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Upregulated Gene GO Score" sheetId="1" r:id="rId1"/>
    <sheet name="Percentile Ranking" sheetId="2" r:id="rId2"/>
    <sheet name="Selected Gene 80%cutoff" sheetId="3" r:id="rId3"/>
  </sheets>
  <calcPr calcId="125725"/>
</workbook>
</file>

<file path=xl/calcChain.xml><?xml version="1.0" encoding="utf-8"?>
<calcChain xmlns="http://schemas.openxmlformats.org/spreadsheetml/2006/main">
  <c r="C2" i="2"/>
  <c r="D2"/>
  <c r="C9"/>
  <c r="D9"/>
  <c r="C4"/>
  <c r="D4"/>
  <c r="C5"/>
  <c r="D5"/>
  <c r="C6"/>
  <c r="D6"/>
  <c r="C66"/>
  <c r="D66"/>
  <c r="C71"/>
  <c r="D71"/>
  <c r="C7"/>
  <c r="D7"/>
  <c r="C46"/>
  <c r="D46"/>
  <c r="C10"/>
  <c r="D10"/>
  <c r="C11"/>
  <c r="D11"/>
  <c r="C17"/>
  <c r="D17"/>
  <c r="C8"/>
  <c r="D8"/>
  <c r="C23"/>
  <c r="D23"/>
  <c r="C55"/>
  <c r="D55"/>
  <c r="C33"/>
  <c r="D33"/>
  <c r="C15"/>
  <c r="D15"/>
  <c r="C50"/>
  <c r="D50"/>
  <c r="C14"/>
  <c r="D14"/>
  <c r="C69"/>
  <c r="D69"/>
  <c r="C28"/>
  <c r="D28"/>
  <c r="C22"/>
  <c r="D22"/>
  <c r="C24"/>
  <c r="D24"/>
  <c r="C25"/>
  <c r="D25"/>
  <c r="C26"/>
  <c r="D26"/>
  <c r="C19"/>
  <c r="D19"/>
  <c r="C42"/>
  <c r="D42"/>
  <c r="C32"/>
  <c r="D32"/>
  <c r="C53"/>
  <c r="D53"/>
  <c r="C13"/>
  <c r="D13"/>
  <c r="C21"/>
  <c r="D21"/>
  <c r="C12"/>
  <c r="D12"/>
  <c r="C73"/>
  <c r="D73"/>
  <c r="C89"/>
  <c r="D89"/>
  <c r="C36"/>
  <c r="D36"/>
  <c r="C47"/>
  <c r="D47"/>
  <c r="C63"/>
  <c r="D63"/>
  <c r="C41"/>
  <c r="D41"/>
  <c r="C43"/>
  <c r="D43"/>
  <c r="C48"/>
  <c r="D48"/>
  <c r="C62"/>
  <c r="D62"/>
  <c r="C92"/>
  <c r="D92"/>
  <c r="C74"/>
  <c r="D74"/>
  <c r="C45"/>
  <c r="D45"/>
  <c r="C44"/>
  <c r="D44"/>
  <c r="C37"/>
  <c r="D37"/>
  <c r="C97"/>
  <c r="D97"/>
  <c r="C108"/>
  <c r="D108"/>
  <c r="C61"/>
  <c r="D61"/>
  <c r="C56"/>
  <c r="D56"/>
  <c r="C16"/>
  <c r="D16"/>
  <c r="C39"/>
  <c r="D39"/>
  <c r="C20"/>
  <c r="D20"/>
  <c r="C176"/>
  <c r="D176"/>
  <c r="C58"/>
  <c r="D58"/>
  <c r="C91"/>
  <c r="D91"/>
  <c r="C18"/>
  <c r="D18"/>
  <c r="C94"/>
  <c r="D94"/>
  <c r="C67"/>
  <c r="D67"/>
  <c r="C49"/>
  <c r="D49"/>
  <c r="C179"/>
  <c r="D179"/>
  <c r="C34"/>
  <c r="D34"/>
  <c r="C75"/>
  <c r="D75"/>
  <c r="C76"/>
  <c r="D76"/>
  <c r="C77"/>
  <c r="D77"/>
  <c r="C78"/>
  <c r="D78"/>
  <c r="C79"/>
  <c r="D79"/>
  <c r="C31"/>
  <c r="D31"/>
  <c r="C27"/>
  <c r="D27"/>
  <c r="C174"/>
  <c r="D174"/>
  <c r="C40"/>
  <c r="D40"/>
  <c r="C52"/>
  <c r="D52"/>
  <c r="C30"/>
  <c r="D30"/>
  <c r="C109"/>
  <c r="D109"/>
  <c r="C110"/>
  <c r="D110"/>
  <c r="C111"/>
  <c r="D111"/>
  <c r="C80"/>
  <c r="D80"/>
  <c r="C29"/>
  <c r="D29"/>
  <c r="C98"/>
  <c r="D98"/>
  <c r="C35"/>
  <c r="D35"/>
  <c r="C54"/>
  <c r="D54"/>
  <c r="C70"/>
  <c r="D70"/>
  <c r="C96"/>
  <c r="D96"/>
  <c r="C57"/>
  <c r="D57"/>
  <c r="C83"/>
  <c r="D83"/>
  <c r="C121"/>
  <c r="D121"/>
  <c r="C38"/>
  <c r="D38"/>
  <c r="C103"/>
  <c r="D103"/>
  <c r="C178"/>
  <c r="D178"/>
  <c r="C60"/>
  <c r="D60"/>
  <c r="C51"/>
  <c r="D51"/>
  <c r="C99"/>
  <c r="D99"/>
  <c r="C64"/>
  <c r="D64"/>
  <c r="C87"/>
  <c r="D87"/>
  <c r="C72"/>
  <c r="D72"/>
  <c r="C93"/>
  <c r="D93"/>
  <c r="C68"/>
  <c r="D68"/>
  <c r="C84"/>
  <c r="D84"/>
  <c r="C88"/>
  <c r="D88"/>
  <c r="C59"/>
  <c r="D59"/>
  <c r="C65"/>
  <c r="D65"/>
  <c r="C104"/>
  <c r="D104"/>
  <c r="C117"/>
  <c r="D117"/>
  <c r="C85"/>
  <c r="D85"/>
  <c r="C102"/>
  <c r="D102"/>
  <c r="C82"/>
  <c r="D82"/>
  <c r="C124"/>
  <c r="D124"/>
  <c r="C125"/>
  <c r="D125"/>
  <c r="C126"/>
  <c r="D126"/>
  <c r="C127"/>
  <c r="D127"/>
  <c r="C206"/>
  <c r="D206"/>
  <c r="C100"/>
  <c r="D100"/>
  <c r="C81"/>
  <c r="D81"/>
  <c r="C113"/>
  <c r="D113"/>
  <c r="C90"/>
  <c r="D90"/>
  <c r="C112"/>
  <c r="D112"/>
  <c r="C122"/>
  <c r="D122"/>
  <c r="C101"/>
  <c r="D101"/>
  <c r="C134"/>
  <c r="D134"/>
  <c r="C120"/>
  <c r="D120"/>
  <c r="C136"/>
  <c r="D136"/>
  <c r="C116"/>
  <c r="D116"/>
  <c r="C180"/>
  <c r="D180"/>
  <c r="C118"/>
  <c r="D118"/>
  <c r="C119"/>
  <c r="D119"/>
  <c r="C86"/>
  <c r="D86"/>
  <c r="C129"/>
  <c r="D129"/>
  <c r="C105"/>
  <c r="D105"/>
  <c r="C130"/>
  <c r="D130"/>
  <c r="C131"/>
  <c r="D131"/>
  <c r="C132"/>
  <c r="D132"/>
  <c r="C133"/>
  <c r="D133"/>
  <c r="C137"/>
  <c r="D137"/>
  <c r="C138"/>
  <c r="D138"/>
  <c r="C106"/>
  <c r="D106"/>
  <c r="C181"/>
  <c r="D181"/>
  <c r="C150"/>
  <c r="D150"/>
  <c r="C153"/>
  <c r="D153"/>
  <c r="C107"/>
  <c r="D107"/>
  <c r="C115"/>
  <c r="D115"/>
  <c r="C152"/>
  <c r="D152"/>
  <c r="C128"/>
  <c r="D128"/>
  <c r="C95"/>
  <c r="D95"/>
  <c r="C149"/>
  <c r="D149"/>
  <c r="C147"/>
  <c r="D147"/>
  <c r="C187"/>
  <c r="D187"/>
  <c r="C156"/>
  <c r="D156"/>
  <c r="C123"/>
  <c r="D123"/>
  <c r="C148"/>
  <c r="D148"/>
  <c r="C182"/>
  <c r="D182"/>
  <c r="C194"/>
  <c r="D194"/>
  <c r="C140"/>
  <c r="D140"/>
  <c r="C142"/>
  <c r="D142"/>
  <c r="C139"/>
  <c r="D139"/>
  <c r="C186"/>
  <c r="D186"/>
  <c r="C151"/>
  <c r="D151"/>
  <c r="C157"/>
  <c r="D157"/>
  <c r="C165"/>
  <c r="D165"/>
  <c r="C158"/>
  <c r="D158"/>
  <c r="C184"/>
  <c r="D184"/>
  <c r="C155"/>
  <c r="D155"/>
  <c r="C154"/>
  <c r="D154"/>
  <c r="C192"/>
  <c r="D192"/>
  <c r="C197"/>
  <c r="D197"/>
  <c r="C160"/>
  <c r="D160"/>
  <c r="C189"/>
  <c r="D189"/>
  <c r="C166"/>
  <c r="D166"/>
  <c r="C170"/>
  <c r="D170"/>
  <c r="C171"/>
  <c r="D171"/>
  <c r="C193"/>
  <c r="D193"/>
  <c r="C141"/>
  <c r="D141"/>
  <c r="C114"/>
  <c r="D114"/>
  <c r="C143"/>
  <c r="D143"/>
  <c r="C190"/>
  <c r="D190"/>
  <c r="C188"/>
  <c r="D188"/>
  <c r="C161"/>
  <c r="D161"/>
  <c r="C162"/>
  <c r="D162"/>
  <c r="C135"/>
  <c r="D135"/>
  <c r="C164"/>
  <c r="D164"/>
  <c r="C163"/>
  <c r="D163"/>
  <c r="C159"/>
  <c r="D159"/>
  <c r="C175"/>
  <c r="D175"/>
  <c r="C168"/>
  <c r="D168"/>
  <c r="C169"/>
  <c r="D169"/>
  <c r="C195"/>
  <c r="D195"/>
  <c r="C196"/>
  <c r="D196"/>
  <c r="C145"/>
  <c r="D145"/>
  <c r="C144"/>
  <c r="D144"/>
  <c r="C185"/>
  <c r="D185"/>
  <c r="C146"/>
  <c r="D146"/>
  <c r="C172"/>
  <c r="D172"/>
  <c r="C198"/>
  <c r="D198"/>
  <c r="C167"/>
  <c r="D167"/>
  <c r="C183"/>
  <c r="D183"/>
  <c r="C173"/>
  <c r="D173"/>
  <c r="C205"/>
  <c r="D205"/>
  <c r="C191"/>
  <c r="D191"/>
  <c r="C202"/>
  <c r="D202"/>
  <c r="C207"/>
  <c r="D207"/>
  <c r="C177"/>
  <c r="D177"/>
  <c r="C208"/>
  <c r="D208"/>
  <c r="C209"/>
  <c r="D209"/>
  <c r="C200"/>
  <c r="D200"/>
  <c r="C201"/>
  <c r="D201"/>
  <c r="C199"/>
  <c r="D199"/>
  <c r="C210"/>
  <c r="D210"/>
  <c r="C211"/>
  <c r="D211"/>
  <c r="C212"/>
  <c r="D212"/>
  <c r="C213"/>
  <c r="D213"/>
  <c r="C214"/>
  <c r="D214"/>
  <c r="C203"/>
  <c r="D203"/>
  <c r="C204"/>
  <c r="D204"/>
  <c r="C215"/>
  <c r="D215"/>
  <c r="C216"/>
  <c r="D216"/>
  <c r="C217"/>
  <c r="D217"/>
  <c r="C218"/>
  <c r="D218"/>
  <c r="C219"/>
  <c r="D219"/>
  <c r="C220"/>
  <c r="D220"/>
  <c r="C221"/>
  <c r="D221"/>
  <c r="C222"/>
  <c r="D222"/>
  <c r="C223"/>
  <c r="D223"/>
  <c r="C224"/>
  <c r="D224"/>
  <c r="C225"/>
  <c r="D225"/>
  <c r="C226"/>
  <c r="D226"/>
  <c r="C227"/>
  <c r="D227"/>
  <c r="C228"/>
  <c r="D228"/>
  <c r="C229"/>
  <c r="D229"/>
  <c r="C230"/>
  <c r="D230"/>
  <c r="C231"/>
  <c r="D231"/>
  <c r="C232"/>
  <c r="D232"/>
  <c r="C233"/>
  <c r="D233"/>
  <c r="C234"/>
  <c r="D234"/>
  <c r="C235"/>
  <c r="D235"/>
  <c r="C236"/>
  <c r="D236"/>
  <c r="C237"/>
  <c r="D237"/>
  <c r="C238"/>
  <c r="D238"/>
  <c r="C239"/>
  <c r="D239"/>
  <c r="C240"/>
  <c r="D240"/>
  <c r="C241"/>
  <c r="D241"/>
  <c r="C242"/>
  <c r="D242"/>
  <c r="C243"/>
  <c r="D243"/>
  <c r="C244"/>
  <c r="D244"/>
  <c r="C245"/>
  <c r="D245"/>
  <c r="C246"/>
  <c r="D246"/>
  <c r="C247"/>
  <c r="D247"/>
  <c r="C248"/>
  <c r="D248"/>
  <c r="C249"/>
  <c r="D249"/>
  <c r="C250"/>
  <c r="D250"/>
  <c r="C251"/>
  <c r="D251"/>
  <c r="C252"/>
  <c r="D252"/>
  <c r="C253"/>
  <c r="D253"/>
  <c r="C254"/>
  <c r="D254"/>
  <c r="C255"/>
  <c r="D255"/>
  <c r="C256"/>
  <c r="D256"/>
  <c r="C257"/>
  <c r="D257"/>
  <c r="C258"/>
  <c r="D258"/>
  <c r="C259"/>
  <c r="D259"/>
  <c r="C260"/>
  <c r="D260"/>
  <c r="C261"/>
  <c r="D261"/>
  <c r="C262"/>
  <c r="D262"/>
  <c r="C263"/>
  <c r="D263"/>
  <c r="C264"/>
  <c r="D264"/>
  <c r="C265"/>
  <c r="D265"/>
  <c r="C266"/>
  <c r="D266"/>
  <c r="C267"/>
  <c r="D267"/>
  <c r="C268"/>
  <c r="D268"/>
  <c r="C269"/>
  <c r="D269"/>
  <c r="C270"/>
  <c r="D270"/>
  <c r="C271"/>
  <c r="D271"/>
  <c r="C272"/>
  <c r="D272"/>
  <c r="C273"/>
  <c r="D273"/>
  <c r="C274"/>
  <c r="D274"/>
  <c r="C275"/>
  <c r="D275"/>
  <c r="C276"/>
  <c r="D276"/>
  <c r="C277"/>
  <c r="D277"/>
  <c r="C278"/>
  <c r="D278"/>
  <c r="C279"/>
  <c r="D279"/>
  <c r="C280"/>
  <c r="D280"/>
  <c r="C281"/>
  <c r="D281"/>
  <c r="C282"/>
  <c r="D282"/>
  <c r="C283"/>
  <c r="D283"/>
  <c r="C284"/>
  <c r="D284"/>
  <c r="C285"/>
  <c r="D285"/>
  <c r="C286"/>
  <c r="D286"/>
  <c r="C287"/>
  <c r="D287"/>
  <c r="C288"/>
  <c r="D288"/>
  <c r="C289"/>
  <c r="D289"/>
  <c r="C290"/>
  <c r="D290"/>
  <c r="C291"/>
  <c r="D291"/>
  <c r="C292"/>
  <c r="D292"/>
  <c r="C293"/>
  <c r="D293"/>
  <c r="C294"/>
  <c r="D294"/>
  <c r="C295"/>
  <c r="D295"/>
  <c r="C296"/>
  <c r="D296"/>
  <c r="C297"/>
  <c r="D297"/>
  <c r="C298"/>
  <c r="D298"/>
  <c r="C299"/>
  <c r="D299"/>
  <c r="C300"/>
  <c r="D300"/>
  <c r="C301"/>
  <c r="D301"/>
  <c r="C302"/>
  <c r="D302"/>
  <c r="C303"/>
  <c r="D303"/>
  <c r="C304"/>
  <c r="D304"/>
  <c r="C305"/>
  <c r="D305"/>
  <c r="C306"/>
  <c r="D306"/>
  <c r="C307"/>
  <c r="D307"/>
  <c r="C308"/>
  <c r="D308"/>
  <c r="C309"/>
  <c r="D309"/>
  <c r="C310"/>
  <c r="D310"/>
  <c r="C311"/>
  <c r="D311"/>
  <c r="C312"/>
  <c r="D312"/>
  <c r="C313"/>
  <c r="D313"/>
  <c r="C314"/>
  <c r="D314"/>
  <c r="C315"/>
  <c r="D315"/>
  <c r="C316"/>
  <c r="D316"/>
  <c r="C317"/>
  <c r="D317"/>
  <c r="C318"/>
  <c r="D318"/>
  <c r="C319"/>
  <c r="D319"/>
  <c r="C320"/>
  <c r="D320"/>
  <c r="C321"/>
  <c r="D321"/>
  <c r="C322"/>
  <c r="D322"/>
  <c r="C323"/>
  <c r="D323"/>
  <c r="C324"/>
  <c r="D324"/>
  <c r="C325"/>
  <c r="D325"/>
  <c r="C326"/>
  <c r="D326"/>
  <c r="C327"/>
  <c r="D327"/>
  <c r="C328"/>
  <c r="D328"/>
  <c r="C329"/>
  <c r="D329"/>
  <c r="C330"/>
  <c r="D330"/>
  <c r="C331"/>
  <c r="D331"/>
  <c r="C332"/>
  <c r="D332"/>
  <c r="C333"/>
  <c r="D333"/>
  <c r="C334"/>
  <c r="D334"/>
  <c r="C335"/>
  <c r="D335"/>
  <c r="C336"/>
  <c r="D336"/>
  <c r="C337"/>
  <c r="D337"/>
  <c r="C338"/>
  <c r="D338"/>
  <c r="C339"/>
  <c r="D339"/>
  <c r="C340"/>
  <c r="D340"/>
  <c r="C341"/>
  <c r="D341"/>
  <c r="C342"/>
  <c r="D342"/>
  <c r="C343"/>
  <c r="D343"/>
  <c r="C344"/>
  <c r="D344"/>
  <c r="C345"/>
  <c r="D345"/>
  <c r="C346"/>
  <c r="D346"/>
  <c r="C347"/>
  <c r="D347"/>
  <c r="C348"/>
  <c r="D348"/>
  <c r="C349"/>
  <c r="D349"/>
  <c r="C350"/>
  <c r="D350"/>
  <c r="C351"/>
  <c r="D351"/>
  <c r="C352"/>
  <c r="D352"/>
  <c r="C353"/>
  <c r="D353"/>
  <c r="C354"/>
  <c r="D354"/>
  <c r="C355"/>
  <c r="D355"/>
  <c r="C356"/>
  <c r="D356"/>
  <c r="C357"/>
  <c r="D357"/>
  <c r="C358"/>
  <c r="D358"/>
  <c r="C359"/>
  <c r="D359"/>
  <c r="C360"/>
  <c r="D360"/>
  <c r="C361"/>
  <c r="D361"/>
  <c r="C362"/>
  <c r="D362"/>
  <c r="C363"/>
  <c r="D363"/>
  <c r="C364"/>
  <c r="D364"/>
  <c r="C365"/>
  <c r="D365"/>
  <c r="C366"/>
  <c r="D366"/>
  <c r="C367"/>
  <c r="D367"/>
  <c r="C368"/>
  <c r="D368"/>
  <c r="C369"/>
  <c r="D369"/>
  <c r="C370"/>
  <c r="D370"/>
  <c r="C371"/>
  <c r="D371"/>
  <c r="C372"/>
  <c r="D372"/>
  <c r="C373"/>
  <c r="D373"/>
  <c r="C374"/>
  <c r="D374"/>
  <c r="C375"/>
  <c r="D375"/>
  <c r="C376"/>
  <c r="D376"/>
  <c r="C377"/>
  <c r="D377"/>
  <c r="C378"/>
  <c r="D378"/>
  <c r="C379"/>
  <c r="D379"/>
  <c r="C380"/>
  <c r="D380"/>
  <c r="C381"/>
  <c r="D381"/>
  <c r="C382"/>
  <c r="D382"/>
  <c r="C383"/>
  <c r="D383"/>
  <c r="C384"/>
  <c r="D384"/>
  <c r="C385"/>
  <c r="D385"/>
  <c r="C386"/>
  <c r="D386"/>
  <c r="C387"/>
  <c r="D387"/>
  <c r="C388"/>
  <c r="D388"/>
  <c r="C389"/>
  <c r="D389"/>
  <c r="C390"/>
  <c r="D390"/>
  <c r="C391"/>
  <c r="D391"/>
  <c r="C392"/>
  <c r="D392"/>
  <c r="C393"/>
  <c r="D393"/>
  <c r="C394"/>
  <c r="D394"/>
  <c r="C395"/>
  <c r="D395"/>
  <c r="C396"/>
  <c r="D396"/>
  <c r="C397"/>
  <c r="D397"/>
  <c r="C398"/>
  <c r="D398"/>
  <c r="C399"/>
  <c r="D399"/>
  <c r="C400"/>
  <c r="D400"/>
  <c r="C401"/>
  <c r="D401"/>
  <c r="C402"/>
  <c r="D402"/>
  <c r="C403"/>
  <c r="D403"/>
  <c r="C404"/>
  <c r="D404"/>
  <c r="C405"/>
  <c r="D405"/>
  <c r="C406"/>
  <c r="D406"/>
  <c r="C407"/>
  <c r="D407"/>
  <c r="C408"/>
  <c r="D408"/>
  <c r="C409"/>
  <c r="D409"/>
  <c r="C410"/>
  <c r="D410"/>
  <c r="C411"/>
  <c r="D411"/>
  <c r="C412"/>
  <c r="D412"/>
  <c r="C413"/>
  <c r="D413"/>
  <c r="C414"/>
  <c r="D414"/>
  <c r="C415"/>
  <c r="D415"/>
  <c r="C416"/>
  <c r="D416"/>
  <c r="C417"/>
  <c r="D417"/>
  <c r="C418"/>
  <c r="D418"/>
  <c r="C419"/>
  <c r="D419"/>
  <c r="C420"/>
  <c r="D420"/>
  <c r="C421"/>
  <c r="D421"/>
  <c r="C422"/>
  <c r="D422"/>
  <c r="C423"/>
  <c r="D423"/>
  <c r="C424"/>
  <c r="D424"/>
  <c r="C425"/>
  <c r="D425"/>
  <c r="C426"/>
  <c r="D426"/>
  <c r="C427"/>
  <c r="D427"/>
  <c r="C428"/>
  <c r="D428"/>
  <c r="C429"/>
  <c r="D429"/>
  <c r="C430"/>
  <c r="D430"/>
  <c r="C431"/>
  <c r="D431"/>
  <c r="C432"/>
  <c r="D432"/>
  <c r="C433"/>
  <c r="D433"/>
  <c r="C434"/>
  <c r="D434"/>
  <c r="C435"/>
  <c r="D435"/>
  <c r="C436"/>
  <c r="D436"/>
  <c r="C437"/>
  <c r="D437"/>
  <c r="C438"/>
  <c r="D438"/>
  <c r="C439"/>
  <c r="D439"/>
  <c r="C440"/>
  <c r="D440"/>
  <c r="C441"/>
  <c r="D441"/>
  <c r="C442"/>
  <c r="D442"/>
  <c r="D3"/>
  <c r="C3"/>
  <c r="B2"/>
  <c r="E2" s="1"/>
  <c r="B9"/>
  <c r="E9" s="1"/>
  <c r="B4"/>
  <c r="E4" s="1"/>
  <c r="B5"/>
  <c r="E5" s="1"/>
  <c r="B6"/>
  <c r="E6" s="1"/>
  <c r="B66"/>
  <c r="E66" s="1"/>
  <c r="B71"/>
  <c r="E71" s="1"/>
  <c r="B7"/>
  <c r="E7" s="1"/>
  <c r="B46"/>
  <c r="E46" s="1"/>
  <c r="B10"/>
  <c r="E10" s="1"/>
  <c r="B11"/>
  <c r="E11" s="1"/>
  <c r="B17"/>
  <c r="E17" s="1"/>
  <c r="B8"/>
  <c r="E8" s="1"/>
  <c r="B23"/>
  <c r="E23" s="1"/>
  <c r="B55"/>
  <c r="E55" s="1"/>
  <c r="B33"/>
  <c r="E33" s="1"/>
  <c r="B15"/>
  <c r="E15" s="1"/>
  <c r="B50"/>
  <c r="E50" s="1"/>
  <c r="B14"/>
  <c r="E14" s="1"/>
  <c r="B69"/>
  <c r="E69" s="1"/>
  <c r="B28"/>
  <c r="E28" s="1"/>
  <c r="B22"/>
  <c r="E22" s="1"/>
  <c r="B24"/>
  <c r="E24" s="1"/>
  <c r="B25"/>
  <c r="E25" s="1"/>
  <c r="B26"/>
  <c r="E26" s="1"/>
  <c r="B19"/>
  <c r="E19" s="1"/>
  <c r="B42"/>
  <c r="E42" s="1"/>
  <c r="B32"/>
  <c r="E32" s="1"/>
  <c r="B53"/>
  <c r="E53" s="1"/>
  <c r="B13"/>
  <c r="E13" s="1"/>
  <c r="B21"/>
  <c r="E21" s="1"/>
  <c r="B12"/>
  <c r="E12" s="1"/>
  <c r="B73"/>
  <c r="E73" s="1"/>
  <c r="B89"/>
  <c r="E89" s="1"/>
  <c r="B36"/>
  <c r="E36" s="1"/>
  <c r="B47"/>
  <c r="E47" s="1"/>
  <c r="B63"/>
  <c r="E63" s="1"/>
  <c r="B41"/>
  <c r="E41" s="1"/>
  <c r="B43"/>
  <c r="E43" s="1"/>
  <c r="B48"/>
  <c r="E48" s="1"/>
  <c r="B62"/>
  <c r="E62" s="1"/>
  <c r="B92"/>
  <c r="E92" s="1"/>
  <c r="B74"/>
  <c r="E74" s="1"/>
  <c r="B45"/>
  <c r="E45" s="1"/>
  <c r="B44"/>
  <c r="E44" s="1"/>
  <c r="B37"/>
  <c r="E37" s="1"/>
  <c r="B97"/>
  <c r="E97" s="1"/>
  <c r="B108"/>
  <c r="E108" s="1"/>
  <c r="B61"/>
  <c r="E61" s="1"/>
  <c r="B56"/>
  <c r="E56" s="1"/>
  <c r="B16"/>
  <c r="E16" s="1"/>
  <c r="B39"/>
  <c r="E39" s="1"/>
  <c r="B20"/>
  <c r="E20" s="1"/>
  <c r="B176"/>
  <c r="E176" s="1"/>
  <c r="B58"/>
  <c r="E58" s="1"/>
  <c r="B91"/>
  <c r="E91" s="1"/>
  <c r="B18"/>
  <c r="E18" s="1"/>
  <c r="B94"/>
  <c r="E94" s="1"/>
  <c r="B67"/>
  <c r="E67" s="1"/>
  <c r="B49"/>
  <c r="E49" s="1"/>
  <c r="B179"/>
  <c r="E179" s="1"/>
  <c r="B34"/>
  <c r="E34" s="1"/>
  <c r="B75"/>
  <c r="E75" s="1"/>
  <c r="B76"/>
  <c r="E76" s="1"/>
  <c r="B77"/>
  <c r="E77" s="1"/>
  <c r="B78"/>
  <c r="E78" s="1"/>
  <c r="B79"/>
  <c r="E79" s="1"/>
  <c r="B31"/>
  <c r="E31" s="1"/>
  <c r="B27"/>
  <c r="E27" s="1"/>
  <c r="B174"/>
  <c r="E174" s="1"/>
  <c r="B40"/>
  <c r="E40" s="1"/>
  <c r="B52"/>
  <c r="E52" s="1"/>
  <c r="B30"/>
  <c r="E30" s="1"/>
  <c r="B109"/>
  <c r="E109" s="1"/>
  <c r="B110"/>
  <c r="E110" s="1"/>
  <c r="B111"/>
  <c r="E111" s="1"/>
  <c r="B80"/>
  <c r="E80" s="1"/>
  <c r="B29"/>
  <c r="E29" s="1"/>
  <c r="B98"/>
  <c r="E98" s="1"/>
  <c r="B35"/>
  <c r="E35" s="1"/>
  <c r="B54"/>
  <c r="E54" s="1"/>
  <c r="B70"/>
  <c r="E70" s="1"/>
  <c r="B96"/>
  <c r="E96" s="1"/>
  <c r="B57"/>
  <c r="E57" s="1"/>
  <c r="B83"/>
  <c r="E83" s="1"/>
  <c r="B121"/>
  <c r="E121" s="1"/>
  <c r="B38"/>
  <c r="E38" s="1"/>
  <c r="B103"/>
  <c r="E103" s="1"/>
  <c r="B178"/>
  <c r="E178" s="1"/>
  <c r="B60"/>
  <c r="E60" s="1"/>
  <c r="B51"/>
  <c r="E51" s="1"/>
  <c r="B99"/>
  <c r="E99" s="1"/>
  <c r="B64"/>
  <c r="E64" s="1"/>
  <c r="B87"/>
  <c r="E87" s="1"/>
  <c r="B72"/>
  <c r="E72" s="1"/>
  <c r="B93"/>
  <c r="E93" s="1"/>
  <c r="B68"/>
  <c r="E68" s="1"/>
  <c r="B84"/>
  <c r="E84" s="1"/>
  <c r="B88"/>
  <c r="E88" s="1"/>
  <c r="B59"/>
  <c r="E59" s="1"/>
  <c r="B65"/>
  <c r="E65" s="1"/>
  <c r="B104"/>
  <c r="E104" s="1"/>
  <c r="B117"/>
  <c r="E117" s="1"/>
  <c r="B85"/>
  <c r="E85" s="1"/>
  <c r="B102"/>
  <c r="E102" s="1"/>
  <c r="B82"/>
  <c r="E82" s="1"/>
  <c r="B124"/>
  <c r="E124" s="1"/>
  <c r="B125"/>
  <c r="E125" s="1"/>
  <c r="B126"/>
  <c r="E126" s="1"/>
  <c r="B127"/>
  <c r="E127" s="1"/>
  <c r="B206"/>
  <c r="E206" s="1"/>
  <c r="B100"/>
  <c r="E100" s="1"/>
  <c r="B81"/>
  <c r="E81" s="1"/>
  <c r="B113"/>
  <c r="E113" s="1"/>
  <c r="B90"/>
  <c r="E90" s="1"/>
  <c r="B112"/>
  <c r="E112" s="1"/>
  <c r="B122"/>
  <c r="E122" s="1"/>
  <c r="B101"/>
  <c r="E101" s="1"/>
  <c r="B134"/>
  <c r="E134" s="1"/>
  <c r="B120"/>
  <c r="E120" s="1"/>
  <c r="B136"/>
  <c r="E136" s="1"/>
  <c r="B116"/>
  <c r="E116" s="1"/>
  <c r="B180"/>
  <c r="E180" s="1"/>
  <c r="B118"/>
  <c r="E118" s="1"/>
  <c r="B119"/>
  <c r="E119" s="1"/>
  <c r="B86"/>
  <c r="E86" s="1"/>
  <c r="B129"/>
  <c r="E129" s="1"/>
  <c r="B105"/>
  <c r="E105" s="1"/>
  <c r="B130"/>
  <c r="E130" s="1"/>
  <c r="B131"/>
  <c r="E131" s="1"/>
  <c r="B132"/>
  <c r="E132" s="1"/>
  <c r="B133"/>
  <c r="E133" s="1"/>
  <c r="B137"/>
  <c r="E137" s="1"/>
  <c r="B138"/>
  <c r="E138" s="1"/>
  <c r="B106"/>
  <c r="E106" s="1"/>
  <c r="B181"/>
  <c r="E181" s="1"/>
  <c r="B150"/>
  <c r="E150" s="1"/>
  <c r="B153"/>
  <c r="E153" s="1"/>
  <c r="B107"/>
  <c r="E107" s="1"/>
  <c r="B115"/>
  <c r="E115" s="1"/>
  <c r="B152"/>
  <c r="E152" s="1"/>
  <c r="B128"/>
  <c r="E128" s="1"/>
  <c r="B95"/>
  <c r="E95" s="1"/>
  <c r="B149"/>
  <c r="E149" s="1"/>
  <c r="B147"/>
  <c r="E147" s="1"/>
  <c r="B187"/>
  <c r="E187" s="1"/>
  <c r="B156"/>
  <c r="E156" s="1"/>
  <c r="B123"/>
  <c r="E123" s="1"/>
  <c r="B148"/>
  <c r="E148" s="1"/>
  <c r="B182"/>
  <c r="E182" s="1"/>
  <c r="B194"/>
  <c r="E194" s="1"/>
  <c r="B140"/>
  <c r="E140" s="1"/>
  <c r="B142"/>
  <c r="E142" s="1"/>
  <c r="B139"/>
  <c r="E139" s="1"/>
  <c r="B186"/>
  <c r="E186" s="1"/>
  <c r="B151"/>
  <c r="E151" s="1"/>
  <c r="B157"/>
  <c r="E157" s="1"/>
  <c r="B165"/>
  <c r="E165" s="1"/>
  <c r="B158"/>
  <c r="E158" s="1"/>
  <c r="B184"/>
  <c r="E184" s="1"/>
  <c r="B155"/>
  <c r="E155" s="1"/>
  <c r="B154"/>
  <c r="E154" s="1"/>
  <c r="B192"/>
  <c r="E192" s="1"/>
  <c r="B197"/>
  <c r="E197" s="1"/>
  <c r="B160"/>
  <c r="E160" s="1"/>
  <c r="B189"/>
  <c r="E189" s="1"/>
  <c r="B166"/>
  <c r="E166" s="1"/>
  <c r="B170"/>
  <c r="E170" s="1"/>
  <c r="B171"/>
  <c r="E171" s="1"/>
  <c r="B193"/>
  <c r="E193" s="1"/>
  <c r="B141"/>
  <c r="E141" s="1"/>
  <c r="B114"/>
  <c r="E114" s="1"/>
  <c r="B143"/>
  <c r="E143" s="1"/>
  <c r="B190"/>
  <c r="E190" s="1"/>
  <c r="B188"/>
  <c r="E188" s="1"/>
  <c r="B161"/>
  <c r="E161" s="1"/>
  <c r="B162"/>
  <c r="E162" s="1"/>
  <c r="B135"/>
  <c r="E135" s="1"/>
  <c r="B164"/>
  <c r="E164" s="1"/>
  <c r="B163"/>
  <c r="E163" s="1"/>
  <c r="B159"/>
  <c r="E159" s="1"/>
  <c r="B175"/>
  <c r="E175" s="1"/>
  <c r="B168"/>
  <c r="E168" s="1"/>
  <c r="B169"/>
  <c r="E169" s="1"/>
  <c r="B195"/>
  <c r="E195" s="1"/>
  <c r="B196"/>
  <c r="E196" s="1"/>
  <c r="B145"/>
  <c r="E145" s="1"/>
  <c r="B144"/>
  <c r="E144" s="1"/>
  <c r="B185"/>
  <c r="E185" s="1"/>
  <c r="B146"/>
  <c r="E146" s="1"/>
  <c r="B172"/>
  <c r="E172" s="1"/>
  <c r="B198"/>
  <c r="E198" s="1"/>
  <c r="B167"/>
  <c r="E167" s="1"/>
  <c r="B183"/>
  <c r="E183" s="1"/>
  <c r="B173"/>
  <c r="E173" s="1"/>
  <c r="B205"/>
  <c r="E205" s="1"/>
  <c r="B191"/>
  <c r="E191" s="1"/>
  <c r="B202"/>
  <c r="E202" s="1"/>
  <c r="B207"/>
  <c r="E207" s="1"/>
  <c r="B177"/>
  <c r="E177" s="1"/>
  <c r="B208"/>
  <c r="E208" s="1"/>
  <c r="B209"/>
  <c r="E209" s="1"/>
  <c r="B200"/>
  <c r="E200" s="1"/>
  <c r="B201"/>
  <c r="E201" s="1"/>
  <c r="B199"/>
  <c r="E199" s="1"/>
  <c r="B210"/>
  <c r="E210" s="1"/>
  <c r="B211"/>
  <c r="E211" s="1"/>
  <c r="B212"/>
  <c r="E212" s="1"/>
  <c r="B213"/>
  <c r="E213" s="1"/>
  <c r="B214"/>
  <c r="E214" s="1"/>
  <c r="B203"/>
  <c r="E203" s="1"/>
  <c r="B204"/>
  <c r="E204" s="1"/>
  <c r="B215"/>
  <c r="E215" s="1"/>
  <c r="B216"/>
  <c r="E216" s="1"/>
  <c r="B217"/>
  <c r="E217" s="1"/>
  <c r="B218"/>
  <c r="E218" s="1"/>
  <c r="B219"/>
  <c r="E219" s="1"/>
  <c r="B220"/>
  <c r="E220" s="1"/>
  <c r="B221"/>
  <c r="E221" s="1"/>
  <c r="B222"/>
  <c r="E222" s="1"/>
  <c r="B223"/>
  <c r="E223" s="1"/>
  <c r="B224"/>
  <c r="E224" s="1"/>
  <c r="B225"/>
  <c r="E225" s="1"/>
  <c r="B226"/>
  <c r="E226" s="1"/>
  <c r="B227"/>
  <c r="E227" s="1"/>
  <c r="B228"/>
  <c r="E228" s="1"/>
  <c r="B229"/>
  <c r="E229" s="1"/>
  <c r="B230"/>
  <c r="E230" s="1"/>
  <c r="B231"/>
  <c r="E231" s="1"/>
  <c r="B232"/>
  <c r="E232" s="1"/>
  <c r="B233"/>
  <c r="E233" s="1"/>
  <c r="B234"/>
  <c r="E234" s="1"/>
  <c r="B235"/>
  <c r="E235" s="1"/>
  <c r="B236"/>
  <c r="E236" s="1"/>
  <c r="B237"/>
  <c r="E237" s="1"/>
  <c r="B238"/>
  <c r="E238" s="1"/>
  <c r="B239"/>
  <c r="E239" s="1"/>
  <c r="B240"/>
  <c r="E240" s="1"/>
  <c r="B241"/>
  <c r="E241" s="1"/>
  <c r="B242"/>
  <c r="E242" s="1"/>
  <c r="B243"/>
  <c r="E243" s="1"/>
  <c r="B244"/>
  <c r="E244" s="1"/>
  <c r="B245"/>
  <c r="E245" s="1"/>
  <c r="B246"/>
  <c r="E246" s="1"/>
  <c r="B247"/>
  <c r="E247" s="1"/>
  <c r="B248"/>
  <c r="E248" s="1"/>
  <c r="B249"/>
  <c r="E249" s="1"/>
  <c r="B250"/>
  <c r="E250" s="1"/>
  <c r="B251"/>
  <c r="E251" s="1"/>
  <c r="B252"/>
  <c r="E252" s="1"/>
  <c r="B253"/>
  <c r="E253" s="1"/>
  <c r="B254"/>
  <c r="E254" s="1"/>
  <c r="B255"/>
  <c r="E255" s="1"/>
  <c r="B256"/>
  <c r="E256" s="1"/>
  <c r="B257"/>
  <c r="E257" s="1"/>
  <c r="B258"/>
  <c r="E258" s="1"/>
  <c r="B259"/>
  <c r="E259" s="1"/>
  <c r="B260"/>
  <c r="E260" s="1"/>
  <c r="B261"/>
  <c r="E261" s="1"/>
  <c r="B262"/>
  <c r="E262" s="1"/>
  <c r="B263"/>
  <c r="E263" s="1"/>
  <c r="B264"/>
  <c r="E264" s="1"/>
  <c r="B265"/>
  <c r="E265" s="1"/>
  <c r="B266"/>
  <c r="E266" s="1"/>
  <c r="B267"/>
  <c r="E267" s="1"/>
  <c r="B268"/>
  <c r="E268" s="1"/>
  <c r="B269"/>
  <c r="E269" s="1"/>
  <c r="B270"/>
  <c r="E270" s="1"/>
  <c r="B271"/>
  <c r="E271" s="1"/>
  <c r="B272"/>
  <c r="E272" s="1"/>
  <c r="B273"/>
  <c r="E273" s="1"/>
  <c r="B274"/>
  <c r="E274" s="1"/>
  <c r="B275"/>
  <c r="E275" s="1"/>
  <c r="B276"/>
  <c r="E276" s="1"/>
  <c r="B277"/>
  <c r="E277" s="1"/>
  <c r="B278"/>
  <c r="E278" s="1"/>
  <c r="B279"/>
  <c r="E279" s="1"/>
  <c r="B280"/>
  <c r="E280" s="1"/>
  <c r="B281"/>
  <c r="E281" s="1"/>
  <c r="B282"/>
  <c r="E282" s="1"/>
  <c r="B283"/>
  <c r="E283" s="1"/>
  <c r="B284"/>
  <c r="E284" s="1"/>
  <c r="B285"/>
  <c r="E285" s="1"/>
  <c r="B286"/>
  <c r="E286" s="1"/>
  <c r="B287"/>
  <c r="E287" s="1"/>
  <c r="B288"/>
  <c r="E288" s="1"/>
  <c r="B289"/>
  <c r="E289" s="1"/>
  <c r="B290"/>
  <c r="E290" s="1"/>
  <c r="B291"/>
  <c r="E291" s="1"/>
  <c r="B292"/>
  <c r="E292" s="1"/>
  <c r="B293"/>
  <c r="E293" s="1"/>
  <c r="B294"/>
  <c r="E294" s="1"/>
  <c r="B295"/>
  <c r="E295" s="1"/>
  <c r="B296"/>
  <c r="E296" s="1"/>
  <c r="B297"/>
  <c r="E297" s="1"/>
  <c r="B298"/>
  <c r="E298" s="1"/>
  <c r="B299"/>
  <c r="E299" s="1"/>
  <c r="B300"/>
  <c r="E300" s="1"/>
  <c r="B301"/>
  <c r="E301" s="1"/>
  <c r="B302"/>
  <c r="E302" s="1"/>
  <c r="B303"/>
  <c r="E303" s="1"/>
  <c r="B304"/>
  <c r="E304" s="1"/>
  <c r="B305"/>
  <c r="E305" s="1"/>
  <c r="B306"/>
  <c r="E306" s="1"/>
  <c r="B307"/>
  <c r="E307" s="1"/>
  <c r="B308"/>
  <c r="E308" s="1"/>
  <c r="B309"/>
  <c r="E309" s="1"/>
  <c r="B310"/>
  <c r="E310" s="1"/>
  <c r="B311"/>
  <c r="E311" s="1"/>
  <c r="B312"/>
  <c r="E312" s="1"/>
  <c r="B313"/>
  <c r="E313" s="1"/>
  <c r="B314"/>
  <c r="E314" s="1"/>
  <c r="B315"/>
  <c r="E315" s="1"/>
  <c r="B316"/>
  <c r="E316" s="1"/>
  <c r="B317"/>
  <c r="E317" s="1"/>
  <c r="B318"/>
  <c r="E318" s="1"/>
  <c r="B319"/>
  <c r="E319" s="1"/>
  <c r="B320"/>
  <c r="E320" s="1"/>
  <c r="B321"/>
  <c r="E321" s="1"/>
  <c r="B322"/>
  <c r="E322" s="1"/>
  <c r="B323"/>
  <c r="E323" s="1"/>
  <c r="B324"/>
  <c r="E324" s="1"/>
  <c r="B325"/>
  <c r="E325" s="1"/>
  <c r="B326"/>
  <c r="E326" s="1"/>
  <c r="B327"/>
  <c r="E327" s="1"/>
  <c r="B328"/>
  <c r="E328" s="1"/>
  <c r="B329"/>
  <c r="E329" s="1"/>
  <c r="B330"/>
  <c r="E330" s="1"/>
  <c r="B331"/>
  <c r="E331" s="1"/>
  <c r="B332"/>
  <c r="E332" s="1"/>
  <c r="B333"/>
  <c r="E333" s="1"/>
  <c r="B334"/>
  <c r="E334" s="1"/>
  <c r="B335"/>
  <c r="E335" s="1"/>
  <c r="B336"/>
  <c r="E336" s="1"/>
  <c r="B337"/>
  <c r="E337" s="1"/>
  <c r="B338"/>
  <c r="E338" s="1"/>
  <c r="B339"/>
  <c r="E339" s="1"/>
  <c r="B340"/>
  <c r="E340" s="1"/>
  <c r="B341"/>
  <c r="E341" s="1"/>
  <c r="B342"/>
  <c r="E342" s="1"/>
  <c r="B343"/>
  <c r="E343" s="1"/>
  <c r="B344"/>
  <c r="E344" s="1"/>
  <c r="B345"/>
  <c r="E345" s="1"/>
  <c r="B346"/>
  <c r="E346" s="1"/>
  <c r="B347"/>
  <c r="E347" s="1"/>
  <c r="B348"/>
  <c r="E348" s="1"/>
  <c r="B349"/>
  <c r="E349" s="1"/>
  <c r="B350"/>
  <c r="E350" s="1"/>
  <c r="B351"/>
  <c r="E351" s="1"/>
  <c r="B352"/>
  <c r="E352" s="1"/>
  <c r="B353"/>
  <c r="E353" s="1"/>
  <c r="B354"/>
  <c r="E354" s="1"/>
  <c r="B355"/>
  <c r="E355" s="1"/>
  <c r="B356"/>
  <c r="E356" s="1"/>
  <c r="B357"/>
  <c r="E357" s="1"/>
  <c r="B358"/>
  <c r="E358" s="1"/>
  <c r="B359"/>
  <c r="E359" s="1"/>
  <c r="B360"/>
  <c r="E360" s="1"/>
  <c r="B361"/>
  <c r="E361" s="1"/>
  <c r="B362"/>
  <c r="E362" s="1"/>
  <c r="B363"/>
  <c r="E363" s="1"/>
  <c r="B364"/>
  <c r="E364" s="1"/>
  <c r="B365"/>
  <c r="E365" s="1"/>
  <c r="B366"/>
  <c r="E366" s="1"/>
  <c r="B367"/>
  <c r="E367" s="1"/>
  <c r="B368"/>
  <c r="E368" s="1"/>
  <c r="B369"/>
  <c r="E369" s="1"/>
  <c r="B370"/>
  <c r="E370" s="1"/>
  <c r="B371"/>
  <c r="E371" s="1"/>
  <c r="B372"/>
  <c r="E372" s="1"/>
  <c r="B373"/>
  <c r="E373" s="1"/>
  <c r="B374"/>
  <c r="E374" s="1"/>
  <c r="B375"/>
  <c r="E375" s="1"/>
  <c r="B376"/>
  <c r="E376" s="1"/>
  <c r="B377"/>
  <c r="E377" s="1"/>
  <c r="B378"/>
  <c r="E378" s="1"/>
  <c r="B379"/>
  <c r="E379" s="1"/>
  <c r="B380"/>
  <c r="E380" s="1"/>
  <c r="B381"/>
  <c r="E381" s="1"/>
  <c r="B382"/>
  <c r="E382" s="1"/>
  <c r="B383"/>
  <c r="E383" s="1"/>
  <c r="B384"/>
  <c r="E384" s="1"/>
  <c r="B385"/>
  <c r="E385" s="1"/>
  <c r="B386"/>
  <c r="E386" s="1"/>
  <c r="B387"/>
  <c r="E387" s="1"/>
  <c r="B388"/>
  <c r="E388" s="1"/>
  <c r="B389"/>
  <c r="E389" s="1"/>
  <c r="B390"/>
  <c r="E390" s="1"/>
  <c r="B391"/>
  <c r="E391" s="1"/>
  <c r="B392"/>
  <c r="E392" s="1"/>
  <c r="B393"/>
  <c r="E393" s="1"/>
  <c r="B394"/>
  <c r="E394" s="1"/>
  <c r="B395"/>
  <c r="E395" s="1"/>
  <c r="B396"/>
  <c r="E396" s="1"/>
  <c r="B397"/>
  <c r="E397" s="1"/>
  <c r="B398"/>
  <c r="E398" s="1"/>
  <c r="B399"/>
  <c r="E399" s="1"/>
  <c r="B400"/>
  <c r="E400" s="1"/>
  <c r="B401"/>
  <c r="E401" s="1"/>
  <c r="B402"/>
  <c r="E402" s="1"/>
  <c r="B403"/>
  <c r="E403" s="1"/>
  <c r="B404"/>
  <c r="E404" s="1"/>
  <c r="B405"/>
  <c r="E405" s="1"/>
  <c r="B406"/>
  <c r="E406" s="1"/>
  <c r="B407"/>
  <c r="E407" s="1"/>
  <c r="B408"/>
  <c r="E408" s="1"/>
  <c r="B409"/>
  <c r="E409" s="1"/>
  <c r="B410"/>
  <c r="E410" s="1"/>
  <c r="B411"/>
  <c r="E411" s="1"/>
  <c r="B412"/>
  <c r="E412" s="1"/>
  <c r="B413"/>
  <c r="E413" s="1"/>
  <c r="B414"/>
  <c r="E414" s="1"/>
  <c r="B415"/>
  <c r="E415" s="1"/>
  <c r="B416"/>
  <c r="E416" s="1"/>
  <c r="B417"/>
  <c r="E417" s="1"/>
  <c r="B418"/>
  <c r="E418" s="1"/>
  <c r="B419"/>
  <c r="E419" s="1"/>
  <c r="B420"/>
  <c r="E420" s="1"/>
  <c r="B421"/>
  <c r="E421" s="1"/>
  <c r="B422"/>
  <c r="E422" s="1"/>
  <c r="B423"/>
  <c r="E423" s="1"/>
  <c r="B424"/>
  <c r="E424" s="1"/>
  <c r="B425"/>
  <c r="E425" s="1"/>
  <c r="B426"/>
  <c r="E426" s="1"/>
  <c r="B427"/>
  <c r="E427" s="1"/>
  <c r="B428"/>
  <c r="E428" s="1"/>
  <c r="B429"/>
  <c r="E429" s="1"/>
  <c r="B430"/>
  <c r="E430" s="1"/>
  <c r="B431"/>
  <c r="E431" s="1"/>
  <c r="B432"/>
  <c r="E432" s="1"/>
  <c r="B433"/>
  <c r="E433" s="1"/>
  <c r="B434"/>
  <c r="E434" s="1"/>
  <c r="B435"/>
  <c r="E435" s="1"/>
  <c r="B436"/>
  <c r="E436" s="1"/>
  <c r="B437"/>
  <c r="E437" s="1"/>
  <c r="B438"/>
  <c r="E438" s="1"/>
  <c r="B439"/>
  <c r="E439" s="1"/>
  <c r="B440"/>
  <c r="E440" s="1"/>
  <c r="B441"/>
  <c r="E441" s="1"/>
  <c r="B442"/>
  <c r="E442" s="1"/>
  <c r="B3"/>
  <c r="E217" i="1"/>
  <c r="E117"/>
  <c r="E108"/>
  <c r="E168"/>
  <c r="E107"/>
  <c r="E46"/>
  <c r="E49"/>
  <c r="E218"/>
  <c r="E85"/>
  <c r="E19"/>
  <c r="E219"/>
  <c r="E28"/>
  <c r="E74"/>
  <c r="E98"/>
  <c r="E220"/>
  <c r="E134"/>
  <c r="E221"/>
  <c r="E34"/>
  <c r="E93"/>
  <c r="E86"/>
  <c r="E222"/>
  <c r="E157"/>
  <c r="E223"/>
  <c r="E57"/>
  <c r="E96"/>
  <c r="E95"/>
  <c r="E160"/>
  <c r="E224"/>
  <c r="E225"/>
  <c r="E172"/>
  <c r="E226"/>
  <c r="E25"/>
  <c r="E26"/>
  <c r="E91"/>
  <c r="E142"/>
  <c r="E227"/>
  <c r="E228"/>
  <c r="E229"/>
  <c r="E230"/>
  <c r="E231"/>
  <c r="E199"/>
  <c r="E149"/>
  <c r="E76"/>
  <c r="E232"/>
  <c r="E233"/>
  <c r="E65"/>
  <c r="E66"/>
  <c r="E234"/>
  <c r="E109"/>
  <c r="E110"/>
  <c r="E235"/>
  <c r="E236"/>
  <c r="E237"/>
  <c r="E27"/>
  <c r="E238"/>
  <c r="E239"/>
  <c r="E240"/>
  <c r="E87"/>
  <c r="E77"/>
  <c r="E241"/>
  <c r="E242"/>
  <c r="E167"/>
  <c r="E243"/>
  <c r="E244"/>
  <c r="E245"/>
  <c r="E246"/>
  <c r="E247"/>
  <c r="E213"/>
  <c r="E248"/>
  <c r="E249"/>
  <c r="E250"/>
  <c r="E214"/>
  <c r="E251"/>
  <c r="E252"/>
  <c r="E253"/>
  <c r="E254"/>
  <c r="E198"/>
  <c r="E255"/>
  <c r="E256"/>
  <c r="E257"/>
  <c r="E258"/>
  <c r="E189"/>
  <c r="E259"/>
  <c r="E260"/>
  <c r="E111"/>
  <c r="E261"/>
  <c r="E262"/>
  <c r="E263"/>
  <c r="E194"/>
  <c r="E128"/>
  <c r="E264"/>
  <c r="E70"/>
  <c r="E265"/>
  <c r="E266"/>
  <c r="E175"/>
  <c r="E267"/>
  <c r="E203"/>
  <c r="E268"/>
  <c r="E269"/>
  <c r="E270"/>
  <c r="E112"/>
  <c r="E31"/>
  <c r="E271"/>
  <c r="E138"/>
  <c r="E272"/>
  <c r="E73"/>
  <c r="E273"/>
  <c r="E274"/>
  <c r="E275"/>
  <c r="E276"/>
  <c r="E277"/>
  <c r="E278"/>
  <c r="E279"/>
  <c r="E280"/>
  <c r="E281"/>
  <c r="E282"/>
  <c r="E51"/>
  <c r="E206"/>
  <c r="E78"/>
  <c r="E209"/>
  <c r="E181"/>
  <c r="E83"/>
  <c r="E283"/>
  <c r="E67"/>
  <c r="E284"/>
  <c r="E148"/>
  <c r="E126"/>
  <c r="E285"/>
  <c r="E286"/>
  <c r="E287"/>
  <c r="E288"/>
  <c r="E75"/>
  <c r="E215"/>
  <c r="E88"/>
  <c r="E289"/>
  <c r="E290"/>
  <c r="E291"/>
  <c r="E292"/>
  <c r="E293"/>
  <c r="E294"/>
  <c r="E129"/>
  <c r="E295"/>
  <c r="E127"/>
  <c r="E296"/>
  <c r="E297"/>
  <c r="E298"/>
  <c r="E299"/>
  <c r="E300"/>
  <c r="E301"/>
  <c r="E302"/>
  <c r="E303"/>
  <c r="E304"/>
  <c r="E200"/>
  <c r="E151"/>
  <c r="E305"/>
  <c r="E197"/>
  <c r="E306"/>
  <c r="E150"/>
  <c r="E307"/>
  <c r="E308"/>
  <c r="E309"/>
  <c r="E10"/>
  <c r="E62"/>
  <c r="E40"/>
  <c r="E68"/>
  <c r="E23"/>
  <c r="E69"/>
  <c r="E310"/>
  <c r="E4"/>
  <c r="E16"/>
  <c r="E311"/>
  <c r="E312"/>
  <c r="E313"/>
  <c r="E314"/>
  <c r="E315"/>
  <c r="E54"/>
  <c r="E316"/>
  <c r="E183"/>
  <c r="E317"/>
  <c r="E146"/>
  <c r="E121"/>
  <c r="E90"/>
  <c r="E318"/>
  <c r="E319"/>
  <c r="E320"/>
  <c r="E8"/>
  <c r="E321"/>
  <c r="E152"/>
  <c r="E322"/>
  <c r="E140"/>
  <c r="E135"/>
  <c r="E323"/>
  <c r="E324"/>
  <c r="E97"/>
  <c r="E24"/>
  <c r="E325"/>
  <c r="E42"/>
  <c r="E326"/>
  <c r="E327"/>
  <c r="E328"/>
  <c r="E329"/>
  <c r="E52"/>
  <c r="E330"/>
  <c r="E331"/>
  <c r="E332"/>
  <c r="E333"/>
  <c r="E334"/>
  <c r="E335"/>
  <c r="E43"/>
  <c r="E187"/>
  <c r="E336"/>
  <c r="E337"/>
  <c r="E208"/>
  <c r="E338"/>
  <c r="E339"/>
  <c r="E340"/>
  <c r="E106"/>
  <c r="E341"/>
  <c r="E342"/>
  <c r="E343"/>
  <c r="E145"/>
  <c r="E102"/>
  <c r="E344"/>
  <c r="E202"/>
  <c r="E345"/>
  <c r="E193"/>
  <c r="E125"/>
  <c r="E89"/>
  <c r="E346"/>
  <c r="E182"/>
  <c r="E104"/>
  <c r="E100"/>
  <c r="E347"/>
  <c r="E170"/>
  <c r="E147"/>
  <c r="E171"/>
  <c r="E348"/>
  <c r="E349"/>
  <c r="E350"/>
  <c r="E63"/>
  <c r="E351"/>
  <c r="E352"/>
  <c r="E41"/>
  <c r="E353"/>
  <c r="E169"/>
  <c r="E48"/>
  <c r="E190"/>
  <c r="E84"/>
  <c r="E80"/>
  <c r="E101"/>
  <c r="E354"/>
  <c r="E355"/>
  <c r="E61"/>
  <c r="E356"/>
  <c r="E357"/>
  <c r="E22"/>
  <c r="E50"/>
  <c r="E122"/>
  <c r="E204"/>
  <c r="E358"/>
  <c r="E359"/>
  <c r="E360"/>
  <c r="E361"/>
  <c r="E362"/>
  <c r="E7"/>
  <c r="E363"/>
  <c r="E47"/>
  <c r="E55"/>
  <c r="E364"/>
  <c r="E365"/>
  <c r="E124"/>
  <c r="E366"/>
  <c r="E367"/>
  <c r="E368"/>
  <c r="E369"/>
  <c r="E370"/>
  <c r="E371"/>
  <c r="E372"/>
  <c r="E373"/>
  <c r="E374"/>
  <c r="E375"/>
  <c r="E71"/>
  <c r="E376"/>
  <c r="E173"/>
  <c r="E377"/>
  <c r="E378"/>
  <c r="E379"/>
  <c r="E380"/>
  <c r="E39"/>
  <c r="E381"/>
  <c r="E17"/>
  <c r="E119"/>
  <c r="E32"/>
  <c r="E53"/>
  <c r="E382"/>
  <c r="E180"/>
  <c r="E174"/>
  <c r="E383"/>
  <c r="E56"/>
  <c r="E205"/>
  <c r="E216"/>
  <c r="E384"/>
  <c r="E385"/>
  <c r="E37"/>
  <c r="E144"/>
  <c r="E386"/>
  <c r="E153"/>
  <c r="E207"/>
  <c r="E177"/>
  <c r="E165"/>
  <c r="E99"/>
  <c r="E176"/>
  <c r="E196"/>
  <c r="E387"/>
  <c r="E105"/>
  <c r="E388"/>
  <c r="E81"/>
  <c r="E210"/>
  <c r="E389"/>
  <c r="E9"/>
  <c r="E390"/>
  <c r="E161"/>
  <c r="E391"/>
  <c r="E20"/>
  <c r="E392"/>
  <c r="E393"/>
  <c r="E394"/>
  <c r="E395"/>
  <c r="E154"/>
  <c r="E396"/>
  <c r="E59"/>
  <c r="E397"/>
  <c r="E211"/>
  <c r="E184"/>
  <c r="E398"/>
  <c r="E192"/>
  <c r="E82"/>
  <c r="E399"/>
  <c r="E166"/>
  <c r="E400"/>
  <c r="E45"/>
  <c r="E113"/>
  <c r="E401"/>
  <c r="E12"/>
  <c r="E13"/>
  <c r="E2"/>
  <c r="E3"/>
  <c r="E5"/>
  <c r="E6"/>
  <c r="E29"/>
  <c r="E402"/>
  <c r="E403"/>
  <c r="E64"/>
  <c r="E404"/>
  <c r="E405"/>
  <c r="E114"/>
  <c r="E406"/>
  <c r="E407"/>
  <c r="E130"/>
  <c r="E30"/>
  <c r="E408"/>
  <c r="E162"/>
  <c r="E409"/>
  <c r="E410"/>
  <c r="E212"/>
  <c r="E116"/>
  <c r="E411"/>
  <c r="E72"/>
  <c r="E412"/>
  <c r="E413"/>
  <c r="E79"/>
  <c r="E414"/>
  <c r="E11"/>
  <c r="E415"/>
  <c r="E416"/>
  <c r="E417"/>
  <c r="E418"/>
  <c r="E419"/>
  <c r="E92"/>
  <c r="E420"/>
  <c r="E156"/>
  <c r="E421"/>
  <c r="E21"/>
  <c r="E115"/>
  <c r="E131"/>
  <c r="E195"/>
  <c r="E185"/>
  <c r="E186"/>
  <c r="E164"/>
  <c r="E422"/>
  <c r="E423"/>
  <c r="E424"/>
  <c r="E425"/>
  <c r="E139"/>
  <c r="E14"/>
  <c r="E426"/>
  <c r="E427"/>
  <c r="E103"/>
  <c r="E137"/>
  <c r="E33"/>
  <c r="E428"/>
  <c r="E143"/>
  <c r="E429"/>
  <c r="E191"/>
  <c r="E430"/>
  <c r="E431"/>
  <c r="E432"/>
  <c r="E123"/>
  <c r="E433"/>
  <c r="E434"/>
  <c r="E58"/>
  <c r="E435"/>
  <c r="E118"/>
  <c r="E436"/>
  <c r="E155"/>
  <c r="E136"/>
  <c r="E437"/>
  <c r="E438"/>
  <c r="E158"/>
  <c r="E439"/>
  <c r="E440"/>
  <c r="E94"/>
  <c r="E441"/>
  <c r="E442"/>
  <c r="E15"/>
  <c r="E38"/>
  <c r="E120"/>
  <c r="E201"/>
  <c r="E35"/>
  <c r="E132"/>
  <c r="E44"/>
  <c r="E18"/>
  <c r="E60"/>
  <c r="E36"/>
  <c r="E133"/>
  <c r="E163"/>
  <c r="E178"/>
  <c r="E179"/>
  <c r="E188"/>
  <c r="E159"/>
  <c r="E141"/>
  <c r="E3" i="2" l="1"/>
</calcChain>
</file>

<file path=xl/sharedStrings.xml><?xml version="1.0" encoding="utf-8"?>
<sst xmlns="http://schemas.openxmlformats.org/spreadsheetml/2006/main" count="1341" uniqueCount="453">
  <si>
    <t>AARE</t>
  </si>
  <si>
    <t>ABC1K7</t>
  </si>
  <si>
    <t>ABCC11</t>
  </si>
  <si>
    <t>ABCC2</t>
  </si>
  <si>
    <t>ABCG27</t>
  </si>
  <si>
    <t>ABCG39</t>
  </si>
  <si>
    <t>ABCG40</t>
  </si>
  <si>
    <t>ABF4</t>
  </si>
  <si>
    <t>ACA8</t>
  </si>
  <si>
    <t>ACC2</t>
  </si>
  <si>
    <t>ACX1</t>
  </si>
  <si>
    <t>ACX1.2</t>
  </si>
  <si>
    <t>ADH1</t>
  </si>
  <si>
    <t>AGL24</t>
  </si>
  <si>
    <t>AGL30</t>
  </si>
  <si>
    <t>AHP2</t>
  </si>
  <si>
    <t>AL3</t>
  </si>
  <si>
    <t>ALA9</t>
  </si>
  <si>
    <t>ALATS</t>
  </si>
  <si>
    <t>ALDH10A8</t>
  </si>
  <si>
    <t>ALDH2B4</t>
  </si>
  <si>
    <t>ALT4</t>
  </si>
  <si>
    <t>ANNAT7</t>
  </si>
  <si>
    <t>ANTR3</t>
  </si>
  <si>
    <t>ANX1</t>
  </si>
  <si>
    <t>AOC3</t>
  </si>
  <si>
    <t>AOR</t>
  </si>
  <si>
    <t>APT3</t>
  </si>
  <si>
    <t>At1g03680</t>
  </si>
  <si>
    <t>AT1G05675.1</t>
  </si>
  <si>
    <t>At1g07160</t>
  </si>
  <si>
    <t>At1g08845</t>
  </si>
  <si>
    <t>At1g11330</t>
  </si>
  <si>
    <t>At1g11410</t>
  </si>
  <si>
    <t>At1g12010</t>
  </si>
  <si>
    <t>At1g15480</t>
  </si>
  <si>
    <t>At1g21150</t>
  </si>
  <si>
    <t>At1g24580</t>
  </si>
  <si>
    <t>At1g26220</t>
  </si>
  <si>
    <t>At1g30230</t>
  </si>
  <si>
    <t>At1g31830</t>
  </si>
  <si>
    <t>At1g32410</t>
  </si>
  <si>
    <t>At1g34750</t>
  </si>
  <si>
    <t>At1g35710</t>
  </si>
  <si>
    <t>At1g36390</t>
  </si>
  <si>
    <t>At1g51410</t>
  </si>
  <si>
    <t>At1g53430</t>
  </si>
  <si>
    <t>At1g56130</t>
  </si>
  <si>
    <t>At1g57770</t>
  </si>
  <si>
    <t>At1g58390</t>
  </si>
  <si>
    <t>At1g58400</t>
  </si>
  <si>
    <t>At1g59960</t>
  </si>
  <si>
    <t>At1g60000</t>
  </si>
  <si>
    <t>At1g60710</t>
  </si>
  <si>
    <t>At1g61610</t>
  </si>
  <si>
    <t>At1g61860</t>
  </si>
  <si>
    <t>At1g62450</t>
  </si>
  <si>
    <t>At1g66180</t>
  </si>
  <si>
    <t>At1g67280</t>
  </si>
  <si>
    <t>At1g67720</t>
  </si>
  <si>
    <t>At1g69020</t>
  </si>
  <si>
    <t>AT1G73110</t>
  </si>
  <si>
    <t>At1g75280</t>
  </si>
  <si>
    <t>At1g77520</t>
  </si>
  <si>
    <t>At2g07732</t>
  </si>
  <si>
    <t>At2g15130</t>
  </si>
  <si>
    <t>At2g18400</t>
  </si>
  <si>
    <t>At2g21260</t>
  </si>
  <si>
    <t>At2g29340</t>
  </si>
  <si>
    <t>At2g31400</t>
  </si>
  <si>
    <t>At2g32020</t>
  </si>
  <si>
    <t>At2g36580</t>
  </si>
  <si>
    <t>At2g38180</t>
  </si>
  <si>
    <t>At2g38970</t>
  </si>
  <si>
    <t>At2g40660</t>
  </si>
  <si>
    <t>At2g42650</t>
  </si>
  <si>
    <t>At2g42710</t>
  </si>
  <si>
    <t>At2g48020</t>
  </si>
  <si>
    <t>At3g07500</t>
  </si>
  <si>
    <t>At3g08910</t>
  </si>
  <si>
    <t>At3g09020</t>
  </si>
  <si>
    <t>At3g10030</t>
  </si>
  <si>
    <t>At3g12130</t>
  </si>
  <si>
    <t>At3g12860</t>
  </si>
  <si>
    <t>At3g13670</t>
  </si>
  <si>
    <t>At3g14460</t>
  </si>
  <si>
    <t>At3g20590</t>
  </si>
  <si>
    <t>At3g23310</t>
  </si>
  <si>
    <t>At3g23700</t>
  </si>
  <si>
    <t>At3g24760</t>
  </si>
  <si>
    <t>At3g26720</t>
  </si>
  <si>
    <t>At3g26760</t>
  </si>
  <si>
    <t>At3g28580</t>
  </si>
  <si>
    <t>At3g47910</t>
  </si>
  <si>
    <t>At3g55980</t>
  </si>
  <si>
    <t>At4g02820</t>
  </si>
  <si>
    <t>At4g09040</t>
  </si>
  <si>
    <t>At4g12770</t>
  </si>
  <si>
    <t>At4g14350</t>
  </si>
  <si>
    <t>At4g15450</t>
  </si>
  <si>
    <t>At4g17720</t>
  </si>
  <si>
    <t>At4g27220</t>
  </si>
  <si>
    <t>At4g27290</t>
  </si>
  <si>
    <t>At4g28480</t>
  </si>
  <si>
    <t>At5g02240</t>
  </si>
  <si>
    <t>At5g05350</t>
  </si>
  <si>
    <t>At5g08650</t>
  </si>
  <si>
    <t>At5g08670</t>
  </si>
  <si>
    <t>At5g09770</t>
  </si>
  <si>
    <t>At5g11250</t>
  </si>
  <si>
    <t>At5g14460</t>
  </si>
  <si>
    <t>At5g15270</t>
  </si>
  <si>
    <t>At5g18640</t>
  </si>
  <si>
    <t>At5g18760</t>
  </si>
  <si>
    <t>At5g20940</t>
  </si>
  <si>
    <t>At5g22020</t>
  </si>
  <si>
    <t>At5g23350</t>
  </si>
  <si>
    <t>At5g35370</t>
  </si>
  <si>
    <t>At5g38100</t>
  </si>
  <si>
    <t>At5g38990</t>
  </si>
  <si>
    <t>At5g41800</t>
  </si>
  <si>
    <t>At5g44410</t>
  </si>
  <si>
    <t>At5g47190</t>
  </si>
  <si>
    <t>At5g49760</t>
  </si>
  <si>
    <t>At5g63930</t>
  </si>
  <si>
    <t>At5g64670</t>
  </si>
  <si>
    <t>At5g66910</t>
  </si>
  <si>
    <t>ATHB-21</t>
  </si>
  <si>
    <t>ATJ3</t>
  </si>
  <si>
    <t>ATL31</t>
  </si>
  <si>
    <t>AtMg01280</t>
  </si>
  <si>
    <t>ATOBGM</t>
  </si>
  <si>
    <t>ATR1</t>
  </si>
  <si>
    <t>BAG3</t>
  </si>
  <si>
    <t>BAP1</t>
  </si>
  <si>
    <t>BBR</t>
  </si>
  <si>
    <t>BETA-OHASE 2</t>
  </si>
  <si>
    <t>BHLH2</t>
  </si>
  <si>
    <t>BHLH27</t>
  </si>
  <si>
    <t>BHLH62</t>
  </si>
  <si>
    <t>BIR2</t>
  </si>
  <si>
    <t>BLH4</t>
  </si>
  <si>
    <t>BOI</t>
  </si>
  <si>
    <t>BZIP61</t>
  </si>
  <si>
    <t>CALS11</t>
  </si>
  <si>
    <t>CAM4</t>
  </si>
  <si>
    <t>CAMTA1</t>
  </si>
  <si>
    <t>CAR2</t>
  </si>
  <si>
    <t>CAR6</t>
  </si>
  <si>
    <t>CBP60B</t>
  </si>
  <si>
    <t>CBP60D</t>
  </si>
  <si>
    <t>CCR1</t>
  </si>
  <si>
    <t>CEQORH</t>
  </si>
  <si>
    <t>CHAT</t>
  </si>
  <si>
    <t>CHY1</t>
  </si>
  <si>
    <t>CLPR2</t>
  </si>
  <si>
    <t>CML38</t>
  </si>
  <si>
    <t>CML5</t>
  </si>
  <si>
    <t>CNGC13</t>
  </si>
  <si>
    <t>cob</t>
  </si>
  <si>
    <t>COL15</t>
  </si>
  <si>
    <t>CP29A</t>
  </si>
  <si>
    <t>CPK30</t>
  </si>
  <si>
    <t>CRF2</t>
  </si>
  <si>
    <t>CRK10</t>
  </si>
  <si>
    <t>CRK42</t>
  </si>
  <si>
    <t>CRK6</t>
  </si>
  <si>
    <t>CRLK2</t>
  </si>
  <si>
    <t>CRRSP61</t>
  </si>
  <si>
    <t>CRY1</t>
  </si>
  <si>
    <t>CSD1</t>
  </si>
  <si>
    <t>CSLB3</t>
  </si>
  <si>
    <t>CYCA2-4</t>
  </si>
  <si>
    <t>CYFBP</t>
  </si>
  <si>
    <t>CYP19-1</t>
  </si>
  <si>
    <t>CYP20-3</t>
  </si>
  <si>
    <t>CYP38</t>
  </si>
  <si>
    <t>CYP63</t>
  </si>
  <si>
    <t>CYP71A21</t>
  </si>
  <si>
    <t>CYP72A8</t>
  </si>
  <si>
    <t>CYP82C4</t>
  </si>
  <si>
    <t>DES1</t>
  </si>
  <si>
    <t>DGK3</t>
  </si>
  <si>
    <t>DJC76</t>
  </si>
  <si>
    <t>DJC77</t>
  </si>
  <si>
    <t>DLO2</t>
  </si>
  <si>
    <t>DOX1</t>
  </si>
  <si>
    <t>DREB1C</t>
  </si>
  <si>
    <t>DRG1</t>
  </si>
  <si>
    <t>DRMH1</t>
  </si>
  <si>
    <t>DRP4A</t>
  </si>
  <si>
    <t>DRP5A</t>
  </si>
  <si>
    <t>DTX30</t>
  </si>
  <si>
    <t>DXPS1</t>
  </si>
  <si>
    <t>EDA30</t>
  </si>
  <si>
    <t>EDR2</t>
  </si>
  <si>
    <t>EFTS</t>
  </si>
  <si>
    <t>EGY1</t>
  </si>
  <si>
    <t>ERF018</t>
  </si>
  <si>
    <t>ERF025</t>
  </si>
  <si>
    <t>ERF114</t>
  </si>
  <si>
    <t>ERF119</t>
  </si>
  <si>
    <t>ERF15</t>
  </si>
  <si>
    <t>EXL4</t>
  </si>
  <si>
    <t>F13I12.60</t>
  </si>
  <si>
    <t>F18E5.200</t>
  </si>
  <si>
    <t>F1P2.40</t>
  </si>
  <si>
    <t>F6D8.36</t>
  </si>
  <si>
    <t>F6'H2</t>
  </si>
  <si>
    <t>FBA1</t>
  </si>
  <si>
    <t>FDM3</t>
  </si>
  <si>
    <t>FKBP15-3</t>
  </si>
  <si>
    <t>FKBP17-1</t>
  </si>
  <si>
    <t>FLA18</t>
  </si>
  <si>
    <t>FLZ1</t>
  </si>
  <si>
    <t>FLZ13</t>
  </si>
  <si>
    <t>FLZ5</t>
  </si>
  <si>
    <t>GAD4</t>
  </si>
  <si>
    <t>GAPA1</t>
  </si>
  <si>
    <t>GASA11</t>
  </si>
  <si>
    <t>GATA28</t>
  </si>
  <si>
    <t>GATL4</t>
  </si>
  <si>
    <t>GAUT14</t>
  </si>
  <si>
    <t>GAUT8</t>
  </si>
  <si>
    <t>GDPD2</t>
  </si>
  <si>
    <t>GFL</t>
  </si>
  <si>
    <t>GGP3</t>
  </si>
  <si>
    <t>GLR2.8</t>
  </si>
  <si>
    <t>GLU2</t>
  </si>
  <si>
    <t>GLYI7</t>
  </si>
  <si>
    <t>GOLS7</t>
  </si>
  <si>
    <t>GPT1</t>
  </si>
  <si>
    <t>GPX6</t>
  </si>
  <si>
    <t>GSDA</t>
  </si>
  <si>
    <t>GSTU2</t>
  </si>
  <si>
    <t>GSTU24</t>
  </si>
  <si>
    <t>GSTU4</t>
  </si>
  <si>
    <t>GUX5</t>
  </si>
  <si>
    <t>GWD1</t>
  </si>
  <si>
    <t>GWD3</t>
  </si>
  <si>
    <t>HAB2</t>
  </si>
  <si>
    <t>HBP5</t>
  </si>
  <si>
    <t>HCF173</t>
  </si>
  <si>
    <t>HERK1</t>
  </si>
  <si>
    <t>HIPP05</t>
  </si>
  <si>
    <t>HIPP20</t>
  </si>
  <si>
    <t>HLL</t>
  </si>
  <si>
    <t>HMGB2</t>
  </si>
  <si>
    <t>HPT1</t>
  </si>
  <si>
    <t>Hrd1B</t>
  </si>
  <si>
    <t>HSFA1D</t>
  </si>
  <si>
    <t>HSP17.6C</t>
  </si>
  <si>
    <t>HSP17.7</t>
  </si>
  <si>
    <t>HSP21</t>
  </si>
  <si>
    <t>HSP90-6</t>
  </si>
  <si>
    <t>HST</t>
  </si>
  <si>
    <t>HY5</t>
  </si>
  <si>
    <t>IAA7</t>
  </si>
  <si>
    <t>IND</t>
  </si>
  <si>
    <t>IQD31</t>
  </si>
  <si>
    <t>IQD6</t>
  </si>
  <si>
    <t>IQM4</t>
  </si>
  <si>
    <t>ITPK2</t>
  </si>
  <si>
    <t>LECRK42</t>
  </si>
  <si>
    <t>LECRKS7</t>
  </si>
  <si>
    <t>LHCA6</t>
  </si>
  <si>
    <t>LHCB1.3</t>
  </si>
  <si>
    <t>LOX1</t>
  </si>
  <si>
    <t>LOX6</t>
  </si>
  <si>
    <t>LRK10L-1.2</t>
  </si>
  <si>
    <t>LRK10L-2.7</t>
  </si>
  <si>
    <t>LUT2</t>
  </si>
  <si>
    <t>LYSA1</t>
  </si>
  <si>
    <t>MAB16.20</t>
  </si>
  <si>
    <t>MAF2</t>
  </si>
  <si>
    <t>MBB18.20</t>
  </si>
  <si>
    <t>MDH3</t>
  </si>
  <si>
    <t>MEE13.8</t>
  </si>
  <si>
    <t>MEFG1</t>
  </si>
  <si>
    <t>MEFG2</t>
  </si>
  <si>
    <t>METK4</t>
  </si>
  <si>
    <t>MFB16.14</t>
  </si>
  <si>
    <t>MFDX1</t>
  </si>
  <si>
    <t>MNF13.1</t>
  </si>
  <si>
    <t>MORF3</t>
  </si>
  <si>
    <t>MRS2-7</t>
  </si>
  <si>
    <t>MT-CYB</t>
  </si>
  <si>
    <t>MVA3.30</t>
  </si>
  <si>
    <t>MWD22.21</t>
  </si>
  <si>
    <t>MYB16</t>
  </si>
  <si>
    <t>MYB70</t>
  </si>
  <si>
    <t>MYB96</t>
  </si>
  <si>
    <t>NAC035</t>
  </si>
  <si>
    <t>NAD-ME1</t>
  </si>
  <si>
    <t>NADP-ME3</t>
  </si>
  <si>
    <t>ND4</t>
  </si>
  <si>
    <t>NDA2</t>
  </si>
  <si>
    <t>NDB3</t>
  </si>
  <si>
    <t>NDK4</t>
  </si>
  <si>
    <t>NEK5</t>
  </si>
  <si>
    <t>NET1B</t>
  </si>
  <si>
    <t>NET4B</t>
  </si>
  <si>
    <t>NFYA8</t>
  </si>
  <si>
    <t>NFYB2</t>
  </si>
  <si>
    <t>NIK2</t>
  </si>
  <si>
    <t>NMAT1</t>
  </si>
  <si>
    <t>NPF8.5</t>
  </si>
  <si>
    <t>NPY3</t>
  </si>
  <si>
    <t>NRAMP1</t>
  </si>
  <si>
    <t>NRP2</t>
  </si>
  <si>
    <t>NRPB8B</t>
  </si>
  <si>
    <t>NRPD2b</t>
  </si>
  <si>
    <t>NUDT10</t>
  </si>
  <si>
    <t>NUDT24</t>
  </si>
  <si>
    <t>NUDT26</t>
  </si>
  <si>
    <t>OASA2</t>
  </si>
  <si>
    <t>OEP162</t>
  </si>
  <si>
    <t>OPR2</t>
  </si>
  <si>
    <t>OPT2</t>
  </si>
  <si>
    <t>OTU6</t>
  </si>
  <si>
    <t>PAD4</t>
  </si>
  <si>
    <t>PAE7</t>
  </si>
  <si>
    <t>PAP12</t>
  </si>
  <si>
    <t>PBP1</t>
  </si>
  <si>
    <t>PBS1</t>
  </si>
  <si>
    <t>PER59</t>
  </si>
  <si>
    <t>PER71</t>
  </si>
  <si>
    <t>PETE</t>
  </si>
  <si>
    <t>PGDH1</t>
  </si>
  <si>
    <t>PGL2</t>
  </si>
  <si>
    <t>PHL2</t>
  </si>
  <si>
    <t>PHS2</t>
  </si>
  <si>
    <t>PHT1-8</t>
  </si>
  <si>
    <t>PIP1B</t>
  </si>
  <si>
    <t>PLP5</t>
  </si>
  <si>
    <t>PLT5</t>
  </si>
  <si>
    <t>PMD1</t>
  </si>
  <si>
    <t>PNSB3</t>
  </si>
  <si>
    <t>PP2A1</t>
  </si>
  <si>
    <t>PP2AB1</t>
  </si>
  <si>
    <t>PPOX1</t>
  </si>
  <si>
    <t>PR5K</t>
  </si>
  <si>
    <t>PRB1</t>
  </si>
  <si>
    <t>PRF2</t>
  </si>
  <si>
    <t>psaA</t>
  </si>
  <si>
    <t>psaB</t>
  </si>
  <si>
    <t>psbA</t>
  </si>
  <si>
    <t>psbB</t>
  </si>
  <si>
    <t>psbC</t>
  </si>
  <si>
    <t>psbD</t>
  </si>
  <si>
    <t>PSBO2</t>
  </si>
  <si>
    <t>PSL5</t>
  </si>
  <si>
    <t>PTST2</t>
  </si>
  <si>
    <t>PUB12</t>
  </si>
  <si>
    <t>PUB46</t>
  </si>
  <si>
    <t>PUMP5</t>
  </si>
  <si>
    <t>PYD2</t>
  </si>
  <si>
    <t>RBCS-1B</t>
  </si>
  <si>
    <t>RBG4</t>
  </si>
  <si>
    <t>RBP47A</t>
  </si>
  <si>
    <t>RDUF1</t>
  </si>
  <si>
    <t>RECG</t>
  </si>
  <si>
    <t>RER1</t>
  </si>
  <si>
    <t>RH26</t>
  </si>
  <si>
    <t>RKS1</t>
  </si>
  <si>
    <t>RLP34</t>
  </si>
  <si>
    <t>RLT2</t>
  </si>
  <si>
    <t>RPL11</t>
  </si>
  <si>
    <t>RPL15</t>
  </si>
  <si>
    <t>RPL37AC</t>
  </si>
  <si>
    <t>RPP0C</t>
  </si>
  <si>
    <t>RPP13</t>
  </si>
  <si>
    <t>RPP2B</t>
  </si>
  <si>
    <t>RPP8</t>
  </si>
  <si>
    <t>RPP8L3</t>
  </si>
  <si>
    <t>RPP8L4</t>
  </si>
  <si>
    <t>RPPL1</t>
  </si>
  <si>
    <t>rps4</t>
  </si>
  <si>
    <t>RPS6</t>
  </si>
  <si>
    <t>RPS7</t>
  </si>
  <si>
    <t>rps7-A</t>
  </si>
  <si>
    <t>RRP45A</t>
  </si>
  <si>
    <t>RTNLB6</t>
  </si>
  <si>
    <t>SBE2.1</t>
  </si>
  <si>
    <t>SBH1</t>
  </si>
  <si>
    <t>SCL21</t>
  </si>
  <si>
    <t>SCPL21</t>
  </si>
  <si>
    <t>SCPL42</t>
  </si>
  <si>
    <t>SCPL46</t>
  </si>
  <si>
    <t>SCPL48</t>
  </si>
  <si>
    <t>SD16</t>
  </si>
  <si>
    <t>SD17</t>
  </si>
  <si>
    <t>SD18</t>
  </si>
  <si>
    <t>SD22</t>
  </si>
  <si>
    <t>SDN3</t>
  </si>
  <si>
    <t>SERK2</t>
  </si>
  <si>
    <t>SIRK</t>
  </si>
  <si>
    <t>SKIP19</t>
  </si>
  <si>
    <t>SLD1</t>
  </si>
  <si>
    <t>SLP1</t>
  </si>
  <si>
    <t>SPY</t>
  </si>
  <si>
    <t>SRK2B</t>
  </si>
  <si>
    <t>SRO1</t>
  </si>
  <si>
    <t>SS2</t>
  </si>
  <si>
    <t>SWEET1</t>
  </si>
  <si>
    <t>T16K5.150</t>
  </si>
  <si>
    <t>T1E3_60</t>
  </si>
  <si>
    <t>T30F21.21</t>
  </si>
  <si>
    <t>TCP4</t>
  </si>
  <si>
    <t>TIC32</t>
  </si>
  <si>
    <t>TIP1-1</t>
  </si>
  <si>
    <t>TPL</t>
  </si>
  <si>
    <t>TRFL6</t>
  </si>
  <si>
    <t>TSB2</t>
  </si>
  <si>
    <t>TUBB2</t>
  </si>
  <si>
    <t>UGT72B3</t>
  </si>
  <si>
    <t>UGT73B5</t>
  </si>
  <si>
    <t>UGT74E1</t>
  </si>
  <si>
    <t>UGT79B2</t>
  </si>
  <si>
    <t>UGT85A2</t>
  </si>
  <si>
    <t>UGT87A1</t>
  </si>
  <si>
    <t>UPF1</t>
  </si>
  <si>
    <t>UVR8</t>
  </si>
  <si>
    <t>VAMP722</t>
  </si>
  <si>
    <t>VBF</t>
  </si>
  <si>
    <t>WAK1</t>
  </si>
  <si>
    <t>WAKL5</t>
  </si>
  <si>
    <t>WCRKC2</t>
  </si>
  <si>
    <t>WIT1</t>
  </si>
  <si>
    <t>WRKY18</t>
  </si>
  <si>
    <t>WRKY41</t>
  </si>
  <si>
    <t>WRKY50</t>
  </si>
  <si>
    <t>WRKY53</t>
  </si>
  <si>
    <t>WRKY54</t>
  </si>
  <si>
    <t>WRKY60</t>
  </si>
  <si>
    <t>WRKY65</t>
  </si>
  <si>
    <t>XTH28</t>
  </si>
  <si>
    <t>XTH5</t>
  </si>
  <si>
    <t>XTH7</t>
  </si>
  <si>
    <t>YSL3</t>
  </si>
  <si>
    <t>YUC11</t>
  </si>
  <si>
    <t>BP1 Gene Score</t>
  </si>
  <si>
    <t>CC1 Gene Score</t>
  </si>
  <si>
    <t>MF1 Gene Score</t>
  </si>
  <si>
    <t>Total Gene Score</t>
  </si>
  <si>
    <t xml:space="preserve">Up Regulated Genes </t>
  </si>
  <si>
    <t>Average Percentile Rank</t>
  </si>
  <si>
    <t>SL. No.</t>
  </si>
  <si>
    <t>80% cutoff</t>
  </si>
  <si>
    <t>Yellow Mark are selected Genes for STRING Roung 2</t>
  </si>
  <si>
    <t>BP1 Percentile Rank</t>
  </si>
  <si>
    <t>CC1 Percentile Rank</t>
  </si>
  <si>
    <t>MF1 Percentile Rank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2" fillId="2" borderId="0" xfId="0" applyNumberFormat="1" applyFont="1" applyFill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442"/>
  <sheetViews>
    <sheetView tabSelected="1" workbookViewId="0"/>
  </sheetViews>
  <sheetFormatPr defaultRowHeight="15"/>
  <cols>
    <col min="1" max="1" width="23.42578125" style="8" bestFit="1" customWidth="1"/>
    <col min="2" max="2" width="16.5703125" style="3" bestFit="1" customWidth="1"/>
    <col min="3" max="3" width="16.85546875" style="3" bestFit="1" customWidth="1"/>
    <col min="4" max="4" width="17.28515625" style="3" bestFit="1" customWidth="1"/>
    <col min="5" max="5" width="17.5703125" style="3" bestFit="1" customWidth="1"/>
  </cols>
  <sheetData>
    <row r="1" spans="1:5">
      <c r="A1" s="6" t="s">
        <v>445</v>
      </c>
      <c r="B1" s="2" t="s">
        <v>441</v>
      </c>
      <c r="C1" s="2" t="s">
        <v>442</v>
      </c>
      <c r="D1" s="2" t="s">
        <v>443</v>
      </c>
      <c r="E1" s="2" t="s">
        <v>444</v>
      </c>
    </row>
    <row r="2" spans="1:5">
      <c r="A2" s="7" t="s">
        <v>346</v>
      </c>
      <c r="B2" s="1">
        <v>108.02779860346519</v>
      </c>
      <c r="C2" s="1">
        <v>62.824237861388113</v>
      </c>
      <c r="D2" s="1">
        <v>74.615459083102024</v>
      </c>
      <c r="E2" s="1">
        <f t="shared" ref="E2:E65" si="0">SUM(B2:D2)</f>
        <v>245.46749554795534</v>
      </c>
    </row>
    <row r="3" spans="1:5">
      <c r="A3" s="7" t="s">
        <v>347</v>
      </c>
      <c r="B3" s="1">
        <v>110.82793775982155</v>
      </c>
      <c r="C3" s="1">
        <v>62.824237861388113</v>
      </c>
      <c r="D3" s="1">
        <v>71.132187362222766</v>
      </c>
      <c r="E3" s="1">
        <f t="shared" si="0"/>
        <v>244.78436298343243</v>
      </c>
    </row>
    <row r="4" spans="1:5">
      <c r="A4" s="7" t="s">
        <v>169</v>
      </c>
      <c r="B4" s="1">
        <v>157.98199512835197</v>
      </c>
      <c r="C4" s="1">
        <v>12.427505995428586</v>
      </c>
      <c r="D4" s="1">
        <v>69.361983043291815</v>
      </c>
      <c r="E4" s="1">
        <f t="shared" si="0"/>
        <v>239.77148416707237</v>
      </c>
    </row>
    <row r="5" spans="1:5">
      <c r="A5" s="7" t="s">
        <v>348</v>
      </c>
      <c r="B5" s="1">
        <v>98.395738213336287</v>
      </c>
      <c r="C5" s="1">
        <v>62.824237861388113</v>
      </c>
      <c r="D5" s="1">
        <v>74.615459083102024</v>
      </c>
      <c r="E5" s="1">
        <f t="shared" si="0"/>
        <v>235.83543515782642</v>
      </c>
    </row>
    <row r="6" spans="1:5">
      <c r="A6" s="7" t="s">
        <v>349</v>
      </c>
      <c r="B6" s="1">
        <v>98.395738213336287</v>
      </c>
      <c r="C6" s="1">
        <v>62.824237861388113</v>
      </c>
      <c r="D6" s="1">
        <v>74.615459083102024</v>
      </c>
      <c r="E6" s="1">
        <f t="shared" si="0"/>
        <v>235.83543515782642</v>
      </c>
    </row>
    <row r="7" spans="1:5">
      <c r="A7" s="7" t="s">
        <v>265</v>
      </c>
      <c r="B7" s="1">
        <v>69.486728375171751</v>
      </c>
      <c r="C7" s="1">
        <v>73.009556151406855</v>
      </c>
      <c r="D7" s="1">
        <v>47.38264862338211</v>
      </c>
      <c r="E7" s="1">
        <f t="shared" si="0"/>
        <v>189.87893314996074</v>
      </c>
    </row>
    <row r="8" spans="1:5">
      <c r="A8" s="7" t="s">
        <v>186</v>
      </c>
      <c r="B8" s="1">
        <v>155.33758208362838</v>
      </c>
      <c r="C8" s="1">
        <v>6.3058769229799116</v>
      </c>
      <c r="D8" s="1">
        <v>21.097672478562227</v>
      </c>
      <c r="E8" s="1">
        <f t="shared" si="0"/>
        <v>182.74113148517051</v>
      </c>
    </row>
    <row r="9" spans="1:5">
      <c r="A9" s="7" t="s">
        <v>320</v>
      </c>
      <c r="B9" s="1">
        <v>161.00498645992951</v>
      </c>
      <c r="C9" s="1">
        <v>12.427505995428586</v>
      </c>
      <c r="D9" s="1">
        <v>3.6618228861743161</v>
      </c>
      <c r="E9" s="1">
        <f t="shared" si="0"/>
        <v>177.09431534153242</v>
      </c>
    </row>
    <row r="10" spans="1:5">
      <c r="A10" s="7" t="s">
        <v>162</v>
      </c>
      <c r="B10" s="1">
        <v>88.546512240269394</v>
      </c>
      <c r="C10" s="1">
        <v>18.290349105023651</v>
      </c>
      <c r="D10" s="1">
        <v>59.553105561129058</v>
      </c>
      <c r="E10" s="1">
        <f t="shared" si="0"/>
        <v>166.3899669064221</v>
      </c>
    </row>
    <row r="11" spans="1:5">
      <c r="A11" s="7" t="s">
        <v>373</v>
      </c>
      <c r="B11" s="1">
        <v>116.35959615695853</v>
      </c>
      <c r="C11" s="1">
        <v>7.5091863663697209</v>
      </c>
      <c r="D11" s="1">
        <v>37.607371268890738</v>
      </c>
      <c r="E11" s="1">
        <f t="shared" si="0"/>
        <v>161.47615379221898</v>
      </c>
    </row>
    <row r="12" spans="1:5">
      <c r="A12" s="7" t="s">
        <v>344</v>
      </c>
      <c r="B12" s="1">
        <v>46.036829587422943</v>
      </c>
      <c r="C12" s="1">
        <v>73.009556151406855</v>
      </c>
      <c r="D12" s="1">
        <v>42.252272962092782</v>
      </c>
      <c r="E12" s="1">
        <f t="shared" si="0"/>
        <v>161.29865870092257</v>
      </c>
    </row>
    <row r="13" spans="1:5">
      <c r="A13" s="7" t="s">
        <v>345</v>
      </c>
      <c r="B13" s="1">
        <v>46.036829587422943</v>
      </c>
      <c r="C13" s="1">
        <v>73.009556151406855</v>
      </c>
      <c r="D13" s="1">
        <v>42.252272962092782</v>
      </c>
      <c r="E13" s="1">
        <f t="shared" si="0"/>
        <v>161.29865870092257</v>
      </c>
    </row>
    <row r="14" spans="1:5">
      <c r="A14" s="7" t="s">
        <v>395</v>
      </c>
      <c r="B14" s="1">
        <v>99.281155266281985</v>
      </c>
      <c r="C14" s="1">
        <v>9.2967278455024172</v>
      </c>
      <c r="D14" s="1">
        <v>51.865708389747525</v>
      </c>
      <c r="E14" s="1">
        <f t="shared" si="0"/>
        <v>160.44359150153193</v>
      </c>
    </row>
    <row r="15" spans="1:5">
      <c r="A15" s="7" t="s">
        <v>425</v>
      </c>
      <c r="B15" s="1">
        <v>78.742326570924305</v>
      </c>
      <c r="C15" s="1">
        <v>18.740304678823932</v>
      </c>
      <c r="D15" s="1">
        <v>58.301466053211584</v>
      </c>
      <c r="E15" s="1">
        <f t="shared" si="0"/>
        <v>155.78409730295982</v>
      </c>
    </row>
    <row r="16" spans="1:5">
      <c r="A16" s="7" t="s">
        <v>170</v>
      </c>
      <c r="B16" s="1">
        <v>126.07741032792867</v>
      </c>
      <c r="C16" s="1">
        <v>14.184311102719047</v>
      </c>
      <c r="D16" s="1">
        <v>11.900946930276264</v>
      </c>
      <c r="E16" s="1">
        <f t="shared" si="0"/>
        <v>152.16266836092399</v>
      </c>
    </row>
    <row r="17" spans="1:5">
      <c r="A17" s="7" t="s">
        <v>291</v>
      </c>
      <c r="B17" s="1">
        <v>123.50839855455135</v>
      </c>
      <c r="C17" s="1">
        <v>10.773978586158057</v>
      </c>
      <c r="D17" s="1">
        <v>12.827949805371704</v>
      </c>
      <c r="E17" s="1">
        <f t="shared" si="0"/>
        <v>147.1103269460811</v>
      </c>
    </row>
    <row r="18" spans="1:5">
      <c r="A18" s="7" t="s">
        <v>432</v>
      </c>
      <c r="B18" s="1">
        <v>116.69647001807937</v>
      </c>
      <c r="C18" s="1">
        <v>15.887663467320447</v>
      </c>
      <c r="D18" s="1">
        <v>11.108203892251257</v>
      </c>
      <c r="E18" s="1">
        <f t="shared" si="0"/>
        <v>143.69233737765106</v>
      </c>
    </row>
    <row r="19" spans="1:5">
      <c r="A19" s="7" t="s">
        <v>10</v>
      </c>
      <c r="B19" s="1">
        <v>71.561164482737794</v>
      </c>
      <c r="C19" s="1">
        <v>11.089920090096168</v>
      </c>
      <c r="D19" s="1">
        <v>58.400738066138267</v>
      </c>
      <c r="E19" s="1">
        <f t="shared" si="0"/>
        <v>141.05182263897223</v>
      </c>
    </row>
    <row r="20" spans="1:5">
      <c r="A20" s="7" t="s">
        <v>324</v>
      </c>
      <c r="B20" s="1">
        <v>81.000017379940317</v>
      </c>
      <c r="C20" s="1">
        <v>7.5091863663697209</v>
      </c>
      <c r="D20" s="1">
        <v>50.145962476627076</v>
      </c>
      <c r="E20" s="1">
        <f t="shared" si="0"/>
        <v>138.65516622293711</v>
      </c>
    </row>
    <row r="21" spans="1:5">
      <c r="A21" s="7" t="s">
        <v>383</v>
      </c>
      <c r="B21" s="1">
        <v>95.160946573592355</v>
      </c>
      <c r="C21" s="1">
        <v>19.357149517021654</v>
      </c>
      <c r="D21" s="1">
        <v>15.402103698276076</v>
      </c>
      <c r="E21" s="1">
        <f t="shared" si="0"/>
        <v>129.92019978889007</v>
      </c>
    </row>
    <row r="22" spans="1:5">
      <c r="A22" s="7" t="s">
        <v>256</v>
      </c>
      <c r="B22" s="1">
        <v>104.83090296036688</v>
      </c>
      <c r="C22" s="1">
        <v>10.773978586158057</v>
      </c>
      <c r="D22" s="1">
        <v>11.108203892251257</v>
      </c>
      <c r="E22" s="1">
        <f t="shared" si="0"/>
        <v>126.71308543877619</v>
      </c>
    </row>
    <row r="23" spans="1:5">
      <c r="A23" s="7" t="s">
        <v>166</v>
      </c>
      <c r="B23" s="1">
        <v>64.946295023353031</v>
      </c>
      <c r="C23" s="1">
        <v>10.943071102277074</v>
      </c>
      <c r="D23" s="1">
        <v>50.145962476627076</v>
      </c>
      <c r="E23" s="1">
        <f t="shared" si="0"/>
        <v>126.03532860225718</v>
      </c>
    </row>
    <row r="24" spans="1:5">
      <c r="A24" s="7" t="s">
        <v>195</v>
      </c>
      <c r="B24" s="1">
        <v>91.224206145249596</v>
      </c>
      <c r="C24" s="1">
        <v>23.476750234144436</v>
      </c>
      <c r="D24" s="1">
        <v>10.547645617338137</v>
      </c>
      <c r="E24" s="1">
        <f t="shared" si="0"/>
        <v>125.24860199673216</v>
      </c>
    </row>
    <row r="25" spans="1:5">
      <c r="A25" s="7" t="s">
        <v>32</v>
      </c>
      <c r="B25" s="1">
        <v>51.850929269495587</v>
      </c>
      <c r="C25" s="1">
        <v>10.943071102277074</v>
      </c>
      <c r="D25" s="1">
        <v>60.74206569595502</v>
      </c>
      <c r="E25" s="1">
        <f t="shared" si="0"/>
        <v>123.53606606772769</v>
      </c>
    </row>
    <row r="26" spans="1:5">
      <c r="A26" s="7" t="s">
        <v>33</v>
      </c>
      <c r="B26" s="1">
        <v>51.850929269495587</v>
      </c>
      <c r="C26" s="1">
        <v>10.943071102277074</v>
      </c>
      <c r="D26" s="1">
        <v>60.74206569595502</v>
      </c>
      <c r="E26" s="1">
        <f t="shared" si="0"/>
        <v>123.53606606772769</v>
      </c>
    </row>
    <row r="27" spans="1:5">
      <c r="A27" s="7" t="s">
        <v>54</v>
      </c>
      <c r="B27" s="1">
        <v>51.850929269495587</v>
      </c>
      <c r="C27" s="1">
        <v>10.943071102277074</v>
      </c>
      <c r="D27" s="1">
        <v>60.74206569595502</v>
      </c>
      <c r="E27" s="1">
        <f t="shared" si="0"/>
        <v>123.53606606772769</v>
      </c>
    </row>
    <row r="28" spans="1:5">
      <c r="A28" s="7" t="s">
        <v>12</v>
      </c>
      <c r="B28" s="1">
        <v>89.047311739220078</v>
      </c>
      <c r="C28" s="1">
        <v>12.466192714872822</v>
      </c>
      <c r="D28" s="1">
        <v>21.893316678080208</v>
      </c>
      <c r="E28" s="1">
        <f t="shared" si="0"/>
        <v>123.40682113217311</v>
      </c>
    </row>
    <row r="29" spans="1:5">
      <c r="A29" s="7" t="s">
        <v>350</v>
      </c>
      <c r="B29" s="1">
        <v>46.673230449252728</v>
      </c>
      <c r="C29" s="1">
        <v>65.606452898723404</v>
      </c>
      <c r="D29" s="1">
        <v>10.115554696701761</v>
      </c>
      <c r="E29" s="1">
        <f t="shared" si="0"/>
        <v>122.3952380446779</v>
      </c>
    </row>
    <row r="30" spans="1:5">
      <c r="A30" s="7" t="s">
        <v>360</v>
      </c>
      <c r="B30" s="1">
        <v>93.448888314593603</v>
      </c>
      <c r="C30" s="1">
        <v>14.184311102719047</v>
      </c>
      <c r="D30" s="1">
        <v>12.820782278074079</v>
      </c>
      <c r="E30" s="1">
        <f t="shared" si="0"/>
        <v>120.45398169538673</v>
      </c>
    </row>
    <row r="31" spans="1:5">
      <c r="A31" s="7" t="s">
        <v>102</v>
      </c>
      <c r="B31" s="1">
        <v>51.850929269495587</v>
      </c>
      <c r="C31" s="1">
        <v>7.5091863663697209</v>
      </c>
      <c r="D31" s="1">
        <v>60.74206569595502</v>
      </c>
      <c r="E31" s="1">
        <f t="shared" si="0"/>
        <v>120.10218133182033</v>
      </c>
    </row>
    <row r="32" spans="1:5">
      <c r="A32" s="7" t="s">
        <v>293</v>
      </c>
      <c r="B32" s="1">
        <v>39.017594848663187</v>
      </c>
      <c r="C32" s="1">
        <v>17.906783611056447</v>
      </c>
      <c r="D32" s="1">
        <v>63.082393480290037</v>
      </c>
      <c r="E32" s="1">
        <f t="shared" si="0"/>
        <v>120.00677194000967</v>
      </c>
    </row>
    <row r="33" spans="1:5">
      <c r="A33" s="7" t="s">
        <v>400</v>
      </c>
      <c r="B33" s="1">
        <v>90.35315328584565</v>
      </c>
      <c r="C33" s="1">
        <v>12.53796784594439</v>
      </c>
      <c r="D33" s="1">
        <v>15.428563402270125</v>
      </c>
      <c r="E33" s="1">
        <f t="shared" si="0"/>
        <v>118.31968453406017</v>
      </c>
    </row>
    <row r="34" spans="1:5">
      <c r="A34" s="7" t="s">
        <v>18</v>
      </c>
      <c r="B34" s="1">
        <v>62.147842192075373</v>
      </c>
      <c r="C34" s="1">
        <v>19.663588718346908</v>
      </c>
      <c r="D34" s="1">
        <v>35.892348738084515</v>
      </c>
      <c r="E34" s="1">
        <f t="shared" si="0"/>
        <v>117.70377964850678</v>
      </c>
    </row>
    <row r="35" spans="1:5">
      <c r="A35" s="7" t="s">
        <v>429</v>
      </c>
      <c r="B35" s="1">
        <v>95.053841697692107</v>
      </c>
      <c r="C35" s="1">
        <v>9.1276353293833985</v>
      </c>
      <c r="D35" s="1">
        <v>12.827949805371704</v>
      </c>
      <c r="E35" s="1">
        <f t="shared" si="0"/>
        <v>117.0094268324472</v>
      </c>
    </row>
    <row r="36" spans="1:5">
      <c r="A36" s="7" t="s">
        <v>434</v>
      </c>
      <c r="B36" s="1">
        <v>95.053841697692107</v>
      </c>
      <c r="C36" s="1">
        <v>9.1276353293833985</v>
      </c>
      <c r="D36" s="1">
        <v>11.108203892251257</v>
      </c>
      <c r="E36" s="1">
        <f t="shared" si="0"/>
        <v>115.28968091932676</v>
      </c>
    </row>
    <row r="37" spans="1:5">
      <c r="A37" s="7" t="s">
        <v>304</v>
      </c>
      <c r="B37" s="1">
        <v>53.778363709998629</v>
      </c>
      <c r="C37" s="1">
        <v>10.943071102277074</v>
      </c>
      <c r="D37" s="1">
        <v>50.145962476627076</v>
      </c>
      <c r="E37" s="1">
        <f t="shared" si="0"/>
        <v>114.86739728890278</v>
      </c>
    </row>
    <row r="38" spans="1:5">
      <c r="A38" s="7" t="s">
        <v>426</v>
      </c>
      <c r="B38" s="1">
        <v>47.118158937258642</v>
      </c>
      <c r="C38" s="1">
        <v>9.2967278455024172</v>
      </c>
      <c r="D38" s="1">
        <v>58.301466053211584</v>
      </c>
      <c r="E38" s="1">
        <f t="shared" si="0"/>
        <v>114.71635283597264</v>
      </c>
    </row>
    <row r="39" spans="1:5">
      <c r="A39" s="7" t="s">
        <v>289</v>
      </c>
      <c r="B39" s="1">
        <v>90.344025046438446</v>
      </c>
      <c r="C39" s="1">
        <v>10.773978586158057</v>
      </c>
      <c r="D39" s="1">
        <v>12.827949805371704</v>
      </c>
      <c r="E39" s="1">
        <f t="shared" si="0"/>
        <v>113.9459534379682</v>
      </c>
    </row>
    <row r="40" spans="1:5">
      <c r="A40" s="7" t="s">
        <v>164</v>
      </c>
      <c r="B40" s="1">
        <v>52.017880523244905</v>
      </c>
      <c r="C40" s="1">
        <v>10.943071102277074</v>
      </c>
      <c r="D40" s="1">
        <v>50.145962476627076</v>
      </c>
      <c r="E40" s="1">
        <f t="shared" si="0"/>
        <v>113.10691410214906</v>
      </c>
    </row>
    <row r="41" spans="1:5">
      <c r="A41" s="7" t="s">
        <v>243</v>
      </c>
      <c r="B41" s="1">
        <v>51.512282296258384</v>
      </c>
      <c r="C41" s="1">
        <v>10.943071102277074</v>
      </c>
      <c r="D41" s="1">
        <v>50.145962476627076</v>
      </c>
      <c r="E41" s="1">
        <f t="shared" si="0"/>
        <v>112.60131587516253</v>
      </c>
    </row>
    <row r="42" spans="1:5">
      <c r="A42" s="7" t="s">
        <v>197</v>
      </c>
      <c r="B42" s="1">
        <v>70.973480824115555</v>
      </c>
      <c r="C42" s="1">
        <v>35.065213473301306</v>
      </c>
      <c r="D42" s="1">
        <v>3.7286186951411775</v>
      </c>
      <c r="E42" s="1">
        <f t="shared" si="0"/>
        <v>109.76731299255805</v>
      </c>
    </row>
    <row r="43" spans="1:5">
      <c r="A43" s="7" t="s">
        <v>209</v>
      </c>
      <c r="B43" s="1">
        <v>52.354967767085277</v>
      </c>
      <c r="C43" s="1">
        <v>55.523071672459125</v>
      </c>
      <c r="D43" s="1">
        <v>1.7860875160028555</v>
      </c>
      <c r="E43" s="1">
        <f t="shared" si="0"/>
        <v>109.66412695554726</v>
      </c>
    </row>
    <row r="44" spans="1:5">
      <c r="A44" s="7" t="s">
        <v>431</v>
      </c>
      <c r="B44" s="1">
        <v>89.420421184770163</v>
      </c>
      <c r="C44" s="1">
        <v>9.1276353293833985</v>
      </c>
      <c r="D44" s="1">
        <v>11.108203892251257</v>
      </c>
      <c r="E44" s="1">
        <f t="shared" si="0"/>
        <v>109.65626040640481</v>
      </c>
    </row>
    <row r="45" spans="1:5">
      <c r="A45" s="7" t="s">
        <v>341</v>
      </c>
      <c r="B45" s="1">
        <v>53.550535482321692</v>
      </c>
      <c r="C45" s="1">
        <v>5.1791058811131698</v>
      </c>
      <c r="D45" s="1">
        <v>50.145962476627076</v>
      </c>
      <c r="E45" s="1">
        <f t="shared" si="0"/>
        <v>108.87560384006194</v>
      </c>
    </row>
    <row r="46" spans="1:5">
      <c r="A46" s="7" t="s">
        <v>6</v>
      </c>
      <c r="B46" s="1">
        <v>64.120442872006691</v>
      </c>
      <c r="C46" s="1">
        <v>10.943071102277074</v>
      </c>
      <c r="D46" s="1">
        <v>32.409077017205242</v>
      </c>
      <c r="E46" s="1">
        <f t="shared" si="0"/>
        <v>107.472590991489</v>
      </c>
    </row>
    <row r="47" spans="1:5">
      <c r="A47" s="7" t="s">
        <v>267</v>
      </c>
      <c r="B47" s="1">
        <v>81.483227424629433</v>
      </c>
      <c r="C47" s="1">
        <v>13.649844899813338</v>
      </c>
      <c r="D47" s="1">
        <v>11.900946930276264</v>
      </c>
      <c r="E47" s="1">
        <f t="shared" si="0"/>
        <v>107.03401925471903</v>
      </c>
    </row>
    <row r="48" spans="1:5">
      <c r="A48" s="7" t="s">
        <v>246</v>
      </c>
      <c r="B48" s="1">
        <v>71.917827962625083</v>
      </c>
      <c r="C48" s="1">
        <v>24.564768386736596</v>
      </c>
      <c r="D48" s="1">
        <v>9.5751024946820262</v>
      </c>
      <c r="E48" s="1">
        <f t="shared" si="0"/>
        <v>106.0576988440437</v>
      </c>
    </row>
    <row r="49" spans="1:5">
      <c r="A49" s="7" t="s">
        <v>7</v>
      </c>
      <c r="B49" s="1">
        <v>86.128970817462857</v>
      </c>
      <c r="C49" s="1">
        <v>10.773978586158057</v>
      </c>
      <c r="D49" s="1">
        <v>8.8942505483566237</v>
      </c>
      <c r="E49" s="1">
        <f t="shared" si="0"/>
        <v>105.79719995197753</v>
      </c>
    </row>
    <row r="50" spans="1:5">
      <c r="A50" s="7" t="s">
        <v>257</v>
      </c>
      <c r="B50" s="1">
        <v>90.799249170071917</v>
      </c>
      <c r="C50" s="1">
        <v>10.773978586158057</v>
      </c>
      <c r="D50" s="1">
        <v>1.9585610688386381</v>
      </c>
      <c r="E50" s="1">
        <f t="shared" si="0"/>
        <v>103.5317888250686</v>
      </c>
    </row>
    <row r="51" spans="1:5">
      <c r="A51" s="7" t="s">
        <v>117</v>
      </c>
      <c r="B51" s="1">
        <v>31.090286537647941</v>
      </c>
      <c r="C51" s="1">
        <v>10.943071102277074</v>
      </c>
      <c r="D51" s="1">
        <v>60.74206569595502</v>
      </c>
      <c r="E51" s="1">
        <f t="shared" si="0"/>
        <v>102.77542333588003</v>
      </c>
    </row>
    <row r="52" spans="1:5">
      <c r="A52" s="7" t="s">
        <v>202</v>
      </c>
      <c r="B52" s="1">
        <v>75.096508627156908</v>
      </c>
      <c r="C52" s="1">
        <v>17.534006724095107</v>
      </c>
      <c r="D52" s="1">
        <v>8.8942505483566237</v>
      </c>
      <c r="E52" s="1">
        <f t="shared" si="0"/>
        <v>101.52476589960864</v>
      </c>
    </row>
    <row r="53" spans="1:5">
      <c r="A53" s="7" t="s">
        <v>294</v>
      </c>
      <c r="B53" s="1">
        <v>39.636066434652541</v>
      </c>
      <c r="C53" s="1">
        <v>17.95322592605315</v>
      </c>
      <c r="D53" s="1">
        <v>42.745438392532868</v>
      </c>
      <c r="E53" s="1">
        <f t="shared" si="0"/>
        <v>100.33473075323856</v>
      </c>
    </row>
    <row r="54" spans="1:5">
      <c r="A54" s="7" t="s">
        <v>176</v>
      </c>
      <c r="B54" s="1">
        <v>50.838469320935673</v>
      </c>
      <c r="C54" s="1">
        <v>38.689900170880087</v>
      </c>
      <c r="D54" s="1">
        <v>10.635396220966323</v>
      </c>
      <c r="E54" s="1">
        <f t="shared" si="0"/>
        <v>100.16376571278209</v>
      </c>
    </row>
    <row r="55" spans="1:5">
      <c r="A55" s="7" t="s">
        <v>268</v>
      </c>
      <c r="B55" s="1">
        <v>65.638961086097538</v>
      </c>
      <c r="C55" s="1">
        <v>22.059263928357755</v>
      </c>
      <c r="D55" s="1">
        <v>11.900946930276264</v>
      </c>
      <c r="E55" s="1">
        <f t="shared" si="0"/>
        <v>99.599171944731552</v>
      </c>
    </row>
    <row r="56" spans="1:5">
      <c r="A56" s="7" t="s">
        <v>299</v>
      </c>
      <c r="B56" s="1">
        <v>49.385939417221863</v>
      </c>
      <c r="C56" s="1">
        <v>0</v>
      </c>
      <c r="D56" s="1">
        <v>50.145962476627076</v>
      </c>
      <c r="E56" s="1">
        <f t="shared" si="0"/>
        <v>99.531901893848939</v>
      </c>
    </row>
    <row r="57" spans="1:5">
      <c r="A57" s="7" t="s">
        <v>24</v>
      </c>
      <c r="B57" s="1">
        <v>36.503264151957033</v>
      </c>
      <c r="C57" s="1">
        <v>10.943071102277074</v>
      </c>
      <c r="D57" s="1">
        <v>50.145962476627076</v>
      </c>
      <c r="E57" s="1">
        <f t="shared" si="0"/>
        <v>97.592297730861191</v>
      </c>
    </row>
    <row r="58" spans="1:5">
      <c r="A58" s="7" t="s">
        <v>411</v>
      </c>
      <c r="B58" s="1">
        <v>81.25500371521747</v>
      </c>
      <c r="C58" s="1">
        <v>12.53796784594439</v>
      </c>
      <c r="D58" s="1">
        <v>3.4666930100020119</v>
      </c>
      <c r="E58" s="1">
        <f t="shared" si="0"/>
        <v>97.259664571163881</v>
      </c>
    </row>
    <row r="59" spans="1:5">
      <c r="A59" s="7" t="s">
        <v>331</v>
      </c>
      <c r="B59" s="1">
        <v>48.880249554509952</v>
      </c>
      <c r="C59" s="1">
        <v>17.95322592605315</v>
      </c>
      <c r="D59" s="1">
        <v>29.94157901983117</v>
      </c>
      <c r="E59" s="1">
        <f t="shared" si="0"/>
        <v>96.775054500394262</v>
      </c>
    </row>
    <row r="60" spans="1:5">
      <c r="A60" s="7" t="s">
        <v>433</v>
      </c>
      <c r="B60" s="1">
        <v>76.176185828468618</v>
      </c>
      <c r="C60" s="1">
        <v>9.1276353293833985</v>
      </c>
      <c r="D60" s="1">
        <v>11.108203892251257</v>
      </c>
      <c r="E60" s="1">
        <f t="shared" si="0"/>
        <v>96.412025050103267</v>
      </c>
    </row>
    <row r="61" spans="1:5">
      <c r="A61" s="7" t="s">
        <v>253</v>
      </c>
      <c r="B61" s="1">
        <v>71.708113953532745</v>
      </c>
      <c r="C61" s="1">
        <v>19.357149517021654</v>
      </c>
      <c r="D61" s="1">
        <v>3.4666930100020119</v>
      </c>
      <c r="E61" s="1">
        <f t="shared" si="0"/>
        <v>94.531956480556417</v>
      </c>
    </row>
    <row r="62" spans="1:5">
      <c r="A62" s="7" t="s">
        <v>163</v>
      </c>
      <c r="B62" s="1">
        <v>68.976048128700555</v>
      </c>
      <c r="C62" s="1">
        <v>12.427505995428586</v>
      </c>
      <c r="D62" s="1">
        <v>12.827949805371704</v>
      </c>
      <c r="E62" s="1">
        <f t="shared" si="0"/>
        <v>94.231503929500846</v>
      </c>
    </row>
    <row r="63" spans="1:5">
      <c r="A63" s="7" t="s">
        <v>240</v>
      </c>
      <c r="B63" s="1">
        <v>82.816058145026474</v>
      </c>
      <c r="C63" s="1">
        <v>0</v>
      </c>
      <c r="D63" s="1">
        <v>10.945046907902618</v>
      </c>
      <c r="E63" s="1">
        <f t="shared" si="0"/>
        <v>93.761105052929096</v>
      </c>
    </row>
    <row r="64" spans="1:5">
      <c r="A64" s="7" t="s">
        <v>353</v>
      </c>
      <c r="B64" s="1">
        <v>61.994581732069136</v>
      </c>
      <c r="C64" s="1">
        <v>15.894673895012806</v>
      </c>
      <c r="D64" s="1">
        <v>15.179456559994664</v>
      </c>
      <c r="E64" s="1">
        <f t="shared" si="0"/>
        <v>93.068712187076599</v>
      </c>
    </row>
    <row r="65" spans="1:5">
      <c r="A65" s="7" t="s">
        <v>46</v>
      </c>
      <c r="B65" s="1">
        <v>31.090286537647941</v>
      </c>
      <c r="C65" s="1">
        <v>10.943071102277074</v>
      </c>
      <c r="D65" s="1">
        <v>50.145962476627076</v>
      </c>
      <c r="E65" s="1">
        <f t="shared" si="0"/>
        <v>92.179320116552091</v>
      </c>
    </row>
    <row r="66" spans="1:5">
      <c r="A66" s="7" t="s">
        <v>47</v>
      </c>
      <c r="B66" s="1">
        <v>31.090286537647941</v>
      </c>
      <c r="C66" s="1">
        <v>10.943071102277074</v>
      </c>
      <c r="D66" s="1">
        <v>50.145962476627076</v>
      </c>
      <c r="E66" s="1">
        <f t="shared" ref="E66:E129" si="1">SUM(B66:D66)</f>
        <v>92.179320116552091</v>
      </c>
    </row>
    <row r="67" spans="1:5">
      <c r="A67" s="7" t="s">
        <v>124</v>
      </c>
      <c r="B67" s="1">
        <v>31.090286537647941</v>
      </c>
      <c r="C67" s="1">
        <v>10.943071102277074</v>
      </c>
      <c r="D67" s="1">
        <v>50.145962476627076</v>
      </c>
      <c r="E67" s="1">
        <f t="shared" si="1"/>
        <v>92.179320116552091</v>
      </c>
    </row>
    <row r="68" spans="1:5">
      <c r="A68" s="7" t="s">
        <v>165</v>
      </c>
      <c r="B68" s="1">
        <v>31.090286537647941</v>
      </c>
      <c r="C68" s="1">
        <v>10.943071102277074</v>
      </c>
      <c r="D68" s="1">
        <v>50.145962476627076</v>
      </c>
      <c r="E68" s="1">
        <f t="shared" si="1"/>
        <v>92.179320116552091</v>
      </c>
    </row>
    <row r="69" spans="1:5">
      <c r="A69" s="7" t="s">
        <v>167</v>
      </c>
      <c r="B69" s="1">
        <v>31.090286537647941</v>
      </c>
      <c r="C69" s="1">
        <v>10.943071102277074</v>
      </c>
      <c r="D69" s="1">
        <v>50.145962476627076</v>
      </c>
      <c r="E69" s="1">
        <f t="shared" si="1"/>
        <v>92.179320116552091</v>
      </c>
    </row>
    <row r="70" spans="1:5">
      <c r="A70" s="7" t="s">
        <v>92</v>
      </c>
      <c r="B70" s="1">
        <v>43.285743397165334</v>
      </c>
      <c r="C70" s="1">
        <v>16.269025971209338</v>
      </c>
      <c r="D70" s="1">
        <v>32.409077017205242</v>
      </c>
      <c r="E70" s="1">
        <f t="shared" si="1"/>
        <v>91.963846385579913</v>
      </c>
    </row>
    <row r="71" spans="1:5">
      <c r="A71" s="7" t="s">
        <v>282</v>
      </c>
      <c r="B71" s="1">
        <v>54.411859790682882</v>
      </c>
      <c r="C71" s="1">
        <v>16.456812160767946</v>
      </c>
      <c r="D71" s="1">
        <v>19.239111225156268</v>
      </c>
      <c r="E71" s="1">
        <f t="shared" si="1"/>
        <v>90.1077831766071</v>
      </c>
    </row>
    <row r="72" spans="1:5">
      <c r="A72" s="7" t="s">
        <v>368</v>
      </c>
      <c r="B72" s="1">
        <v>53.398957372693623</v>
      </c>
      <c r="C72" s="1">
        <v>36.699242512703094</v>
      </c>
      <c r="D72" s="1">
        <v>0</v>
      </c>
      <c r="E72" s="1">
        <f t="shared" si="1"/>
        <v>90.098199885396724</v>
      </c>
    </row>
    <row r="73" spans="1:5">
      <c r="A73" s="7" t="s">
        <v>106</v>
      </c>
      <c r="B73" s="1">
        <v>42.142942645763824</v>
      </c>
      <c r="C73" s="1">
        <v>16.196420818762689</v>
      </c>
      <c r="D73" s="1">
        <v>30.460806646807807</v>
      </c>
      <c r="E73" s="1">
        <f t="shared" si="1"/>
        <v>88.800170111334324</v>
      </c>
    </row>
    <row r="74" spans="1:5">
      <c r="A74" s="7" t="s">
        <v>13</v>
      </c>
      <c r="B74" s="1">
        <v>62.642138772875803</v>
      </c>
      <c r="C74" s="1">
        <v>12.427505995428586</v>
      </c>
      <c r="D74" s="1">
        <v>12.827949805371704</v>
      </c>
      <c r="E74" s="1">
        <f t="shared" si="1"/>
        <v>87.897594573676088</v>
      </c>
    </row>
    <row r="75" spans="1:5">
      <c r="A75" s="7" t="s">
        <v>132</v>
      </c>
      <c r="B75" s="1">
        <v>36.874981862321299</v>
      </c>
      <c r="C75" s="1">
        <v>21.115933377045646</v>
      </c>
      <c r="D75" s="1">
        <v>29.320600163359885</v>
      </c>
      <c r="E75" s="1">
        <f t="shared" si="1"/>
        <v>87.311515402726826</v>
      </c>
    </row>
    <row r="76" spans="1:5">
      <c r="A76" s="7" t="s">
        <v>43</v>
      </c>
      <c r="B76" s="1">
        <v>31.090286537647941</v>
      </c>
      <c r="C76" s="1">
        <v>5.1791058811131698</v>
      </c>
      <c r="D76" s="1">
        <v>50.145962476627076</v>
      </c>
      <c r="E76" s="1">
        <f t="shared" si="1"/>
        <v>86.415354895388191</v>
      </c>
    </row>
    <row r="77" spans="1:5">
      <c r="A77" s="7" t="s">
        <v>59</v>
      </c>
      <c r="B77" s="1">
        <v>31.090286537647941</v>
      </c>
      <c r="C77" s="1">
        <v>5.1791058811131698</v>
      </c>
      <c r="D77" s="1">
        <v>50.145962476627076</v>
      </c>
      <c r="E77" s="1">
        <f t="shared" si="1"/>
        <v>86.415354895388191</v>
      </c>
    </row>
    <row r="78" spans="1:5">
      <c r="A78" s="7" t="s">
        <v>119</v>
      </c>
      <c r="B78" s="1">
        <v>31.090286537647941</v>
      </c>
      <c r="C78" s="1">
        <v>5.1791058811131698</v>
      </c>
      <c r="D78" s="1">
        <v>50.145962476627076</v>
      </c>
      <c r="E78" s="1">
        <f t="shared" si="1"/>
        <v>86.415354895388191</v>
      </c>
    </row>
    <row r="79" spans="1:5">
      <c r="A79" s="7" t="s">
        <v>371</v>
      </c>
      <c r="B79" s="1">
        <v>36.833462017972856</v>
      </c>
      <c r="C79" s="1">
        <v>10.709387607582361</v>
      </c>
      <c r="D79" s="1">
        <v>37.607371268890738</v>
      </c>
      <c r="E79" s="1">
        <f t="shared" si="1"/>
        <v>85.150220894445965</v>
      </c>
    </row>
    <row r="80" spans="1:5">
      <c r="A80" s="7" t="s">
        <v>249</v>
      </c>
      <c r="B80" s="1">
        <v>46.925989822574948</v>
      </c>
      <c r="C80" s="1">
        <v>25.59738128684981</v>
      </c>
      <c r="D80" s="1">
        <v>12.597997012056203</v>
      </c>
      <c r="E80" s="1">
        <f t="shared" si="1"/>
        <v>85.121368121480955</v>
      </c>
    </row>
    <row r="81" spans="1:5">
      <c r="A81" s="7" t="s">
        <v>317</v>
      </c>
      <c r="B81" s="1">
        <v>45.533361393710777</v>
      </c>
      <c r="C81" s="1">
        <v>4.8465444979872983</v>
      </c>
      <c r="D81" s="1">
        <v>34.41576391191942</v>
      </c>
      <c r="E81" s="1">
        <f t="shared" si="1"/>
        <v>84.7956698036175</v>
      </c>
    </row>
    <row r="82" spans="1:5">
      <c r="A82" s="7" t="s">
        <v>337</v>
      </c>
      <c r="B82" s="1">
        <v>33.416555327412524</v>
      </c>
      <c r="C82" s="1">
        <v>31.433702752083864</v>
      </c>
      <c r="D82" s="1">
        <v>19.239111225156268</v>
      </c>
      <c r="E82" s="1">
        <f t="shared" si="1"/>
        <v>84.089369304652649</v>
      </c>
    </row>
    <row r="83" spans="1:5">
      <c r="A83" s="7" t="s">
        <v>122</v>
      </c>
      <c r="B83" s="1">
        <v>42.142942645763824</v>
      </c>
      <c r="C83" s="1">
        <v>30.336507431940262</v>
      </c>
      <c r="D83" s="1">
        <v>9.5751024946820262</v>
      </c>
      <c r="E83" s="1">
        <f t="shared" si="1"/>
        <v>82.054552572386115</v>
      </c>
    </row>
    <row r="84" spans="1:5">
      <c r="A84" s="7" t="s">
        <v>248</v>
      </c>
      <c r="B84" s="1">
        <v>43.318168651313002</v>
      </c>
      <c r="C84" s="1">
        <v>35.065213473301306</v>
      </c>
      <c r="D84" s="1">
        <v>3.6618228861743161</v>
      </c>
      <c r="E84" s="1">
        <f t="shared" si="1"/>
        <v>82.045205010788635</v>
      </c>
    </row>
    <row r="85" spans="1:5">
      <c r="A85" s="7" t="s">
        <v>9</v>
      </c>
      <c r="B85" s="1">
        <v>38.275862964743403</v>
      </c>
      <c r="C85" s="1">
        <v>6.6033496052777592</v>
      </c>
      <c r="D85" s="1">
        <v>35.892348738084515</v>
      </c>
      <c r="E85" s="1">
        <f t="shared" si="1"/>
        <v>80.771561308105674</v>
      </c>
    </row>
    <row r="86" spans="1:5">
      <c r="A86" s="7" t="s">
        <v>20</v>
      </c>
      <c r="B86" s="1">
        <v>16.847945849494856</v>
      </c>
      <c r="C86" s="1">
        <v>21.563312889434464</v>
      </c>
      <c r="D86" s="1">
        <v>41.682995165632725</v>
      </c>
      <c r="E86" s="1">
        <f t="shared" si="1"/>
        <v>80.094253904562038</v>
      </c>
    </row>
    <row r="87" spans="1:5">
      <c r="A87" s="7" t="s">
        <v>58</v>
      </c>
      <c r="B87" s="1">
        <v>27.437318636231623</v>
      </c>
      <c r="C87" s="1">
        <v>42.086696466178182</v>
      </c>
      <c r="D87" s="1">
        <v>9.0025157287642958</v>
      </c>
      <c r="E87" s="1">
        <f t="shared" si="1"/>
        <v>78.526530831174099</v>
      </c>
    </row>
    <row r="88" spans="1:5">
      <c r="A88" s="7" t="s">
        <v>134</v>
      </c>
      <c r="B88" s="1">
        <v>64.531526709358914</v>
      </c>
      <c r="C88" s="1">
        <v>3.3915644019804745</v>
      </c>
      <c r="D88" s="1">
        <v>10.547645617338137</v>
      </c>
      <c r="E88" s="1">
        <f t="shared" si="1"/>
        <v>78.470736728677522</v>
      </c>
    </row>
    <row r="89" spans="1:5">
      <c r="A89" s="7" t="s">
        <v>228</v>
      </c>
      <c r="B89" s="1">
        <v>35.190043461980338</v>
      </c>
      <c r="C89" s="1">
        <v>28.591286286734444</v>
      </c>
      <c r="D89" s="1">
        <v>14.503035207447597</v>
      </c>
      <c r="E89" s="1">
        <f t="shared" si="1"/>
        <v>78.284364956162378</v>
      </c>
    </row>
    <row r="90" spans="1:5">
      <c r="A90" s="7" t="s">
        <v>182</v>
      </c>
      <c r="B90" s="1">
        <v>27.454230185613628</v>
      </c>
      <c r="C90" s="1">
        <v>7.5091863663697209</v>
      </c>
      <c r="D90" s="1">
        <v>42.119338125942328</v>
      </c>
      <c r="E90" s="1">
        <f t="shared" si="1"/>
        <v>77.082754677925678</v>
      </c>
    </row>
    <row r="91" spans="1:5">
      <c r="A91" s="7" t="s">
        <v>34</v>
      </c>
      <c r="B91" s="1">
        <v>50.00897183205003</v>
      </c>
      <c r="C91" s="1">
        <v>0</v>
      </c>
      <c r="D91" s="1">
        <v>26.87028536990216</v>
      </c>
      <c r="E91" s="1">
        <f t="shared" si="1"/>
        <v>76.879257201952186</v>
      </c>
    </row>
    <row r="92" spans="1:5">
      <c r="A92" s="7" t="s">
        <v>379</v>
      </c>
      <c r="B92" s="1">
        <v>42.142942645763824</v>
      </c>
      <c r="C92" s="1">
        <v>24.564768386736596</v>
      </c>
      <c r="D92" s="1">
        <v>9.5751024946820262</v>
      </c>
      <c r="E92" s="1">
        <f t="shared" si="1"/>
        <v>76.282813527182441</v>
      </c>
    </row>
    <row r="93" spans="1:5">
      <c r="A93" s="7" t="s">
        <v>19</v>
      </c>
      <c r="B93" s="1">
        <v>43.48581132468783</v>
      </c>
      <c r="C93" s="1">
        <v>19.952310145613239</v>
      </c>
      <c r="D93" s="1">
        <v>11.060005664430342</v>
      </c>
      <c r="E93" s="1">
        <f t="shared" si="1"/>
        <v>74.498127134731419</v>
      </c>
    </row>
    <row r="94" spans="1:5">
      <c r="A94" s="7" t="s">
        <v>422</v>
      </c>
      <c r="B94" s="1">
        <v>58.383122959980902</v>
      </c>
      <c r="C94" s="1">
        <v>12.53796784594439</v>
      </c>
      <c r="D94" s="1">
        <v>3.4666930100020119</v>
      </c>
      <c r="E94" s="1">
        <f t="shared" si="1"/>
        <v>74.387783815927307</v>
      </c>
    </row>
    <row r="95" spans="1:5">
      <c r="A95" s="7" t="s">
        <v>26</v>
      </c>
      <c r="B95" s="1">
        <v>16.964554346854804</v>
      </c>
      <c r="C95" s="1">
        <v>39.170238695855438</v>
      </c>
      <c r="D95" s="1">
        <v>16.996110678835798</v>
      </c>
      <c r="E95" s="1">
        <f t="shared" si="1"/>
        <v>73.130903721546048</v>
      </c>
    </row>
    <row r="96" spans="1:5">
      <c r="A96" s="7" t="s">
        <v>25</v>
      </c>
      <c r="B96" s="1">
        <v>47.718209663546048</v>
      </c>
      <c r="C96" s="1">
        <v>23.531086040913944</v>
      </c>
      <c r="D96" s="1">
        <v>1.7860875160028555</v>
      </c>
      <c r="E96" s="1">
        <f t="shared" si="1"/>
        <v>73.035383220462847</v>
      </c>
    </row>
    <row r="97" spans="1:5">
      <c r="A97" s="7" t="s">
        <v>194</v>
      </c>
      <c r="B97" s="1">
        <v>44.733000643034757</v>
      </c>
      <c r="C97" s="1">
        <v>21.375526699875863</v>
      </c>
      <c r="D97" s="1">
        <v>6.5736415172248357</v>
      </c>
      <c r="E97" s="1">
        <f t="shared" si="1"/>
        <v>72.682168860135448</v>
      </c>
    </row>
    <row r="98" spans="1:5">
      <c r="A98" s="7" t="s">
        <v>14</v>
      </c>
      <c r="B98" s="1">
        <v>45.728520385655663</v>
      </c>
      <c r="C98" s="1">
        <v>10.773978586158057</v>
      </c>
      <c r="D98" s="1">
        <v>12.827949805371704</v>
      </c>
      <c r="E98" s="1">
        <f t="shared" si="1"/>
        <v>69.330448777185424</v>
      </c>
    </row>
    <row r="99" spans="1:5">
      <c r="A99" s="7" t="s">
        <v>311</v>
      </c>
      <c r="B99" s="1">
        <v>33.215551613671984</v>
      </c>
      <c r="C99" s="1">
        <v>12.519199731363875</v>
      </c>
      <c r="D99" s="1">
        <v>23.127126377217714</v>
      </c>
      <c r="E99" s="1">
        <f t="shared" si="1"/>
        <v>68.861877722253581</v>
      </c>
    </row>
    <row r="100" spans="1:5">
      <c r="A100" s="7" t="s">
        <v>232</v>
      </c>
      <c r="B100" s="1">
        <v>35.874849419961016</v>
      </c>
      <c r="C100" s="1">
        <v>25.526431827941973</v>
      </c>
      <c r="D100" s="1">
        <v>4.6845187175148233</v>
      </c>
      <c r="E100" s="1">
        <f t="shared" si="1"/>
        <v>66.085799965417806</v>
      </c>
    </row>
    <row r="101" spans="1:5">
      <c r="A101" s="7" t="s">
        <v>250</v>
      </c>
      <c r="B101" s="1">
        <v>42.458043584355764</v>
      </c>
      <c r="C101" s="1">
        <v>12.427505995428586</v>
      </c>
      <c r="D101" s="1">
        <v>11.108203892251257</v>
      </c>
      <c r="E101" s="1">
        <f t="shared" si="1"/>
        <v>65.993753472035607</v>
      </c>
    </row>
    <row r="102" spans="1:5">
      <c r="A102" s="7" t="s">
        <v>222</v>
      </c>
      <c r="B102" s="1">
        <v>32.758680649421699</v>
      </c>
      <c r="C102" s="1">
        <v>19.359128269755185</v>
      </c>
      <c r="D102" s="1">
        <v>13.486032223131804</v>
      </c>
      <c r="E102" s="1">
        <f t="shared" si="1"/>
        <v>65.603841142308681</v>
      </c>
    </row>
    <row r="103" spans="1:5">
      <c r="A103" s="7" t="s">
        <v>398</v>
      </c>
      <c r="B103" s="1">
        <v>35.386571108096007</v>
      </c>
      <c r="C103" s="1">
        <v>17.712785012980532</v>
      </c>
      <c r="D103" s="1">
        <v>11.900946930276264</v>
      </c>
      <c r="E103" s="1">
        <f t="shared" si="1"/>
        <v>65.000303051352802</v>
      </c>
    </row>
    <row r="104" spans="1:5">
      <c r="A104" s="7" t="s">
        <v>231</v>
      </c>
      <c r="B104" s="1">
        <v>25.877548770849234</v>
      </c>
      <c r="C104" s="1">
        <v>35.065213473301306</v>
      </c>
      <c r="D104" s="1">
        <v>3.4666930100020119</v>
      </c>
      <c r="E104" s="1">
        <f t="shared" si="1"/>
        <v>64.409455254152562</v>
      </c>
    </row>
    <row r="105" spans="1:5">
      <c r="A105" s="7" t="s">
        <v>315</v>
      </c>
      <c r="B105" s="1">
        <v>35.772495992102165</v>
      </c>
      <c r="C105" s="1">
        <v>4.8465444979872983</v>
      </c>
      <c r="D105" s="1">
        <v>23.683984306865355</v>
      </c>
      <c r="E105" s="1">
        <f t="shared" si="1"/>
        <v>64.303024796954816</v>
      </c>
    </row>
    <row r="106" spans="1:5">
      <c r="A106" s="7" t="s">
        <v>217</v>
      </c>
      <c r="B106" s="1">
        <v>22.304103240492296</v>
      </c>
      <c r="C106" s="1">
        <v>14.184311102719047</v>
      </c>
      <c r="D106" s="1">
        <v>27.732120300316598</v>
      </c>
      <c r="E106" s="1">
        <f t="shared" si="1"/>
        <v>64.220534643527941</v>
      </c>
    </row>
    <row r="107" spans="1:5">
      <c r="A107" s="7" t="s">
        <v>5</v>
      </c>
      <c r="B107" s="1">
        <v>20.81981324372661</v>
      </c>
      <c r="C107" s="1">
        <v>10.943071102277074</v>
      </c>
      <c r="D107" s="1">
        <v>32.409077017205242</v>
      </c>
      <c r="E107" s="1">
        <f t="shared" si="1"/>
        <v>64.171961363208922</v>
      </c>
    </row>
    <row r="108" spans="1:5">
      <c r="A108" s="7" t="s">
        <v>3</v>
      </c>
      <c r="B108" s="1">
        <v>8.0074684020521687</v>
      </c>
      <c r="C108" s="1">
        <v>17.740848083765528</v>
      </c>
      <c r="D108" s="1">
        <v>38.332948380827951</v>
      </c>
      <c r="E108" s="1">
        <f t="shared" si="1"/>
        <v>64.081264866645654</v>
      </c>
    </row>
    <row r="109" spans="1:5">
      <c r="A109" s="7" t="s">
        <v>49</v>
      </c>
      <c r="B109" s="1">
        <v>18.936587810888955</v>
      </c>
      <c r="C109" s="1">
        <v>7.5091863663697209</v>
      </c>
      <c r="D109" s="1">
        <v>37.607371268890738</v>
      </c>
      <c r="E109" s="1">
        <f t="shared" si="1"/>
        <v>64.053145446149415</v>
      </c>
    </row>
    <row r="110" spans="1:5">
      <c r="A110" s="7" t="s">
        <v>50</v>
      </c>
      <c r="B110" s="1">
        <v>18.936587810888955</v>
      </c>
      <c r="C110" s="1">
        <v>7.5091863663697209</v>
      </c>
      <c r="D110" s="1">
        <v>37.607371268890738</v>
      </c>
      <c r="E110" s="1">
        <f t="shared" si="1"/>
        <v>64.053145446149415</v>
      </c>
    </row>
    <row r="111" spans="1:5">
      <c r="A111" s="7" t="s">
        <v>85</v>
      </c>
      <c r="B111" s="1">
        <v>18.936587810888955</v>
      </c>
      <c r="C111" s="1">
        <v>7.5091863663697209</v>
      </c>
      <c r="D111" s="1">
        <v>37.607371268890738</v>
      </c>
      <c r="E111" s="1">
        <f t="shared" si="1"/>
        <v>64.053145446149415</v>
      </c>
    </row>
    <row r="112" spans="1:5">
      <c r="A112" s="7" t="s">
        <v>101</v>
      </c>
      <c r="B112" s="1">
        <v>18.936587810888955</v>
      </c>
      <c r="C112" s="1">
        <v>7.5091863663697209</v>
      </c>
      <c r="D112" s="1">
        <v>37.607371268890738</v>
      </c>
      <c r="E112" s="1">
        <f t="shared" si="1"/>
        <v>64.053145446149415</v>
      </c>
    </row>
    <row r="113" spans="1:5">
      <c r="A113" s="7" t="s">
        <v>342</v>
      </c>
      <c r="B113" s="1">
        <v>60.714246167614505</v>
      </c>
      <c r="C113" s="1">
        <v>0</v>
      </c>
      <c r="D113" s="1">
        <v>0</v>
      </c>
      <c r="E113" s="1">
        <f t="shared" si="1"/>
        <v>60.714246167614505</v>
      </c>
    </row>
    <row r="114" spans="1:5">
      <c r="A114" s="7" t="s">
        <v>356</v>
      </c>
      <c r="B114" s="1">
        <v>40.439356021596225</v>
      </c>
      <c r="C114" s="1">
        <v>11.089920090096168</v>
      </c>
      <c r="D114" s="1">
        <v>9.0025157287642958</v>
      </c>
      <c r="E114" s="1">
        <f t="shared" si="1"/>
        <v>60.531791840456691</v>
      </c>
    </row>
    <row r="115" spans="1:5">
      <c r="A115" s="7" t="s">
        <v>384</v>
      </c>
      <c r="B115" s="1">
        <v>29.125795372155018</v>
      </c>
      <c r="C115" s="1">
        <v>19.359128269755185</v>
      </c>
      <c r="D115" s="1">
        <v>11.900946930276264</v>
      </c>
      <c r="E115" s="1">
        <f t="shared" si="1"/>
        <v>60.385870572186462</v>
      </c>
    </row>
    <row r="116" spans="1:5">
      <c r="A116" s="7" t="s">
        <v>366</v>
      </c>
      <c r="B116" s="1">
        <v>38.025634673092199</v>
      </c>
      <c r="C116" s="1">
        <v>10.773978586158057</v>
      </c>
      <c r="D116" s="1">
        <v>11.108203892251257</v>
      </c>
      <c r="E116" s="1">
        <f t="shared" si="1"/>
        <v>59.907817151501519</v>
      </c>
    </row>
    <row r="117" spans="1:5">
      <c r="A117" s="7" t="s">
        <v>2</v>
      </c>
      <c r="B117" s="1">
        <v>8.0074684020521687</v>
      </c>
      <c r="C117" s="1">
        <v>17.740848083765528</v>
      </c>
      <c r="D117" s="1">
        <v>32.409077017205242</v>
      </c>
      <c r="E117" s="1">
        <f t="shared" si="1"/>
        <v>58.157393503022938</v>
      </c>
    </row>
    <row r="118" spans="1:5">
      <c r="A118" s="7" t="s">
        <v>413</v>
      </c>
      <c r="B118" s="1">
        <v>29.190015301902218</v>
      </c>
      <c r="C118" s="1">
        <v>26.944943029959788</v>
      </c>
      <c r="D118" s="1">
        <v>1.7860875160028555</v>
      </c>
      <c r="E118" s="1">
        <f t="shared" si="1"/>
        <v>57.921045847864868</v>
      </c>
    </row>
    <row r="119" spans="1:5">
      <c r="A119" s="7" t="s">
        <v>292</v>
      </c>
      <c r="B119" s="1">
        <v>38.025634673092199</v>
      </c>
      <c r="C119" s="1">
        <v>10.773978586158057</v>
      </c>
      <c r="D119" s="1">
        <v>8.8942505483566237</v>
      </c>
      <c r="E119" s="1">
        <f t="shared" si="1"/>
        <v>57.693863807606881</v>
      </c>
    </row>
    <row r="120" spans="1:5">
      <c r="A120" s="7" t="s">
        <v>427</v>
      </c>
      <c r="B120" s="1">
        <v>34.06881833474592</v>
      </c>
      <c r="C120" s="1">
        <v>17.710806260246994</v>
      </c>
      <c r="D120" s="1">
        <v>4.6845187175148233</v>
      </c>
      <c r="E120" s="1">
        <f t="shared" si="1"/>
        <v>56.46414331250773</v>
      </c>
    </row>
    <row r="121" spans="1:5">
      <c r="A121" s="7" t="s">
        <v>181</v>
      </c>
      <c r="B121" s="1">
        <v>27.791257711520139</v>
      </c>
      <c r="C121" s="1">
        <v>4.8465444979872983</v>
      </c>
      <c r="D121" s="1">
        <v>23.683984306865355</v>
      </c>
      <c r="E121" s="1">
        <f t="shared" si="1"/>
        <v>56.321786516372789</v>
      </c>
    </row>
    <row r="122" spans="1:5">
      <c r="A122" s="7" t="s">
        <v>258</v>
      </c>
      <c r="B122" s="1">
        <v>34.758932550521607</v>
      </c>
      <c r="C122" s="1">
        <v>10.773978586158057</v>
      </c>
      <c r="D122" s="1">
        <v>10.613996461477068</v>
      </c>
      <c r="E122" s="1">
        <f t="shared" si="1"/>
        <v>56.14690759815673</v>
      </c>
    </row>
    <row r="123" spans="1:5">
      <c r="A123" s="7" t="s">
        <v>408</v>
      </c>
      <c r="B123" s="1">
        <v>38.025634673092199</v>
      </c>
      <c r="C123" s="1">
        <v>9.1276353293833985</v>
      </c>
      <c r="D123" s="1">
        <v>8.8942505483566237</v>
      </c>
      <c r="E123" s="1">
        <f t="shared" si="1"/>
        <v>56.047520550832218</v>
      </c>
    </row>
    <row r="124" spans="1:5">
      <c r="A124" s="7" t="s">
        <v>271</v>
      </c>
      <c r="B124" s="1">
        <v>15.858617611528064</v>
      </c>
      <c r="C124" s="1">
        <v>35.065213473301306</v>
      </c>
      <c r="D124" s="1">
        <v>4.6845187175148233</v>
      </c>
      <c r="E124" s="1">
        <f t="shared" si="1"/>
        <v>55.608349802344193</v>
      </c>
    </row>
    <row r="125" spans="1:5">
      <c r="A125" s="7" t="s">
        <v>227</v>
      </c>
      <c r="B125" s="1">
        <v>42.869879022506268</v>
      </c>
      <c r="C125" s="1">
        <v>12.489744934219187</v>
      </c>
      <c r="D125" s="1">
        <v>0</v>
      </c>
      <c r="E125" s="1">
        <f t="shared" si="1"/>
        <v>55.359623956725457</v>
      </c>
    </row>
    <row r="126" spans="1:5">
      <c r="A126" s="7" t="s">
        <v>127</v>
      </c>
      <c r="B126" s="1">
        <v>33.215551613671984</v>
      </c>
      <c r="C126" s="1">
        <v>10.773978586158057</v>
      </c>
      <c r="D126" s="1">
        <v>11.108203892251257</v>
      </c>
      <c r="E126" s="1">
        <f t="shared" si="1"/>
        <v>55.097734092081296</v>
      </c>
    </row>
    <row r="127" spans="1:5">
      <c r="A127" s="7" t="s">
        <v>143</v>
      </c>
      <c r="B127" s="1">
        <v>33.215551613671984</v>
      </c>
      <c r="C127" s="1">
        <v>10.773978586158057</v>
      </c>
      <c r="D127" s="1">
        <v>11.108203892251257</v>
      </c>
      <c r="E127" s="1">
        <f t="shared" si="1"/>
        <v>55.097734092081296</v>
      </c>
    </row>
    <row r="128" spans="1:5">
      <c r="A128" s="7" t="s">
        <v>90</v>
      </c>
      <c r="B128" s="1">
        <v>24.947921424566157</v>
      </c>
      <c r="C128" s="1">
        <v>16.306047567418261</v>
      </c>
      <c r="D128" s="1">
        <v>13.674747584469541</v>
      </c>
      <c r="E128" s="1">
        <f t="shared" si="1"/>
        <v>54.928716576453965</v>
      </c>
    </row>
    <row r="129" spans="1:5">
      <c r="A129" s="7" t="s">
        <v>141</v>
      </c>
      <c r="B129" s="1">
        <v>34.758932550521607</v>
      </c>
      <c r="C129" s="1">
        <v>10.773978586158057</v>
      </c>
      <c r="D129" s="1">
        <v>8.8942505483566237</v>
      </c>
      <c r="E129" s="1">
        <f t="shared" si="1"/>
        <v>54.427161685036289</v>
      </c>
    </row>
    <row r="130" spans="1:5">
      <c r="A130" s="7" t="s">
        <v>359</v>
      </c>
      <c r="B130" s="1">
        <v>34.772457411920279</v>
      </c>
      <c r="C130" s="1">
        <v>14.184311102719047</v>
      </c>
      <c r="D130" s="1">
        <v>5.4310359791869391</v>
      </c>
      <c r="E130" s="1">
        <f t="shared" ref="E130:E193" si="2">SUM(B130:D130)</f>
        <v>54.387804493826259</v>
      </c>
    </row>
    <row r="131" spans="1:5">
      <c r="A131" s="7" t="s">
        <v>385</v>
      </c>
      <c r="B131" s="1">
        <v>33.215551613671984</v>
      </c>
      <c r="C131" s="1">
        <v>9.1276353293833985</v>
      </c>
      <c r="D131" s="1">
        <v>11.108203892251257</v>
      </c>
      <c r="E131" s="1">
        <f t="shared" si="2"/>
        <v>53.45139083530664</v>
      </c>
    </row>
    <row r="132" spans="1:5">
      <c r="A132" s="7" t="s">
        <v>430</v>
      </c>
      <c r="B132" s="1">
        <v>33.215551613671984</v>
      </c>
      <c r="C132" s="1">
        <v>9.1276353293833985</v>
      </c>
      <c r="D132" s="1">
        <v>11.108203892251257</v>
      </c>
      <c r="E132" s="1">
        <f t="shared" si="2"/>
        <v>53.45139083530664</v>
      </c>
    </row>
    <row r="133" spans="1:5">
      <c r="A133" s="7" t="s">
        <v>435</v>
      </c>
      <c r="B133" s="1">
        <v>33.215551613671984</v>
      </c>
      <c r="C133" s="1">
        <v>9.1276353293833985</v>
      </c>
      <c r="D133" s="1">
        <v>11.108203892251257</v>
      </c>
      <c r="E133" s="1">
        <f t="shared" si="2"/>
        <v>53.45139083530664</v>
      </c>
    </row>
    <row r="134" spans="1:5">
      <c r="A134" s="7" t="s">
        <v>16</v>
      </c>
      <c r="B134" s="1">
        <v>33.215551613671984</v>
      </c>
      <c r="C134" s="1">
        <v>10.773978586158057</v>
      </c>
      <c r="D134" s="1">
        <v>8.9361741258818874</v>
      </c>
      <c r="E134" s="1">
        <f t="shared" si="2"/>
        <v>52.925704325711934</v>
      </c>
    </row>
    <row r="135" spans="1:5">
      <c r="A135" s="7" t="s">
        <v>191</v>
      </c>
      <c r="B135" s="1">
        <v>14.047762761343707</v>
      </c>
      <c r="C135" s="1">
        <v>7.9594043322504415</v>
      </c>
      <c r="D135" s="1">
        <v>30.460806646807807</v>
      </c>
      <c r="E135" s="1">
        <f t="shared" si="2"/>
        <v>52.467973740401959</v>
      </c>
    </row>
    <row r="136" spans="1:5">
      <c r="A136" s="7" t="s">
        <v>416</v>
      </c>
      <c r="B136" s="1">
        <v>14.699549122780567</v>
      </c>
      <c r="C136" s="1">
        <v>7.7900494240509817</v>
      </c>
      <c r="D136" s="1">
        <v>29.455687268584253</v>
      </c>
      <c r="E136" s="1">
        <f t="shared" si="2"/>
        <v>51.945285815415801</v>
      </c>
    </row>
    <row r="137" spans="1:5">
      <c r="A137" s="7" t="s">
        <v>399</v>
      </c>
      <c r="B137" s="1">
        <v>25.359832442405033</v>
      </c>
      <c r="C137" s="1">
        <v>14.550077561988029</v>
      </c>
      <c r="D137" s="1">
        <v>10.945046907902618</v>
      </c>
      <c r="E137" s="1">
        <f t="shared" si="2"/>
        <v>50.854956912295677</v>
      </c>
    </row>
    <row r="138" spans="1:5">
      <c r="A138" s="7" t="s">
        <v>104</v>
      </c>
      <c r="B138" s="1">
        <v>21.973732813637326</v>
      </c>
      <c r="C138" s="1">
        <v>28.448619846463369</v>
      </c>
      <c r="D138" s="1">
        <v>0</v>
      </c>
      <c r="E138" s="1">
        <f t="shared" si="2"/>
        <v>50.422352660100699</v>
      </c>
    </row>
    <row r="139" spans="1:5">
      <c r="A139" s="7" t="s">
        <v>394</v>
      </c>
      <c r="B139" s="1">
        <v>33.215551613671984</v>
      </c>
      <c r="C139" s="1">
        <v>9.1276353293833985</v>
      </c>
      <c r="D139" s="1">
        <v>7.217123495189794</v>
      </c>
      <c r="E139" s="1">
        <f t="shared" si="2"/>
        <v>49.560310438245182</v>
      </c>
    </row>
    <row r="140" spans="1:5">
      <c r="A140" s="7" t="s">
        <v>190</v>
      </c>
      <c r="B140" s="1">
        <v>14.047762761343707</v>
      </c>
      <c r="C140" s="1">
        <v>4.8465444979872983</v>
      </c>
      <c r="D140" s="1">
        <v>30.460806646807807</v>
      </c>
      <c r="E140" s="1">
        <f t="shared" si="2"/>
        <v>49.355113906138811</v>
      </c>
    </row>
    <row r="141" spans="1:5">
      <c r="A141" s="7" t="s">
        <v>0</v>
      </c>
      <c r="B141" s="1">
        <v>20.576405660598091</v>
      </c>
      <c r="C141" s="1">
        <v>17.534006724095107</v>
      </c>
      <c r="D141" s="1">
        <v>11.041677251897212</v>
      </c>
      <c r="E141" s="1">
        <f t="shared" si="2"/>
        <v>49.152089636590411</v>
      </c>
    </row>
    <row r="142" spans="1:5">
      <c r="A142" s="7" t="s">
        <v>35</v>
      </c>
      <c r="B142" s="1">
        <v>14.772296381678256</v>
      </c>
      <c r="C142" s="1">
        <v>27.140920380769238</v>
      </c>
      <c r="D142" s="1">
        <v>7.217123495189794</v>
      </c>
      <c r="E142" s="1">
        <f t="shared" si="2"/>
        <v>49.130340257637286</v>
      </c>
    </row>
    <row r="143" spans="1:5">
      <c r="A143" s="7" t="s">
        <v>402</v>
      </c>
      <c r="B143" s="1">
        <v>32.450435233504415</v>
      </c>
      <c r="C143" s="1">
        <v>9.1276353293833985</v>
      </c>
      <c r="D143" s="1">
        <v>6.5736415172248357</v>
      </c>
      <c r="E143" s="1">
        <f t="shared" si="2"/>
        <v>48.151712080112652</v>
      </c>
    </row>
    <row r="144" spans="1:5">
      <c r="A144" s="7" t="s">
        <v>305</v>
      </c>
      <c r="B144" s="1">
        <v>34.877142605025426</v>
      </c>
      <c r="C144" s="1">
        <v>11.153939625615271</v>
      </c>
      <c r="D144" s="1">
        <v>1.7860875160028555</v>
      </c>
      <c r="E144" s="1">
        <f t="shared" si="2"/>
        <v>47.817169746643557</v>
      </c>
    </row>
    <row r="145" spans="1:5">
      <c r="A145" s="7" t="s">
        <v>221</v>
      </c>
      <c r="B145" s="1">
        <v>14.692885202426028</v>
      </c>
      <c r="C145" s="1">
        <v>19.359128269755185</v>
      </c>
      <c r="D145" s="1">
        <v>13.486032223131804</v>
      </c>
      <c r="E145" s="1">
        <f t="shared" si="2"/>
        <v>47.538045695313016</v>
      </c>
    </row>
    <row r="146" spans="1:5">
      <c r="A146" s="7" t="s">
        <v>180</v>
      </c>
      <c r="B146" s="1">
        <v>21.204912504399559</v>
      </c>
      <c r="C146" s="1">
        <v>5.1791058811131698</v>
      </c>
      <c r="D146" s="1">
        <v>21.097672478562227</v>
      </c>
      <c r="E146" s="1">
        <f t="shared" si="2"/>
        <v>47.481690864074956</v>
      </c>
    </row>
    <row r="147" spans="1:5">
      <c r="A147" s="7" t="s">
        <v>235</v>
      </c>
      <c r="B147" s="1">
        <v>26.363164769893732</v>
      </c>
      <c r="C147" s="1">
        <v>6.6033496052777592</v>
      </c>
      <c r="D147" s="1">
        <v>12.503368819030477</v>
      </c>
      <c r="E147" s="1">
        <f t="shared" si="2"/>
        <v>45.469883194201969</v>
      </c>
    </row>
    <row r="148" spans="1:5">
      <c r="A148" s="7" t="s">
        <v>126</v>
      </c>
      <c r="B148" s="1">
        <v>6.5638673973749455</v>
      </c>
      <c r="C148" s="1">
        <v>0</v>
      </c>
      <c r="D148" s="1">
        <v>37.607371268890738</v>
      </c>
      <c r="E148" s="1">
        <f t="shared" si="2"/>
        <v>44.17123866626568</v>
      </c>
    </row>
    <row r="149" spans="1:5">
      <c r="A149" s="7" t="s">
        <v>42</v>
      </c>
      <c r="B149" s="1">
        <v>25.359832442405033</v>
      </c>
      <c r="C149" s="1">
        <v>7.5091863663697209</v>
      </c>
      <c r="D149" s="1">
        <v>10.945046907902618</v>
      </c>
      <c r="E149" s="1">
        <f t="shared" si="2"/>
        <v>43.814065716677376</v>
      </c>
    </row>
    <row r="150" spans="1:5">
      <c r="A150" s="7" t="s">
        <v>158</v>
      </c>
      <c r="B150" s="1">
        <v>3.1591983065901417</v>
      </c>
      <c r="C150" s="1">
        <v>10.943071102277074</v>
      </c>
      <c r="D150" s="1">
        <v>29.643608736493452</v>
      </c>
      <c r="E150" s="1">
        <f t="shared" si="2"/>
        <v>43.745878145360663</v>
      </c>
    </row>
    <row r="151" spans="1:5">
      <c r="A151" s="7" t="s">
        <v>154</v>
      </c>
      <c r="B151" s="1">
        <v>30.16656665654434</v>
      </c>
      <c r="C151" s="1">
        <v>11.089920090096168</v>
      </c>
      <c r="D151" s="1">
        <v>1.7860875160028555</v>
      </c>
      <c r="E151" s="1">
        <f t="shared" si="2"/>
        <v>43.042574262643363</v>
      </c>
    </row>
    <row r="152" spans="1:5">
      <c r="A152" s="7" t="s">
        <v>188</v>
      </c>
      <c r="B152" s="1">
        <v>0</v>
      </c>
      <c r="C152" s="1">
        <v>9.5278757225772672</v>
      </c>
      <c r="D152" s="1">
        <v>33.049248695340665</v>
      </c>
      <c r="E152" s="1">
        <f t="shared" si="2"/>
        <v>42.577124417917929</v>
      </c>
    </row>
    <row r="153" spans="1:5">
      <c r="A153" s="7" t="s">
        <v>307</v>
      </c>
      <c r="B153" s="1">
        <v>38.752536404979537</v>
      </c>
      <c r="C153" s="1">
        <v>3.6454274763347447</v>
      </c>
      <c r="D153" s="1">
        <v>0</v>
      </c>
      <c r="E153" s="1">
        <f t="shared" si="2"/>
        <v>42.397963881314283</v>
      </c>
    </row>
    <row r="154" spans="1:5">
      <c r="A154" s="7" t="s">
        <v>329</v>
      </c>
      <c r="B154" s="1">
        <v>23.606945411299247</v>
      </c>
      <c r="C154" s="1">
        <v>16.063768455148637</v>
      </c>
      <c r="D154" s="1">
        <v>1.7860875160028555</v>
      </c>
      <c r="E154" s="1">
        <f t="shared" si="2"/>
        <v>41.456801382450742</v>
      </c>
    </row>
    <row r="155" spans="1:5">
      <c r="A155" s="7" t="s">
        <v>415</v>
      </c>
      <c r="B155" s="1">
        <v>1.7033051803425678</v>
      </c>
      <c r="C155" s="1">
        <v>9.4435768333215115</v>
      </c>
      <c r="D155" s="1">
        <v>29.455687268584253</v>
      </c>
      <c r="E155" s="1">
        <f t="shared" si="2"/>
        <v>40.602569282248332</v>
      </c>
    </row>
    <row r="156" spans="1:5">
      <c r="A156" s="7" t="s">
        <v>381</v>
      </c>
      <c r="B156" s="1">
        <v>20.790272776982071</v>
      </c>
      <c r="C156" s="1">
        <v>12.427505995428586</v>
      </c>
      <c r="D156" s="1">
        <v>7.217123495189794</v>
      </c>
      <c r="E156" s="1">
        <f t="shared" si="2"/>
        <v>40.434902267600449</v>
      </c>
    </row>
    <row r="157" spans="1:5">
      <c r="A157" s="7" t="s">
        <v>22</v>
      </c>
      <c r="B157" s="1">
        <v>25.741639119563477</v>
      </c>
      <c r="C157" s="1">
        <v>0</v>
      </c>
      <c r="D157" s="1">
        <v>14.030917338217407</v>
      </c>
      <c r="E157" s="1">
        <f t="shared" si="2"/>
        <v>39.77255645778088</v>
      </c>
    </row>
    <row r="158" spans="1:5">
      <c r="A158" s="7" t="s">
        <v>419</v>
      </c>
      <c r="B158" s="1">
        <v>1.7033051803425678</v>
      </c>
      <c r="C158" s="1">
        <v>7.7900494240509817</v>
      </c>
      <c r="D158" s="1">
        <v>29.455687268584253</v>
      </c>
      <c r="E158" s="1">
        <f t="shared" si="2"/>
        <v>38.949041872977801</v>
      </c>
    </row>
    <row r="159" spans="1:5">
      <c r="A159" s="7" t="s">
        <v>440</v>
      </c>
      <c r="B159" s="1">
        <v>12.501590233252413</v>
      </c>
      <c r="C159" s="1">
        <v>1.7452211452058173</v>
      </c>
      <c r="D159" s="1">
        <v>24.69738786117799</v>
      </c>
      <c r="E159" s="1">
        <f t="shared" si="2"/>
        <v>38.94419923963622</v>
      </c>
    </row>
    <row r="160" spans="1:5">
      <c r="A160" s="7" t="s">
        <v>27</v>
      </c>
      <c r="B160" s="1">
        <v>25.523948391932077</v>
      </c>
      <c r="C160" s="1">
        <v>6.6033496052777592</v>
      </c>
      <c r="D160" s="1">
        <v>6.5736415172248357</v>
      </c>
      <c r="E160" s="1">
        <f t="shared" si="2"/>
        <v>38.700939514434673</v>
      </c>
    </row>
    <row r="161" spans="1:5">
      <c r="A161" s="7" t="s">
        <v>322</v>
      </c>
      <c r="B161" s="1">
        <v>20.826507013242974</v>
      </c>
      <c r="C161" s="1">
        <v>8.6024338248378474</v>
      </c>
      <c r="D161" s="1">
        <v>9.0025157287642958</v>
      </c>
      <c r="E161" s="1">
        <f t="shared" si="2"/>
        <v>38.431456566845114</v>
      </c>
    </row>
    <row r="162" spans="1:5">
      <c r="A162" s="7" t="s">
        <v>362</v>
      </c>
      <c r="B162" s="1">
        <v>1.5433809368496256</v>
      </c>
      <c r="C162" s="1">
        <v>36.775576265595063</v>
      </c>
      <c r="D162" s="1">
        <v>0</v>
      </c>
      <c r="E162" s="1">
        <f t="shared" si="2"/>
        <v>38.318957202444686</v>
      </c>
    </row>
    <row r="163" spans="1:5">
      <c r="A163" s="7" t="s">
        <v>436</v>
      </c>
      <c r="B163" s="1">
        <v>22.674833553907661</v>
      </c>
      <c r="C163" s="1">
        <v>1.9990842195600877</v>
      </c>
      <c r="D163" s="1">
        <v>13.488470100523461</v>
      </c>
      <c r="E163" s="1">
        <f t="shared" si="2"/>
        <v>38.162387873991207</v>
      </c>
    </row>
    <row r="164" spans="1:5">
      <c r="A164" s="7" t="s">
        <v>389</v>
      </c>
      <c r="B164" s="1">
        <v>17.564767907960519</v>
      </c>
      <c r="C164" s="1">
        <v>9.4435768333215115</v>
      </c>
      <c r="D164" s="1">
        <v>11.041677251897212</v>
      </c>
      <c r="E164" s="1">
        <f t="shared" si="2"/>
        <v>38.050021993179243</v>
      </c>
    </row>
    <row r="165" spans="1:5">
      <c r="A165" s="7" t="s">
        <v>310</v>
      </c>
      <c r="B165" s="1">
        <v>27.242038537008149</v>
      </c>
      <c r="C165" s="1">
        <v>10.773978586158057</v>
      </c>
      <c r="D165" s="1">
        <v>0</v>
      </c>
      <c r="E165" s="1">
        <f t="shared" si="2"/>
        <v>38.016017123166208</v>
      </c>
    </row>
    <row r="166" spans="1:5">
      <c r="A166" s="7" t="s">
        <v>339</v>
      </c>
      <c r="B166" s="1">
        <v>31.333345519068871</v>
      </c>
      <c r="C166" s="1">
        <v>6.6033496052777592</v>
      </c>
      <c r="D166" s="1">
        <v>0</v>
      </c>
      <c r="E166" s="1">
        <f t="shared" si="2"/>
        <v>37.936695124346627</v>
      </c>
    </row>
    <row r="167" spans="1:5">
      <c r="A167" s="7" t="s">
        <v>62</v>
      </c>
      <c r="B167" s="1">
        <v>22.269977065551025</v>
      </c>
      <c r="C167" s="1">
        <v>10.709387607582361</v>
      </c>
      <c r="D167" s="1">
        <v>4.6845187175148233</v>
      </c>
      <c r="E167" s="1">
        <f t="shared" si="2"/>
        <v>37.663883390648209</v>
      </c>
    </row>
    <row r="168" spans="1:5">
      <c r="A168" s="7" t="s">
        <v>4</v>
      </c>
      <c r="B168" s="1">
        <v>0</v>
      </c>
      <c r="C168" s="1">
        <v>5.1791058811131698</v>
      </c>
      <c r="D168" s="1">
        <v>32.409077017205242</v>
      </c>
      <c r="E168" s="1">
        <f t="shared" si="2"/>
        <v>37.588182898318408</v>
      </c>
    </row>
    <row r="169" spans="1:5">
      <c r="A169" s="7" t="s">
        <v>245</v>
      </c>
      <c r="B169" s="1">
        <v>23.722448444710235</v>
      </c>
      <c r="C169" s="1">
        <v>6.5917656431931153</v>
      </c>
      <c r="D169" s="1">
        <v>7.216428212761441</v>
      </c>
      <c r="E169" s="1">
        <f t="shared" si="2"/>
        <v>37.530642300664795</v>
      </c>
    </row>
    <row r="170" spans="1:5">
      <c r="A170" s="7" t="s">
        <v>234</v>
      </c>
      <c r="B170" s="1">
        <v>26.363164769893732</v>
      </c>
      <c r="C170" s="1">
        <v>6.6033496052777592</v>
      </c>
      <c r="D170" s="1">
        <v>3.6618228861743161</v>
      </c>
      <c r="E170" s="1">
        <f t="shared" si="2"/>
        <v>36.628337261345806</v>
      </c>
    </row>
    <row r="171" spans="1:5">
      <c r="A171" s="7" t="s">
        <v>236</v>
      </c>
      <c r="B171" s="1">
        <v>26.363164769893732</v>
      </c>
      <c r="C171" s="1">
        <v>6.6033496052777592</v>
      </c>
      <c r="D171" s="1">
        <v>3.6618228861743161</v>
      </c>
      <c r="E171" s="1">
        <f t="shared" si="2"/>
        <v>36.628337261345806</v>
      </c>
    </row>
    <row r="172" spans="1:5">
      <c r="A172" s="7" t="s">
        <v>30</v>
      </c>
      <c r="B172" s="1">
        <v>25.359832442405033</v>
      </c>
      <c r="C172" s="1">
        <v>0</v>
      </c>
      <c r="D172" s="1">
        <v>10.945046907902618</v>
      </c>
      <c r="E172" s="1">
        <f t="shared" si="2"/>
        <v>36.304879350307651</v>
      </c>
    </row>
    <row r="173" spans="1:5">
      <c r="A173" s="7" t="s">
        <v>284</v>
      </c>
      <c r="B173" s="1">
        <v>16.257878437420775</v>
      </c>
      <c r="C173" s="1">
        <v>12.800282882389928</v>
      </c>
      <c r="D173" s="1">
        <v>7.216428212761441</v>
      </c>
      <c r="E173" s="1">
        <f t="shared" si="2"/>
        <v>36.274589532572143</v>
      </c>
    </row>
    <row r="174" spans="1:5">
      <c r="A174" s="7" t="s">
        <v>297</v>
      </c>
      <c r="B174" s="1">
        <v>4.4975725802526672</v>
      </c>
      <c r="C174" s="1">
        <v>18.625479891162829</v>
      </c>
      <c r="D174" s="1">
        <v>11.900946930276264</v>
      </c>
      <c r="E174" s="1">
        <f t="shared" si="2"/>
        <v>35.023999401691761</v>
      </c>
    </row>
    <row r="175" spans="1:5">
      <c r="A175" s="7" t="s">
        <v>95</v>
      </c>
      <c r="B175" s="1">
        <v>14.772296381678256</v>
      </c>
      <c r="C175" s="1">
        <v>12.800282882389928</v>
      </c>
      <c r="D175" s="1">
        <v>7.217123495189794</v>
      </c>
      <c r="E175" s="1">
        <f t="shared" si="2"/>
        <v>34.789702759257978</v>
      </c>
    </row>
    <row r="176" spans="1:5">
      <c r="A176" s="7" t="s">
        <v>312</v>
      </c>
      <c r="B176" s="1">
        <v>0</v>
      </c>
      <c r="C176" s="1">
        <v>6.6033496052777592</v>
      </c>
      <c r="D176" s="1">
        <v>27.414807644535642</v>
      </c>
      <c r="E176" s="1">
        <f t="shared" si="2"/>
        <v>34.018157249813399</v>
      </c>
    </row>
    <row r="177" spans="1:5">
      <c r="A177" s="7" t="s">
        <v>309</v>
      </c>
      <c r="B177" s="1">
        <v>20.95719532202757</v>
      </c>
      <c r="C177" s="1">
        <v>12.427505995428586</v>
      </c>
      <c r="D177" s="1">
        <v>0</v>
      </c>
      <c r="E177" s="1">
        <f t="shared" si="2"/>
        <v>33.384701317456155</v>
      </c>
    </row>
    <row r="178" spans="1:5">
      <c r="A178" s="7" t="s">
        <v>437</v>
      </c>
      <c r="B178" s="1">
        <v>17.864750494487442</v>
      </c>
      <c r="C178" s="1">
        <v>1.9990842195600877</v>
      </c>
      <c r="D178" s="1">
        <v>13.488470100523461</v>
      </c>
      <c r="E178" s="1">
        <f t="shared" si="2"/>
        <v>33.352304814570992</v>
      </c>
    </row>
    <row r="179" spans="1:5">
      <c r="A179" s="7" t="s">
        <v>438</v>
      </c>
      <c r="B179" s="1">
        <v>17.864750494487442</v>
      </c>
      <c r="C179" s="1">
        <v>1.9990842195600877</v>
      </c>
      <c r="D179" s="1">
        <v>13.488470100523461</v>
      </c>
      <c r="E179" s="1">
        <f t="shared" si="2"/>
        <v>33.352304814570992</v>
      </c>
    </row>
    <row r="180" spans="1:5">
      <c r="A180" s="7" t="s">
        <v>296</v>
      </c>
      <c r="B180" s="1">
        <v>4.4975725802526672</v>
      </c>
      <c r="C180" s="1">
        <v>23.973230096186533</v>
      </c>
      <c r="D180" s="1">
        <v>4.6845187175148233</v>
      </c>
      <c r="E180" s="1">
        <f t="shared" si="2"/>
        <v>33.155321393954026</v>
      </c>
    </row>
    <row r="181" spans="1:5">
      <c r="A181" s="7" t="s">
        <v>121</v>
      </c>
      <c r="B181" s="1">
        <v>4.4975725802526672</v>
      </c>
      <c r="C181" s="1">
        <v>3.6454274763347447</v>
      </c>
      <c r="D181" s="1">
        <v>24.69738786117799</v>
      </c>
      <c r="E181" s="1">
        <f t="shared" si="2"/>
        <v>32.840387917765398</v>
      </c>
    </row>
    <row r="182" spans="1:5">
      <c r="A182" s="7" t="s">
        <v>230</v>
      </c>
      <c r="B182" s="1">
        <v>6.9644594593353091</v>
      </c>
      <c r="C182" s="1">
        <v>4.8465444979872983</v>
      </c>
      <c r="D182" s="1">
        <v>20.702460435893244</v>
      </c>
      <c r="E182" s="1">
        <f t="shared" si="2"/>
        <v>32.513464393215855</v>
      </c>
    </row>
    <row r="183" spans="1:5">
      <c r="A183" s="7" t="s">
        <v>178</v>
      </c>
      <c r="B183" s="1">
        <v>6.0742254114180128</v>
      </c>
      <c r="C183" s="1">
        <v>5.1791058811131698</v>
      </c>
      <c r="D183" s="1">
        <v>21.097672478562227</v>
      </c>
      <c r="E183" s="1">
        <f t="shared" si="2"/>
        <v>32.35100377109341</v>
      </c>
    </row>
    <row r="184" spans="1:5">
      <c r="A184" s="7" t="s">
        <v>334</v>
      </c>
      <c r="B184" s="1">
        <v>23.906643044567748</v>
      </c>
      <c r="C184" s="1">
        <v>6.5917656431931153</v>
      </c>
      <c r="D184" s="1">
        <v>1.7860875160028555</v>
      </c>
      <c r="E184" s="1">
        <f t="shared" si="2"/>
        <v>32.284496203763723</v>
      </c>
    </row>
    <row r="185" spans="1:5">
      <c r="A185" s="7" t="s">
        <v>387</v>
      </c>
      <c r="B185" s="1">
        <v>19.180331122818966</v>
      </c>
      <c r="C185" s="1">
        <v>1.9990842195600877</v>
      </c>
      <c r="D185" s="1">
        <v>11.041677251897212</v>
      </c>
      <c r="E185" s="1">
        <f t="shared" si="2"/>
        <v>32.221092594276271</v>
      </c>
    </row>
    <row r="186" spans="1:5">
      <c r="A186" s="7" t="s">
        <v>388</v>
      </c>
      <c r="B186" s="1">
        <v>19.180331122818966</v>
      </c>
      <c r="C186" s="1">
        <v>1.9990842195600877</v>
      </c>
      <c r="D186" s="1">
        <v>11.041677251897212</v>
      </c>
      <c r="E186" s="1">
        <f t="shared" si="2"/>
        <v>32.221092594276271</v>
      </c>
    </row>
    <row r="187" spans="1:5">
      <c r="A187" s="7" t="s">
        <v>210</v>
      </c>
      <c r="B187" s="1">
        <v>21.082004807689671</v>
      </c>
      <c r="C187" s="1">
        <v>10.773978586158057</v>
      </c>
      <c r="D187" s="1">
        <v>0</v>
      </c>
      <c r="E187" s="1">
        <f t="shared" si="2"/>
        <v>31.85598339384773</v>
      </c>
    </row>
    <row r="188" spans="1:5">
      <c r="A188" s="7" t="s">
        <v>439</v>
      </c>
      <c r="B188" s="1">
        <v>22.310968068528688</v>
      </c>
      <c r="C188" s="1">
        <v>9.2967278455024172</v>
      </c>
      <c r="D188" s="1">
        <v>0</v>
      </c>
      <c r="E188" s="1">
        <f t="shared" si="2"/>
        <v>31.607695914031105</v>
      </c>
    </row>
    <row r="189" spans="1:5">
      <c r="A189" s="7" t="s">
        <v>82</v>
      </c>
      <c r="B189" s="1">
        <v>5.9735130766638367</v>
      </c>
      <c r="C189" s="1">
        <v>10.773978586158057</v>
      </c>
      <c r="D189" s="1">
        <v>14.363731664236496</v>
      </c>
      <c r="E189" s="1">
        <f t="shared" si="2"/>
        <v>31.11122332705839</v>
      </c>
    </row>
    <row r="190" spans="1:5">
      <c r="A190" s="7" t="s">
        <v>247</v>
      </c>
      <c r="B190" s="1">
        <v>7.589076291522284</v>
      </c>
      <c r="C190" s="1">
        <v>14.184311102719047</v>
      </c>
      <c r="D190" s="1">
        <v>8.8942505483566237</v>
      </c>
      <c r="E190" s="1">
        <f t="shared" si="2"/>
        <v>30.667637942597956</v>
      </c>
    </row>
    <row r="191" spans="1:5">
      <c r="A191" s="7" t="s">
        <v>404</v>
      </c>
      <c r="B191" s="1">
        <v>8.5223407406835925</v>
      </c>
      <c r="C191" s="1">
        <v>21.83040697736978</v>
      </c>
      <c r="D191" s="1">
        <v>0</v>
      </c>
      <c r="E191" s="1">
        <f t="shared" si="2"/>
        <v>30.352747718053372</v>
      </c>
    </row>
    <row r="192" spans="1:5">
      <c r="A192" s="7" t="s">
        <v>336</v>
      </c>
      <c r="B192" s="1">
        <v>1.6155632148584476</v>
      </c>
      <c r="C192" s="1">
        <v>24.619289436787355</v>
      </c>
      <c r="D192" s="1">
        <v>3.4666930100020119</v>
      </c>
      <c r="E192" s="1">
        <f t="shared" si="2"/>
        <v>29.701545661647813</v>
      </c>
    </row>
    <row r="193" spans="1:5">
      <c r="A193" s="7" t="s">
        <v>226</v>
      </c>
      <c r="B193" s="1">
        <v>19.218225252293077</v>
      </c>
      <c r="C193" s="1">
        <v>6.6033496052777592</v>
      </c>
      <c r="D193" s="1">
        <v>3.7286186951411775</v>
      </c>
      <c r="E193" s="1">
        <f t="shared" si="2"/>
        <v>29.550193552712017</v>
      </c>
    </row>
    <row r="194" spans="1:5">
      <c r="A194" s="7" t="s">
        <v>89</v>
      </c>
      <c r="B194" s="1">
        <v>23.004097809513571</v>
      </c>
      <c r="C194" s="1">
        <v>0</v>
      </c>
      <c r="D194" s="1">
        <v>5.6043540653126378</v>
      </c>
      <c r="E194" s="1">
        <f t="shared" ref="E194:E257" si="3">SUM(B194:D194)</f>
        <v>28.608451874826208</v>
      </c>
    </row>
    <row r="195" spans="1:5">
      <c r="A195" s="7" t="s">
        <v>386</v>
      </c>
      <c r="B195" s="1">
        <v>12.054064919914497</v>
      </c>
      <c r="C195" s="1">
        <v>9.4435768333215115</v>
      </c>
      <c r="D195" s="1">
        <v>5.6043540653126378</v>
      </c>
      <c r="E195" s="1">
        <f t="shared" si="3"/>
        <v>27.101995818548648</v>
      </c>
    </row>
    <row r="196" spans="1:5">
      <c r="A196" s="7" t="s">
        <v>313</v>
      </c>
      <c r="B196" s="1">
        <v>0</v>
      </c>
      <c r="C196" s="1">
        <v>16.196420818762689</v>
      </c>
      <c r="D196" s="1">
        <v>9.0025157287642958</v>
      </c>
      <c r="E196" s="1">
        <f t="shared" si="3"/>
        <v>25.198936547526984</v>
      </c>
    </row>
    <row r="197" spans="1:5">
      <c r="A197" s="7" t="s">
        <v>156</v>
      </c>
      <c r="B197" s="1">
        <v>8.4903360766844429</v>
      </c>
      <c r="C197" s="1">
        <v>7.5091863663697209</v>
      </c>
      <c r="D197" s="1">
        <v>7.216428212761441</v>
      </c>
      <c r="E197" s="1">
        <f t="shared" si="3"/>
        <v>23.215950655815604</v>
      </c>
    </row>
    <row r="198" spans="1:5">
      <c r="A198" s="7" t="s">
        <v>77</v>
      </c>
      <c r="B198" s="1">
        <v>0</v>
      </c>
      <c r="C198" s="1">
        <v>22.847348812432053</v>
      </c>
      <c r="D198" s="1">
        <v>0</v>
      </c>
      <c r="E198" s="1">
        <f t="shared" si="3"/>
        <v>22.847348812432053</v>
      </c>
    </row>
    <row r="199" spans="1:5">
      <c r="A199" s="7" t="s">
        <v>41</v>
      </c>
      <c r="B199" s="1">
        <v>3.0361444467607495</v>
      </c>
      <c r="C199" s="1">
        <v>17.740848083765528</v>
      </c>
      <c r="D199" s="1">
        <v>0</v>
      </c>
      <c r="E199" s="1">
        <f t="shared" si="3"/>
        <v>20.776992530526279</v>
      </c>
    </row>
    <row r="200" spans="1:5">
      <c r="A200" s="7" t="s">
        <v>153</v>
      </c>
      <c r="B200" s="1">
        <v>16.609781473368606</v>
      </c>
      <c r="C200" s="1">
        <v>0</v>
      </c>
      <c r="D200" s="1">
        <v>3.6618228861743161</v>
      </c>
      <c r="E200" s="1">
        <f t="shared" si="3"/>
        <v>20.271604359542923</v>
      </c>
    </row>
    <row r="201" spans="1:5">
      <c r="A201" s="7" t="s">
        <v>428</v>
      </c>
      <c r="B201" s="1">
        <v>0</v>
      </c>
      <c r="C201" s="1">
        <v>18.386717074063654</v>
      </c>
      <c r="D201" s="1">
        <v>0</v>
      </c>
      <c r="E201" s="1">
        <f t="shared" si="3"/>
        <v>18.386717074063654</v>
      </c>
    </row>
    <row r="202" spans="1:5">
      <c r="A202" s="7" t="s">
        <v>224</v>
      </c>
      <c r="B202" s="1">
        <v>14.167588376132569</v>
      </c>
      <c r="C202" s="1">
        <v>1.6463432567746572</v>
      </c>
      <c r="D202" s="1">
        <v>1.7860875160028555</v>
      </c>
      <c r="E202" s="1">
        <f t="shared" si="3"/>
        <v>17.600019148910082</v>
      </c>
    </row>
    <row r="203" spans="1:5">
      <c r="A203" s="7" t="s">
        <v>97</v>
      </c>
      <c r="B203" s="1">
        <v>0</v>
      </c>
      <c r="C203" s="1">
        <v>15.593830981826844</v>
      </c>
      <c r="D203" s="1">
        <v>0</v>
      </c>
      <c r="E203" s="1">
        <f t="shared" si="3"/>
        <v>15.593830981826844</v>
      </c>
    </row>
    <row r="204" spans="1:5">
      <c r="A204" s="7" t="s">
        <v>259</v>
      </c>
      <c r="B204" s="1">
        <v>0</v>
      </c>
      <c r="C204" s="1">
        <v>15.579052549135966</v>
      </c>
      <c r="D204" s="1">
        <v>0</v>
      </c>
      <c r="E204" s="1">
        <f t="shared" si="3"/>
        <v>15.579052549135966</v>
      </c>
    </row>
    <row r="205" spans="1:5">
      <c r="A205" s="7" t="s">
        <v>300</v>
      </c>
      <c r="B205" s="1">
        <v>0</v>
      </c>
      <c r="C205" s="1">
        <v>10.773978586158057</v>
      </c>
      <c r="D205" s="1">
        <v>3.4666930100020119</v>
      </c>
      <c r="E205" s="1">
        <f t="shared" si="3"/>
        <v>14.24067159616007</v>
      </c>
    </row>
    <row r="206" spans="1:5">
      <c r="A206" s="7" t="s">
        <v>118</v>
      </c>
      <c r="B206" s="1">
        <v>1.7033051803425678</v>
      </c>
      <c r="C206" s="1">
        <v>0</v>
      </c>
      <c r="D206" s="1">
        <v>10.878251098935756</v>
      </c>
      <c r="E206" s="1">
        <f t="shared" si="3"/>
        <v>12.581556279278324</v>
      </c>
    </row>
    <row r="207" spans="1:5">
      <c r="A207" s="7" t="s">
        <v>308</v>
      </c>
      <c r="B207" s="1">
        <v>1.5436350917316943</v>
      </c>
      <c r="C207" s="1">
        <v>10.943071102277074</v>
      </c>
      <c r="D207" s="1">
        <v>0</v>
      </c>
      <c r="E207" s="1">
        <f t="shared" si="3"/>
        <v>12.486706194008768</v>
      </c>
    </row>
    <row r="208" spans="1:5">
      <c r="A208" s="7" t="s">
        <v>213</v>
      </c>
      <c r="B208" s="1">
        <v>0</v>
      </c>
      <c r="C208" s="1">
        <v>11.089920090096168</v>
      </c>
      <c r="D208" s="1">
        <v>0</v>
      </c>
      <c r="E208" s="1">
        <f t="shared" si="3"/>
        <v>11.089920090096168</v>
      </c>
    </row>
    <row r="209" spans="1:5">
      <c r="A209" s="7" t="s">
        <v>120</v>
      </c>
      <c r="B209" s="1">
        <v>0</v>
      </c>
      <c r="C209" s="1">
        <v>10.943071102277074</v>
      </c>
      <c r="D209" s="1">
        <v>0</v>
      </c>
      <c r="E209" s="1">
        <f t="shared" si="3"/>
        <v>10.943071102277074</v>
      </c>
    </row>
    <row r="210" spans="1:5">
      <c r="A210" s="7" t="s">
        <v>318</v>
      </c>
      <c r="B210" s="1">
        <v>0</v>
      </c>
      <c r="C210" s="1">
        <v>10.943071102277074</v>
      </c>
      <c r="D210" s="1">
        <v>0</v>
      </c>
      <c r="E210" s="1">
        <f t="shared" si="3"/>
        <v>10.943071102277074</v>
      </c>
    </row>
    <row r="211" spans="1:5">
      <c r="A211" s="7" t="s">
        <v>333</v>
      </c>
      <c r="B211" s="1">
        <v>0</v>
      </c>
      <c r="C211" s="1">
        <v>10.943071102277074</v>
      </c>
      <c r="D211" s="1">
        <v>0</v>
      </c>
      <c r="E211" s="1">
        <f t="shared" si="3"/>
        <v>10.943071102277074</v>
      </c>
    </row>
    <row r="212" spans="1:5">
      <c r="A212" s="7" t="s">
        <v>365</v>
      </c>
      <c r="B212" s="1">
        <v>0</v>
      </c>
      <c r="C212" s="1">
        <v>10.943071102277074</v>
      </c>
      <c r="D212" s="1">
        <v>0</v>
      </c>
      <c r="E212" s="1">
        <f t="shared" si="3"/>
        <v>10.943071102277074</v>
      </c>
    </row>
    <row r="213" spans="1:5">
      <c r="A213" s="7" t="s">
        <v>68</v>
      </c>
      <c r="B213" s="1">
        <v>4.4975725802526672</v>
      </c>
      <c r="C213" s="1">
        <v>0</v>
      </c>
      <c r="D213" s="1">
        <v>4.6845187175148233</v>
      </c>
      <c r="E213" s="1">
        <f t="shared" si="3"/>
        <v>9.1820912977674904</v>
      </c>
    </row>
    <row r="214" spans="1:5">
      <c r="A214" s="7" t="s">
        <v>72</v>
      </c>
      <c r="B214" s="1">
        <v>5.0206358442827232</v>
      </c>
      <c r="C214" s="1">
        <v>0</v>
      </c>
      <c r="D214" s="1">
        <v>1.7860875160028555</v>
      </c>
      <c r="E214" s="1">
        <f t="shared" si="3"/>
        <v>6.806723360285579</v>
      </c>
    </row>
    <row r="215" spans="1:5">
      <c r="A215" s="7" t="s">
        <v>133</v>
      </c>
      <c r="B215" s="1">
        <v>0</v>
      </c>
      <c r="C215" s="1">
        <v>0</v>
      </c>
      <c r="D215" s="1">
        <v>3.4666930100020119</v>
      </c>
      <c r="E215" s="1">
        <f t="shared" si="3"/>
        <v>3.4666930100020119</v>
      </c>
    </row>
    <row r="216" spans="1:5">
      <c r="A216" s="7" t="s">
        <v>301</v>
      </c>
      <c r="B216" s="1">
        <v>0</v>
      </c>
      <c r="C216" s="1">
        <v>0</v>
      </c>
      <c r="D216" s="1">
        <v>3.4666930100020119</v>
      </c>
      <c r="E216" s="1">
        <f t="shared" si="3"/>
        <v>3.4666930100020119</v>
      </c>
    </row>
    <row r="217" spans="1:5">
      <c r="A217" s="7" t="s">
        <v>1</v>
      </c>
      <c r="B217" s="1">
        <v>0</v>
      </c>
      <c r="C217" s="1">
        <v>0</v>
      </c>
      <c r="D217" s="1">
        <v>0</v>
      </c>
      <c r="E217" s="1">
        <f t="shared" si="3"/>
        <v>0</v>
      </c>
    </row>
    <row r="218" spans="1:5">
      <c r="A218" s="7" t="s">
        <v>8</v>
      </c>
      <c r="B218" s="1">
        <v>0</v>
      </c>
      <c r="C218" s="1">
        <v>0</v>
      </c>
      <c r="D218" s="1">
        <v>0</v>
      </c>
      <c r="E218" s="1">
        <f t="shared" si="3"/>
        <v>0</v>
      </c>
    </row>
    <row r="219" spans="1:5">
      <c r="A219" s="7" t="s">
        <v>11</v>
      </c>
      <c r="B219" s="1">
        <v>0</v>
      </c>
      <c r="C219" s="1">
        <v>0</v>
      </c>
      <c r="D219" s="1">
        <v>0</v>
      </c>
      <c r="E219" s="1">
        <f t="shared" si="3"/>
        <v>0</v>
      </c>
    </row>
    <row r="220" spans="1:5">
      <c r="A220" s="7" t="s">
        <v>15</v>
      </c>
      <c r="B220" s="1">
        <v>0</v>
      </c>
      <c r="C220" s="1">
        <v>0</v>
      </c>
      <c r="D220" s="1">
        <v>0</v>
      </c>
      <c r="E220" s="1">
        <f t="shared" si="3"/>
        <v>0</v>
      </c>
    </row>
    <row r="221" spans="1:5">
      <c r="A221" s="7" t="s">
        <v>17</v>
      </c>
      <c r="B221" s="1">
        <v>0</v>
      </c>
      <c r="C221" s="1">
        <v>0</v>
      </c>
      <c r="D221" s="1">
        <v>0</v>
      </c>
      <c r="E221" s="1">
        <f t="shared" si="3"/>
        <v>0</v>
      </c>
    </row>
    <row r="222" spans="1:5">
      <c r="A222" s="7" t="s">
        <v>21</v>
      </c>
      <c r="B222" s="1">
        <v>0</v>
      </c>
      <c r="C222" s="1">
        <v>0</v>
      </c>
      <c r="D222" s="1">
        <v>0</v>
      </c>
      <c r="E222" s="1">
        <f t="shared" si="3"/>
        <v>0</v>
      </c>
    </row>
    <row r="223" spans="1:5">
      <c r="A223" s="7" t="s">
        <v>23</v>
      </c>
      <c r="B223" s="1">
        <v>0</v>
      </c>
      <c r="C223" s="1">
        <v>0</v>
      </c>
      <c r="D223" s="1">
        <v>0</v>
      </c>
      <c r="E223" s="1">
        <f t="shared" si="3"/>
        <v>0</v>
      </c>
    </row>
    <row r="224" spans="1:5">
      <c r="A224" s="7" t="s">
        <v>28</v>
      </c>
      <c r="B224" s="1">
        <v>0</v>
      </c>
      <c r="C224" s="1">
        <v>0</v>
      </c>
      <c r="D224" s="1">
        <v>0</v>
      </c>
      <c r="E224" s="1">
        <f t="shared" si="3"/>
        <v>0</v>
      </c>
    </row>
    <row r="225" spans="1:5">
      <c r="A225" s="7" t="s">
        <v>29</v>
      </c>
      <c r="B225" s="1">
        <v>0</v>
      </c>
      <c r="C225" s="1">
        <v>0</v>
      </c>
      <c r="D225" s="1">
        <v>0</v>
      </c>
      <c r="E225" s="1">
        <f t="shared" si="3"/>
        <v>0</v>
      </c>
    </row>
    <row r="226" spans="1:5">
      <c r="A226" s="7" t="s">
        <v>31</v>
      </c>
      <c r="B226" s="1">
        <v>0</v>
      </c>
      <c r="C226" s="1">
        <v>0</v>
      </c>
      <c r="D226" s="1">
        <v>0</v>
      </c>
      <c r="E226" s="1">
        <f t="shared" si="3"/>
        <v>0</v>
      </c>
    </row>
    <row r="227" spans="1:5">
      <c r="A227" s="7" t="s">
        <v>36</v>
      </c>
      <c r="B227" s="1">
        <v>0</v>
      </c>
      <c r="C227" s="1">
        <v>0</v>
      </c>
      <c r="D227" s="1">
        <v>0</v>
      </c>
      <c r="E227" s="1">
        <f t="shared" si="3"/>
        <v>0</v>
      </c>
    </row>
    <row r="228" spans="1:5">
      <c r="A228" s="7" t="s">
        <v>37</v>
      </c>
      <c r="B228" s="1">
        <v>0</v>
      </c>
      <c r="C228" s="1">
        <v>0</v>
      </c>
      <c r="D228" s="1">
        <v>0</v>
      </c>
      <c r="E228" s="1">
        <f t="shared" si="3"/>
        <v>0</v>
      </c>
    </row>
    <row r="229" spans="1:5">
      <c r="A229" s="7" t="s">
        <v>38</v>
      </c>
      <c r="B229" s="1">
        <v>0</v>
      </c>
      <c r="C229" s="1">
        <v>0</v>
      </c>
      <c r="D229" s="1">
        <v>0</v>
      </c>
      <c r="E229" s="1">
        <f t="shared" si="3"/>
        <v>0</v>
      </c>
    </row>
    <row r="230" spans="1:5">
      <c r="A230" s="7" t="s">
        <v>39</v>
      </c>
      <c r="B230" s="1">
        <v>0</v>
      </c>
      <c r="C230" s="1">
        <v>0</v>
      </c>
      <c r="D230" s="1">
        <v>0</v>
      </c>
      <c r="E230" s="1">
        <f t="shared" si="3"/>
        <v>0</v>
      </c>
    </row>
    <row r="231" spans="1:5">
      <c r="A231" s="7" t="s">
        <v>40</v>
      </c>
      <c r="B231" s="1">
        <v>0</v>
      </c>
      <c r="C231" s="1">
        <v>0</v>
      </c>
      <c r="D231" s="1">
        <v>0</v>
      </c>
      <c r="E231" s="1">
        <f t="shared" si="3"/>
        <v>0</v>
      </c>
    </row>
    <row r="232" spans="1:5">
      <c r="A232" s="7" t="s">
        <v>44</v>
      </c>
      <c r="B232" s="1">
        <v>0</v>
      </c>
      <c r="C232" s="1">
        <v>0</v>
      </c>
      <c r="D232" s="1">
        <v>0</v>
      </c>
      <c r="E232" s="1">
        <f t="shared" si="3"/>
        <v>0</v>
      </c>
    </row>
    <row r="233" spans="1:5">
      <c r="A233" s="7" t="s">
        <v>45</v>
      </c>
      <c r="B233" s="1">
        <v>0</v>
      </c>
      <c r="C233" s="1">
        <v>0</v>
      </c>
      <c r="D233" s="1">
        <v>0</v>
      </c>
      <c r="E233" s="1">
        <f t="shared" si="3"/>
        <v>0</v>
      </c>
    </row>
    <row r="234" spans="1:5">
      <c r="A234" s="7" t="s">
        <v>48</v>
      </c>
      <c r="B234" s="1">
        <v>0</v>
      </c>
      <c r="C234" s="1">
        <v>0</v>
      </c>
      <c r="D234" s="1">
        <v>0</v>
      </c>
      <c r="E234" s="1">
        <f t="shared" si="3"/>
        <v>0</v>
      </c>
    </row>
    <row r="235" spans="1:5">
      <c r="A235" s="7" t="s">
        <v>51</v>
      </c>
      <c r="B235" s="1">
        <v>0</v>
      </c>
      <c r="C235" s="1">
        <v>0</v>
      </c>
      <c r="D235" s="1">
        <v>0</v>
      </c>
      <c r="E235" s="1">
        <f t="shared" si="3"/>
        <v>0</v>
      </c>
    </row>
    <row r="236" spans="1:5">
      <c r="A236" s="7" t="s">
        <v>52</v>
      </c>
      <c r="B236" s="1">
        <v>0</v>
      </c>
      <c r="C236" s="1">
        <v>0</v>
      </c>
      <c r="D236" s="1">
        <v>0</v>
      </c>
      <c r="E236" s="1">
        <f t="shared" si="3"/>
        <v>0</v>
      </c>
    </row>
    <row r="237" spans="1:5">
      <c r="A237" s="7" t="s">
        <v>53</v>
      </c>
      <c r="B237" s="1">
        <v>0</v>
      </c>
      <c r="C237" s="1">
        <v>0</v>
      </c>
      <c r="D237" s="1">
        <v>0</v>
      </c>
      <c r="E237" s="1">
        <f t="shared" si="3"/>
        <v>0</v>
      </c>
    </row>
    <row r="238" spans="1:5">
      <c r="A238" s="7" t="s">
        <v>55</v>
      </c>
      <c r="B238" s="1">
        <v>0</v>
      </c>
      <c r="C238" s="1">
        <v>0</v>
      </c>
      <c r="D238" s="1">
        <v>0</v>
      </c>
      <c r="E238" s="1">
        <f t="shared" si="3"/>
        <v>0</v>
      </c>
    </row>
    <row r="239" spans="1:5">
      <c r="A239" s="7" t="s">
        <v>56</v>
      </c>
      <c r="B239" s="1">
        <v>0</v>
      </c>
      <c r="C239" s="1">
        <v>0</v>
      </c>
      <c r="D239" s="1">
        <v>0</v>
      </c>
      <c r="E239" s="1">
        <f t="shared" si="3"/>
        <v>0</v>
      </c>
    </row>
    <row r="240" spans="1:5">
      <c r="A240" s="7" t="s">
        <v>57</v>
      </c>
      <c r="B240" s="1">
        <v>0</v>
      </c>
      <c r="C240" s="1">
        <v>0</v>
      </c>
      <c r="D240" s="1">
        <v>0</v>
      </c>
      <c r="E240" s="1">
        <f t="shared" si="3"/>
        <v>0</v>
      </c>
    </row>
    <row r="241" spans="1:5">
      <c r="A241" s="7" t="s">
        <v>60</v>
      </c>
      <c r="B241" s="1">
        <v>0</v>
      </c>
      <c r="C241" s="1">
        <v>0</v>
      </c>
      <c r="D241" s="1">
        <v>0</v>
      </c>
      <c r="E241" s="1">
        <f t="shared" si="3"/>
        <v>0</v>
      </c>
    </row>
    <row r="242" spans="1:5">
      <c r="A242" s="7" t="s">
        <v>61</v>
      </c>
      <c r="B242" s="1">
        <v>0</v>
      </c>
      <c r="C242" s="1">
        <v>0</v>
      </c>
      <c r="D242" s="1">
        <v>0</v>
      </c>
      <c r="E242" s="1">
        <f t="shared" si="3"/>
        <v>0</v>
      </c>
    </row>
    <row r="243" spans="1:5">
      <c r="A243" s="7" t="s">
        <v>63</v>
      </c>
      <c r="B243" s="1">
        <v>0</v>
      </c>
      <c r="C243" s="1">
        <v>0</v>
      </c>
      <c r="D243" s="1">
        <v>0</v>
      </c>
      <c r="E243" s="1">
        <f t="shared" si="3"/>
        <v>0</v>
      </c>
    </row>
    <row r="244" spans="1:5">
      <c r="A244" s="7" t="s">
        <v>64</v>
      </c>
      <c r="B244" s="1">
        <v>0</v>
      </c>
      <c r="C244" s="1">
        <v>0</v>
      </c>
      <c r="D244" s="1">
        <v>0</v>
      </c>
      <c r="E244" s="1">
        <f t="shared" si="3"/>
        <v>0</v>
      </c>
    </row>
    <row r="245" spans="1:5">
      <c r="A245" s="7" t="s">
        <v>65</v>
      </c>
      <c r="B245" s="1">
        <v>0</v>
      </c>
      <c r="C245" s="1">
        <v>0</v>
      </c>
      <c r="D245" s="1">
        <v>0</v>
      </c>
      <c r="E245" s="1">
        <f t="shared" si="3"/>
        <v>0</v>
      </c>
    </row>
    <row r="246" spans="1:5">
      <c r="A246" s="7" t="s">
        <v>66</v>
      </c>
      <c r="B246" s="1">
        <v>0</v>
      </c>
      <c r="C246" s="1">
        <v>0</v>
      </c>
      <c r="D246" s="1">
        <v>0</v>
      </c>
      <c r="E246" s="1">
        <f t="shared" si="3"/>
        <v>0</v>
      </c>
    </row>
    <row r="247" spans="1:5">
      <c r="A247" s="7" t="s">
        <v>67</v>
      </c>
      <c r="B247" s="1">
        <v>0</v>
      </c>
      <c r="C247" s="1">
        <v>0</v>
      </c>
      <c r="D247" s="1">
        <v>0</v>
      </c>
      <c r="E247" s="1">
        <f t="shared" si="3"/>
        <v>0</v>
      </c>
    </row>
    <row r="248" spans="1:5">
      <c r="A248" s="7" t="s">
        <v>69</v>
      </c>
      <c r="B248" s="1">
        <v>0</v>
      </c>
      <c r="C248" s="1">
        <v>0</v>
      </c>
      <c r="D248" s="1">
        <v>0</v>
      </c>
      <c r="E248" s="1">
        <f t="shared" si="3"/>
        <v>0</v>
      </c>
    </row>
    <row r="249" spans="1:5">
      <c r="A249" s="7" t="s">
        <v>70</v>
      </c>
      <c r="B249" s="1">
        <v>0</v>
      </c>
      <c r="C249" s="1">
        <v>0</v>
      </c>
      <c r="D249" s="1">
        <v>0</v>
      </c>
      <c r="E249" s="1">
        <f t="shared" si="3"/>
        <v>0</v>
      </c>
    </row>
    <row r="250" spans="1:5">
      <c r="A250" s="7" t="s">
        <v>71</v>
      </c>
      <c r="B250" s="1">
        <v>0</v>
      </c>
      <c r="C250" s="1">
        <v>0</v>
      </c>
      <c r="D250" s="1">
        <v>0</v>
      </c>
      <c r="E250" s="1">
        <f t="shared" si="3"/>
        <v>0</v>
      </c>
    </row>
    <row r="251" spans="1:5">
      <c r="A251" s="7" t="s">
        <v>73</v>
      </c>
      <c r="B251" s="1">
        <v>0</v>
      </c>
      <c r="C251" s="1">
        <v>0</v>
      </c>
      <c r="D251" s="1">
        <v>0</v>
      </c>
      <c r="E251" s="1">
        <f t="shared" si="3"/>
        <v>0</v>
      </c>
    </row>
    <row r="252" spans="1:5">
      <c r="A252" s="7" t="s">
        <v>74</v>
      </c>
      <c r="B252" s="1">
        <v>0</v>
      </c>
      <c r="C252" s="1">
        <v>0</v>
      </c>
      <c r="D252" s="1">
        <v>0</v>
      </c>
      <c r="E252" s="1">
        <f t="shared" si="3"/>
        <v>0</v>
      </c>
    </row>
    <row r="253" spans="1:5">
      <c r="A253" s="7" t="s">
        <v>75</v>
      </c>
      <c r="B253" s="1">
        <v>0</v>
      </c>
      <c r="C253" s="1">
        <v>0</v>
      </c>
      <c r="D253" s="1">
        <v>0</v>
      </c>
      <c r="E253" s="1">
        <f t="shared" si="3"/>
        <v>0</v>
      </c>
    </row>
    <row r="254" spans="1:5">
      <c r="A254" s="7" t="s">
        <v>76</v>
      </c>
      <c r="B254" s="1">
        <v>0</v>
      </c>
      <c r="C254" s="1">
        <v>0</v>
      </c>
      <c r="D254" s="1">
        <v>0</v>
      </c>
      <c r="E254" s="1">
        <f t="shared" si="3"/>
        <v>0</v>
      </c>
    </row>
    <row r="255" spans="1:5">
      <c r="A255" s="7" t="s">
        <v>78</v>
      </c>
      <c r="B255" s="1">
        <v>0</v>
      </c>
      <c r="C255" s="1">
        <v>0</v>
      </c>
      <c r="D255" s="1">
        <v>0</v>
      </c>
      <c r="E255" s="1">
        <f t="shared" si="3"/>
        <v>0</v>
      </c>
    </row>
    <row r="256" spans="1:5">
      <c r="A256" s="7" t="s">
        <v>79</v>
      </c>
      <c r="B256" s="1">
        <v>0</v>
      </c>
      <c r="C256" s="1">
        <v>0</v>
      </c>
      <c r="D256" s="1">
        <v>0</v>
      </c>
      <c r="E256" s="1">
        <f t="shared" si="3"/>
        <v>0</v>
      </c>
    </row>
    <row r="257" spans="1:5">
      <c r="A257" s="7" t="s">
        <v>80</v>
      </c>
      <c r="B257" s="1">
        <v>0</v>
      </c>
      <c r="C257" s="1">
        <v>0</v>
      </c>
      <c r="D257" s="1">
        <v>0</v>
      </c>
      <c r="E257" s="1">
        <f t="shared" si="3"/>
        <v>0</v>
      </c>
    </row>
    <row r="258" spans="1:5">
      <c r="A258" s="7" t="s">
        <v>81</v>
      </c>
      <c r="B258" s="1">
        <v>0</v>
      </c>
      <c r="C258" s="1">
        <v>0</v>
      </c>
      <c r="D258" s="1">
        <v>0</v>
      </c>
      <c r="E258" s="1">
        <f t="shared" ref="E258:E321" si="4">SUM(B258:D258)</f>
        <v>0</v>
      </c>
    </row>
    <row r="259" spans="1:5">
      <c r="A259" s="7" t="s">
        <v>83</v>
      </c>
      <c r="B259" s="1">
        <v>0</v>
      </c>
      <c r="C259" s="1">
        <v>0</v>
      </c>
      <c r="D259" s="1">
        <v>0</v>
      </c>
      <c r="E259" s="1">
        <f t="shared" si="4"/>
        <v>0</v>
      </c>
    </row>
    <row r="260" spans="1:5">
      <c r="A260" s="7" t="s">
        <v>84</v>
      </c>
      <c r="B260" s="1">
        <v>0</v>
      </c>
      <c r="C260" s="1">
        <v>0</v>
      </c>
      <c r="D260" s="1">
        <v>0</v>
      </c>
      <c r="E260" s="1">
        <f t="shared" si="4"/>
        <v>0</v>
      </c>
    </row>
    <row r="261" spans="1:5">
      <c r="A261" s="7" t="s">
        <v>86</v>
      </c>
      <c r="B261" s="1">
        <v>0</v>
      </c>
      <c r="C261" s="1">
        <v>0</v>
      </c>
      <c r="D261" s="1">
        <v>0</v>
      </c>
      <c r="E261" s="1">
        <f t="shared" si="4"/>
        <v>0</v>
      </c>
    </row>
    <row r="262" spans="1:5">
      <c r="A262" s="7" t="s">
        <v>87</v>
      </c>
      <c r="B262" s="1">
        <v>0</v>
      </c>
      <c r="C262" s="1">
        <v>0</v>
      </c>
      <c r="D262" s="1">
        <v>0</v>
      </c>
      <c r="E262" s="1">
        <f t="shared" si="4"/>
        <v>0</v>
      </c>
    </row>
    <row r="263" spans="1:5">
      <c r="A263" s="7" t="s">
        <v>88</v>
      </c>
      <c r="B263" s="1">
        <v>0</v>
      </c>
      <c r="C263" s="1">
        <v>0</v>
      </c>
      <c r="D263" s="1">
        <v>0</v>
      </c>
      <c r="E263" s="1">
        <f t="shared" si="4"/>
        <v>0</v>
      </c>
    </row>
    <row r="264" spans="1:5">
      <c r="A264" s="7" t="s">
        <v>91</v>
      </c>
      <c r="B264" s="1">
        <v>0</v>
      </c>
      <c r="C264" s="1">
        <v>0</v>
      </c>
      <c r="D264" s="1">
        <v>0</v>
      </c>
      <c r="E264" s="1">
        <f t="shared" si="4"/>
        <v>0</v>
      </c>
    </row>
    <row r="265" spans="1:5">
      <c r="A265" s="7" t="s">
        <v>93</v>
      </c>
      <c r="B265" s="1">
        <v>0</v>
      </c>
      <c r="C265" s="1">
        <v>0</v>
      </c>
      <c r="D265" s="1">
        <v>0</v>
      </c>
      <c r="E265" s="1">
        <f t="shared" si="4"/>
        <v>0</v>
      </c>
    </row>
    <row r="266" spans="1:5">
      <c r="A266" s="7" t="s">
        <v>94</v>
      </c>
      <c r="B266" s="1">
        <v>0</v>
      </c>
      <c r="C266" s="1">
        <v>0</v>
      </c>
      <c r="D266" s="1">
        <v>0</v>
      </c>
      <c r="E266" s="1">
        <f t="shared" si="4"/>
        <v>0</v>
      </c>
    </row>
    <row r="267" spans="1:5">
      <c r="A267" s="7" t="s">
        <v>96</v>
      </c>
      <c r="B267" s="1">
        <v>0</v>
      </c>
      <c r="C267" s="1">
        <v>0</v>
      </c>
      <c r="D267" s="1">
        <v>0</v>
      </c>
      <c r="E267" s="1">
        <f t="shared" si="4"/>
        <v>0</v>
      </c>
    </row>
    <row r="268" spans="1:5">
      <c r="A268" s="7" t="s">
        <v>98</v>
      </c>
      <c r="B268" s="1">
        <v>0</v>
      </c>
      <c r="C268" s="1">
        <v>0</v>
      </c>
      <c r="D268" s="1">
        <v>0</v>
      </c>
      <c r="E268" s="1">
        <f t="shared" si="4"/>
        <v>0</v>
      </c>
    </row>
    <row r="269" spans="1:5">
      <c r="A269" s="7" t="s">
        <v>99</v>
      </c>
      <c r="B269" s="1">
        <v>0</v>
      </c>
      <c r="C269" s="1">
        <v>0</v>
      </c>
      <c r="D269" s="1">
        <v>0</v>
      </c>
      <c r="E269" s="1">
        <f t="shared" si="4"/>
        <v>0</v>
      </c>
    </row>
    <row r="270" spans="1:5">
      <c r="A270" s="7" t="s">
        <v>100</v>
      </c>
      <c r="B270" s="1">
        <v>0</v>
      </c>
      <c r="C270" s="1">
        <v>0</v>
      </c>
      <c r="D270" s="1">
        <v>0</v>
      </c>
      <c r="E270" s="1">
        <f t="shared" si="4"/>
        <v>0</v>
      </c>
    </row>
    <row r="271" spans="1:5">
      <c r="A271" s="7" t="s">
        <v>103</v>
      </c>
      <c r="B271" s="1">
        <v>0</v>
      </c>
      <c r="C271" s="1">
        <v>0</v>
      </c>
      <c r="D271" s="1">
        <v>0</v>
      </c>
      <c r="E271" s="1">
        <f t="shared" si="4"/>
        <v>0</v>
      </c>
    </row>
    <row r="272" spans="1:5">
      <c r="A272" s="7" t="s">
        <v>105</v>
      </c>
      <c r="B272" s="1">
        <v>0</v>
      </c>
      <c r="C272" s="1">
        <v>0</v>
      </c>
      <c r="D272" s="1">
        <v>0</v>
      </c>
      <c r="E272" s="1">
        <f t="shared" si="4"/>
        <v>0</v>
      </c>
    </row>
    <row r="273" spans="1:5">
      <c r="A273" s="7" t="s">
        <v>107</v>
      </c>
      <c r="B273" s="1">
        <v>0</v>
      </c>
      <c r="C273" s="1">
        <v>0</v>
      </c>
      <c r="D273" s="1">
        <v>0</v>
      </c>
      <c r="E273" s="1">
        <f t="shared" si="4"/>
        <v>0</v>
      </c>
    </row>
    <row r="274" spans="1:5">
      <c r="A274" s="7" t="s">
        <v>108</v>
      </c>
      <c r="B274" s="1">
        <v>0</v>
      </c>
      <c r="C274" s="1">
        <v>0</v>
      </c>
      <c r="D274" s="1">
        <v>0</v>
      </c>
      <c r="E274" s="1">
        <f t="shared" si="4"/>
        <v>0</v>
      </c>
    </row>
    <row r="275" spans="1:5">
      <c r="A275" s="7" t="s">
        <v>109</v>
      </c>
      <c r="B275" s="1">
        <v>0</v>
      </c>
      <c r="C275" s="1">
        <v>0</v>
      </c>
      <c r="D275" s="1">
        <v>0</v>
      </c>
      <c r="E275" s="1">
        <f t="shared" si="4"/>
        <v>0</v>
      </c>
    </row>
    <row r="276" spans="1:5">
      <c r="A276" s="7" t="s">
        <v>110</v>
      </c>
      <c r="B276" s="1">
        <v>0</v>
      </c>
      <c r="C276" s="1">
        <v>0</v>
      </c>
      <c r="D276" s="1">
        <v>0</v>
      </c>
      <c r="E276" s="1">
        <f t="shared" si="4"/>
        <v>0</v>
      </c>
    </row>
    <row r="277" spans="1:5">
      <c r="A277" s="7" t="s">
        <v>111</v>
      </c>
      <c r="B277" s="1">
        <v>0</v>
      </c>
      <c r="C277" s="1">
        <v>0</v>
      </c>
      <c r="D277" s="1">
        <v>0</v>
      </c>
      <c r="E277" s="1">
        <f t="shared" si="4"/>
        <v>0</v>
      </c>
    </row>
    <row r="278" spans="1:5">
      <c r="A278" s="7" t="s">
        <v>112</v>
      </c>
      <c r="B278" s="1">
        <v>0</v>
      </c>
      <c r="C278" s="1">
        <v>0</v>
      </c>
      <c r="D278" s="1">
        <v>0</v>
      </c>
      <c r="E278" s="1">
        <f t="shared" si="4"/>
        <v>0</v>
      </c>
    </row>
    <row r="279" spans="1:5">
      <c r="A279" s="7" t="s">
        <v>113</v>
      </c>
      <c r="B279" s="1">
        <v>0</v>
      </c>
      <c r="C279" s="1">
        <v>0</v>
      </c>
      <c r="D279" s="1">
        <v>0</v>
      </c>
      <c r="E279" s="1">
        <f t="shared" si="4"/>
        <v>0</v>
      </c>
    </row>
    <row r="280" spans="1:5">
      <c r="A280" s="7" t="s">
        <v>114</v>
      </c>
      <c r="B280" s="1">
        <v>0</v>
      </c>
      <c r="C280" s="1">
        <v>0</v>
      </c>
      <c r="D280" s="1">
        <v>0</v>
      </c>
      <c r="E280" s="1">
        <f t="shared" si="4"/>
        <v>0</v>
      </c>
    </row>
    <row r="281" spans="1:5">
      <c r="A281" s="7" t="s">
        <v>115</v>
      </c>
      <c r="B281" s="1">
        <v>0</v>
      </c>
      <c r="C281" s="1">
        <v>0</v>
      </c>
      <c r="D281" s="1">
        <v>0</v>
      </c>
      <c r="E281" s="1">
        <f t="shared" si="4"/>
        <v>0</v>
      </c>
    </row>
    <row r="282" spans="1:5">
      <c r="A282" s="7" t="s">
        <v>116</v>
      </c>
      <c r="B282" s="1">
        <v>0</v>
      </c>
      <c r="C282" s="1">
        <v>0</v>
      </c>
      <c r="D282" s="1">
        <v>0</v>
      </c>
      <c r="E282" s="1">
        <f t="shared" si="4"/>
        <v>0</v>
      </c>
    </row>
    <row r="283" spans="1:5">
      <c r="A283" s="7" t="s">
        <v>123</v>
      </c>
      <c r="B283" s="1">
        <v>0</v>
      </c>
      <c r="C283" s="1">
        <v>0</v>
      </c>
      <c r="D283" s="1">
        <v>0</v>
      </c>
      <c r="E283" s="1">
        <f t="shared" si="4"/>
        <v>0</v>
      </c>
    </row>
    <row r="284" spans="1:5">
      <c r="A284" s="7" t="s">
        <v>125</v>
      </c>
      <c r="B284" s="1">
        <v>0</v>
      </c>
      <c r="C284" s="1">
        <v>0</v>
      </c>
      <c r="D284" s="1">
        <v>0</v>
      </c>
      <c r="E284" s="1">
        <f t="shared" si="4"/>
        <v>0</v>
      </c>
    </row>
    <row r="285" spans="1:5">
      <c r="A285" s="7" t="s">
        <v>128</v>
      </c>
      <c r="B285" s="1">
        <v>0</v>
      </c>
      <c r="C285" s="1">
        <v>0</v>
      </c>
      <c r="D285" s="1">
        <v>0</v>
      </c>
      <c r="E285" s="1">
        <f t="shared" si="4"/>
        <v>0</v>
      </c>
    </row>
    <row r="286" spans="1:5">
      <c r="A286" s="7" t="s">
        <v>129</v>
      </c>
      <c r="B286" s="1">
        <v>0</v>
      </c>
      <c r="C286" s="1">
        <v>0</v>
      </c>
      <c r="D286" s="1">
        <v>0</v>
      </c>
      <c r="E286" s="1">
        <f t="shared" si="4"/>
        <v>0</v>
      </c>
    </row>
    <row r="287" spans="1:5">
      <c r="A287" s="7" t="s">
        <v>130</v>
      </c>
      <c r="B287" s="1">
        <v>0</v>
      </c>
      <c r="C287" s="1">
        <v>0</v>
      </c>
      <c r="D287" s="1">
        <v>0</v>
      </c>
      <c r="E287" s="1">
        <f t="shared" si="4"/>
        <v>0</v>
      </c>
    </row>
    <row r="288" spans="1:5">
      <c r="A288" s="7" t="s">
        <v>131</v>
      </c>
      <c r="B288" s="1">
        <v>0</v>
      </c>
      <c r="C288" s="1">
        <v>0</v>
      </c>
      <c r="D288" s="1">
        <v>0</v>
      </c>
      <c r="E288" s="1">
        <f t="shared" si="4"/>
        <v>0</v>
      </c>
    </row>
    <row r="289" spans="1:5">
      <c r="A289" s="7" t="s">
        <v>135</v>
      </c>
      <c r="B289" s="1">
        <v>0</v>
      </c>
      <c r="C289" s="1">
        <v>0</v>
      </c>
      <c r="D289" s="1">
        <v>0</v>
      </c>
      <c r="E289" s="1">
        <f t="shared" si="4"/>
        <v>0</v>
      </c>
    </row>
    <row r="290" spans="1:5">
      <c r="A290" s="7" t="s">
        <v>136</v>
      </c>
      <c r="B290" s="1">
        <v>0</v>
      </c>
      <c r="C290" s="1">
        <v>0</v>
      </c>
      <c r="D290" s="1">
        <v>0</v>
      </c>
      <c r="E290" s="1">
        <f t="shared" si="4"/>
        <v>0</v>
      </c>
    </row>
    <row r="291" spans="1:5">
      <c r="A291" s="7" t="s">
        <v>137</v>
      </c>
      <c r="B291" s="1">
        <v>0</v>
      </c>
      <c r="C291" s="1">
        <v>0</v>
      </c>
      <c r="D291" s="1">
        <v>0</v>
      </c>
      <c r="E291" s="1">
        <f t="shared" si="4"/>
        <v>0</v>
      </c>
    </row>
    <row r="292" spans="1:5">
      <c r="A292" s="7" t="s">
        <v>138</v>
      </c>
      <c r="B292" s="1">
        <v>0</v>
      </c>
      <c r="C292" s="1">
        <v>0</v>
      </c>
      <c r="D292" s="1">
        <v>0</v>
      </c>
      <c r="E292" s="1">
        <f t="shared" si="4"/>
        <v>0</v>
      </c>
    </row>
    <row r="293" spans="1:5">
      <c r="A293" s="7" t="s">
        <v>139</v>
      </c>
      <c r="B293" s="1">
        <v>0</v>
      </c>
      <c r="C293" s="1">
        <v>0</v>
      </c>
      <c r="D293" s="1">
        <v>0</v>
      </c>
      <c r="E293" s="1">
        <f t="shared" si="4"/>
        <v>0</v>
      </c>
    </row>
    <row r="294" spans="1:5">
      <c r="A294" s="7" t="s">
        <v>140</v>
      </c>
      <c r="B294" s="1">
        <v>0</v>
      </c>
      <c r="C294" s="1">
        <v>0</v>
      </c>
      <c r="D294" s="1">
        <v>0</v>
      </c>
      <c r="E294" s="1">
        <f t="shared" si="4"/>
        <v>0</v>
      </c>
    </row>
    <row r="295" spans="1:5">
      <c r="A295" s="7" t="s">
        <v>142</v>
      </c>
      <c r="B295" s="1">
        <v>0</v>
      </c>
      <c r="C295" s="1">
        <v>0</v>
      </c>
      <c r="D295" s="1">
        <v>0</v>
      </c>
      <c r="E295" s="1">
        <f t="shared" si="4"/>
        <v>0</v>
      </c>
    </row>
    <row r="296" spans="1:5">
      <c r="A296" s="7" t="s">
        <v>144</v>
      </c>
      <c r="B296" s="1">
        <v>0</v>
      </c>
      <c r="C296" s="1">
        <v>0</v>
      </c>
      <c r="D296" s="1">
        <v>0</v>
      </c>
      <c r="E296" s="1">
        <f t="shared" si="4"/>
        <v>0</v>
      </c>
    </row>
    <row r="297" spans="1:5">
      <c r="A297" s="7" t="s">
        <v>145</v>
      </c>
      <c r="B297" s="1">
        <v>0</v>
      </c>
      <c r="C297" s="1">
        <v>0</v>
      </c>
      <c r="D297" s="1">
        <v>0</v>
      </c>
      <c r="E297" s="1">
        <f t="shared" si="4"/>
        <v>0</v>
      </c>
    </row>
    <row r="298" spans="1:5">
      <c r="A298" s="7" t="s">
        <v>146</v>
      </c>
      <c r="B298" s="1">
        <v>0</v>
      </c>
      <c r="C298" s="1">
        <v>0</v>
      </c>
      <c r="D298" s="1">
        <v>0</v>
      </c>
      <c r="E298" s="1">
        <f t="shared" si="4"/>
        <v>0</v>
      </c>
    </row>
    <row r="299" spans="1:5">
      <c r="A299" s="7" t="s">
        <v>147</v>
      </c>
      <c r="B299" s="1">
        <v>0</v>
      </c>
      <c r="C299" s="1">
        <v>0</v>
      </c>
      <c r="D299" s="1">
        <v>0</v>
      </c>
      <c r="E299" s="1">
        <f t="shared" si="4"/>
        <v>0</v>
      </c>
    </row>
    <row r="300" spans="1:5">
      <c r="A300" s="7" t="s">
        <v>148</v>
      </c>
      <c r="B300" s="1">
        <v>0</v>
      </c>
      <c r="C300" s="1">
        <v>0</v>
      </c>
      <c r="D300" s="1">
        <v>0</v>
      </c>
      <c r="E300" s="1">
        <f t="shared" si="4"/>
        <v>0</v>
      </c>
    </row>
    <row r="301" spans="1:5">
      <c r="A301" s="7" t="s">
        <v>149</v>
      </c>
      <c r="B301" s="1">
        <v>0</v>
      </c>
      <c r="C301" s="1">
        <v>0</v>
      </c>
      <c r="D301" s="1">
        <v>0</v>
      </c>
      <c r="E301" s="1">
        <f t="shared" si="4"/>
        <v>0</v>
      </c>
    </row>
    <row r="302" spans="1:5">
      <c r="A302" s="7" t="s">
        <v>150</v>
      </c>
      <c r="B302" s="1">
        <v>0</v>
      </c>
      <c r="C302" s="1">
        <v>0</v>
      </c>
      <c r="D302" s="1">
        <v>0</v>
      </c>
      <c r="E302" s="1">
        <f t="shared" si="4"/>
        <v>0</v>
      </c>
    </row>
    <row r="303" spans="1:5">
      <c r="A303" s="7" t="s">
        <v>151</v>
      </c>
      <c r="B303" s="1">
        <v>0</v>
      </c>
      <c r="C303" s="1">
        <v>0</v>
      </c>
      <c r="D303" s="1">
        <v>0</v>
      </c>
      <c r="E303" s="1">
        <f t="shared" si="4"/>
        <v>0</v>
      </c>
    </row>
    <row r="304" spans="1:5">
      <c r="A304" s="7" t="s">
        <v>152</v>
      </c>
      <c r="B304" s="1">
        <v>0</v>
      </c>
      <c r="C304" s="1">
        <v>0</v>
      </c>
      <c r="D304" s="1">
        <v>0</v>
      </c>
      <c r="E304" s="1">
        <f t="shared" si="4"/>
        <v>0</v>
      </c>
    </row>
    <row r="305" spans="1:5">
      <c r="A305" s="7" t="s">
        <v>155</v>
      </c>
      <c r="B305" s="1">
        <v>0</v>
      </c>
      <c r="C305" s="1">
        <v>0</v>
      </c>
      <c r="D305" s="1">
        <v>0</v>
      </c>
      <c r="E305" s="1">
        <f t="shared" si="4"/>
        <v>0</v>
      </c>
    </row>
    <row r="306" spans="1:5">
      <c r="A306" s="7" t="s">
        <v>157</v>
      </c>
      <c r="B306" s="1">
        <v>0</v>
      </c>
      <c r="C306" s="1">
        <v>0</v>
      </c>
      <c r="D306" s="1">
        <v>0</v>
      </c>
      <c r="E306" s="1">
        <f t="shared" si="4"/>
        <v>0</v>
      </c>
    </row>
    <row r="307" spans="1:5">
      <c r="A307" s="7" t="s">
        <v>159</v>
      </c>
      <c r="B307" s="1">
        <v>0</v>
      </c>
      <c r="C307" s="1">
        <v>0</v>
      </c>
      <c r="D307" s="1">
        <v>0</v>
      </c>
      <c r="E307" s="1">
        <f t="shared" si="4"/>
        <v>0</v>
      </c>
    </row>
    <row r="308" spans="1:5">
      <c r="A308" s="7" t="s">
        <v>160</v>
      </c>
      <c r="B308" s="1">
        <v>0</v>
      </c>
      <c r="C308" s="1">
        <v>0</v>
      </c>
      <c r="D308" s="1">
        <v>0</v>
      </c>
      <c r="E308" s="1">
        <f t="shared" si="4"/>
        <v>0</v>
      </c>
    </row>
    <row r="309" spans="1:5">
      <c r="A309" s="7" t="s">
        <v>161</v>
      </c>
      <c r="B309" s="1">
        <v>0</v>
      </c>
      <c r="C309" s="1">
        <v>0</v>
      </c>
      <c r="D309" s="1">
        <v>0</v>
      </c>
      <c r="E309" s="1">
        <f t="shared" si="4"/>
        <v>0</v>
      </c>
    </row>
    <row r="310" spans="1:5">
      <c r="A310" s="7" t="s">
        <v>168</v>
      </c>
      <c r="B310" s="1">
        <v>0</v>
      </c>
      <c r="C310" s="1">
        <v>0</v>
      </c>
      <c r="D310" s="1">
        <v>0</v>
      </c>
      <c r="E310" s="1">
        <f t="shared" si="4"/>
        <v>0</v>
      </c>
    </row>
    <row r="311" spans="1:5">
      <c r="A311" s="7" t="s">
        <v>171</v>
      </c>
      <c r="B311" s="1">
        <v>0</v>
      </c>
      <c r="C311" s="1">
        <v>0</v>
      </c>
      <c r="D311" s="1">
        <v>0</v>
      </c>
      <c r="E311" s="1">
        <f t="shared" si="4"/>
        <v>0</v>
      </c>
    </row>
    <row r="312" spans="1:5">
      <c r="A312" s="7" t="s">
        <v>172</v>
      </c>
      <c r="B312" s="1">
        <v>0</v>
      </c>
      <c r="C312" s="1">
        <v>0</v>
      </c>
      <c r="D312" s="1">
        <v>0</v>
      </c>
      <c r="E312" s="1">
        <f t="shared" si="4"/>
        <v>0</v>
      </c>
    </row>
    <row r="313" spans="1:5">
      <c r="A313" s="7" t="s">
        <v>173</v>
      </c>
      <c r="B313" s="1">
        <v>0</v>
      </c>
      <c r="C313" s="1">
        <v>0</v>
      </c>
      <c r="D313" s="1">
        <v>0</v>
      </c>
      <c r="E313" s="1">
        <f t="shared" si="4"/>
        <v>0</v>
      </c>
    </row>
    <row r="314" spans="1:5">
      <c r="A314" s="7" t="s">
        <v>174</v>
      </c>
      <c r="B314" s="1">
        <v>0</v>
      </c>
      <c r="C314" s="1">
        <v>0</v>
      </c>
      <c r="D314" s="1">
        <v>0</v>
      </c>
      <c r="E314" s="1">
        <f t="shared" si="4"/>
        <v>0</v>
      </c>
    </row>
    <row r="315" spans="1:5">
      <c r="A315" s="7" t="s">
        <v>175</v>
      </c>
      <c r="B315" s="1">
        <v>0</v>
      </c>
      <c r="C315" s="1">
        <v>0</v>
      </c>
      <c r="D315" s="1">
        <v>0</v>
      </c>
      <c r="E315" s="1">
        <f t="shared" si="4"/>
        <v>0</v>
      </c>
    </row>
    <row r="316" spans="1:5">
      <c r="A316" s="7" t="s">
        <v>177</v>
      </c>
      <c r="B316" s="1">
        <v>0</v>
      </c>
      <c r="C316" s="1">
        <v>0</v>
      </c>
      <c r="D316" s="1">
        <v>0</v>
      </c>
      <c r="E316" s="1">
        <f t="shared" si="4"/>
        <v>0</v>
      </c>
    </row>
    <row r="317" spans="1:5">
      <c r="A317" s="7" t="s">
        <v>179</v>
      </c>
      <c r="B317" s="1">
        <v>0</v>
      </c>
      <c r="C317" s="1">
        <v>0</v>
      </c>
      <c r="D317" s="1">
        <v>0</v>
      </c>
      <c r="E317" s="1">
        <f t="shared" si="4"/>
        <v>0</v>
      </c>
    </row>
    <row r="318" spans="1:5">
      <c r="A318" s="7" t="s">
        <v>183</v>
      </c>
      <c r="B318" s="1">
        <v>0</v>
      </c>
      <c r="C318" s="1">
        <v>0</v>
      </c>
      <c r="D318" s="1">
        <v>0</v>
      </c>
      <c r="E318" s="1">
        <f t="shared" si="4"/>
        <v>0</v>
      </c>
    </row>
    <row r="319" spans="1:5">
      <c r="A319" s="7" t="s">
        <v>184</v>
      </c>
      <c r="B319" s="1">
        <v>0</v>
      </c>
      <c r="C319" s="1">
        <v>0</v>
      </c>
      <c r="D319" s="1">
        <v>0</v>
      </c>
      <c r="E319" s="1">
        <f t="shared" si="4"/>
        <v>0</v>
      </c>
    </row>
    <row r="320" spans="1:5">
      <c r="A320" s="7" t="s">
        <v>185</v>
      </c>
      <c r="B320" s="1">
        <v>0</v>
      </c>
      <c r="C320" s="1">
        <v>0</v>
      </c>
      <c r="D320" s="1">
        <v>0</v>
      </c>
      <c r="E320" s="1">
        <f t="shared" si="4"/>
        <v>0</v>
      </c>
    </row>
    <row r="321" spans="1:5">
      <c r="A321" s="7" t="s">
        <v>187</v>
      </c>
      <c r="B321" s="1">
        <v>0</v>
      </c>
      <c r="C321" s="1">
        <v>0</v>
      </c>
      <c r="D321" s="1">
        <v>0</v>
      </c>
      <c r="E321" s="1">
        <f t="shared" si="4"/>
        <v>0</v>
      </c>
    </row>
    <row r="322" spans="1:5">
      <c r="A322" s="7" t="s">
        <v>189</v>
      </c>
      <c r="B322" s="1">
        <v>0</v>
      </c>
      <c r="C322" s="1">
        <v>0</v>
      </c>
      <c r="D322" s="1">
        <v>0</v>
      </c>
      <c r="E322" s="1">
        <f t="shared" ref="E322:E385" si="5">SUM(B322:D322)</f>
        <v>0</v>
      </c>
    </row>
    <row r="323" spans="1:5">
      <c r="A323" s="7" t="s">
        <v>192</v>
      </c>
      <c r="B323" s="1">
        <v>0</v>
      </c>
      <c r="C323" s="1">
        <v>0</v>
      </c>
      <c r="D323" s="1">
        <v>0</v>
      </c>
      <c r="E323" s="1">
        <f t="shared" si="5"/>
        <v>0</v>
      </c>
    </row>
    <row r="324" spans="1:5">
      <c r="A324" s="7" t="s">
        <v>193</v>
      </c>
      <c r="B324" s="1">
        <v>0</v>
      </c>
      <c r="C324" s="1">
        <v>0</v>
      </c>
      <c r="D324" s="1">
        <v>0</v>
      </c>
      <c r="E324" s="1">
        <f t="shared" si="5"/>
        <v>0</v>
      </c>
    </row>
    <row r="325" spans="1:5">
      <c r="A325" s="7" t="s">
        <v>196</v>
      </c>
      <c r="B325" s="1">
        <v>0</v>
      </c>
      <c r="C325" s="1">
        <v>0</v>
      </c>
      <c r="D325" s="1">
        <v>0</v>
      </c>
      <c r="E325" s="1">
        <f t="shared" si="5"/>
        <v>0</v>
      </c>
    </row>
    <row r="326" spans="1:5">
      <c r="A326" s="7" t="s">
        <v>198</v>
      </c>
      <c r="B326" s="1">
        <v>0</v>
      </c>
      <c r="C326" s="1">
        <v>0</v>
      </c>
      <c r="D326" s="1">
        <v>0</v>
      </c>
      <c r="E326" s="1">
        <f t="shared" si="5"/>
        <v>0</v>
      </c>
    </row>
    <row r="327" spans="1:5">
      <c r="A327" s="7" t="s">
        <v>199</v>
      </c>
      <c r="B327" s="1">
        <v>0</v>
      </c>
      <c r="C327" s="1">
        <v>0</v>
      </c>
      <c r="D327" s="1">
        <v>0</v>
      </c>
      <c r="E327" s="1">
        <f t="shared" si="5"/>
        <v>0</v>
      </c>
    </row>
    <row r="328" spans="1:5">
      <c r="A328" s="7" t="s">
        <v>200</v>
      </c>
      <c r="B328" s="1">
        <v>0</v>
      </c>
      <c r="C328" s="1">
        <v>0</v>
      </c>
      <c r="D328" s="1">
        <v>0</v>
      </c>
      <c r="E328" s="1">
        <f t="shared" si="5"/>
        <v>0</v>
      </c>
    </row>
    <row r="329" spans="1:5">
      <c r="A329" s="7" t="s">
        <v>201</v>
      </c>
      <c r="B329" s="1">
        <v>0</v>
      </c>
      <c r="C329" s="1">
        <v>0</v>
      </c>
      <c r="D329" s="1">
        <v>0</v>
      </c>
      <c r="E329" s="1">
        <f t="shared" si="5"/>
        <v>0</v>
      </c>
    </row>
    <row r="330" spans="1:5">
      <c r="A330" s="7" t="s">
        <v>203</v>
      </c>
      <c r="B330" s="1">
        <v>0</v>
      </c>
      <c r="C330" s="1">
        <v>0</v>
      </c>
      <c r="D330" s="1">
        <v>0</v>
      </c>
      <c r="E330" s="1">
        <f t="shared" si="5"/>
        <v>0</v>
      </c>
    </row>
    <row r="331" spans="1:5">
      <c r="A331" s="7" t="s">
        <v>204</v>
      </c>
      <c r="B331" s="1">
        <v>0</v>
      </c>
      <c r="C331" s="1">
        <v>0</v>
      </c>
      <c r="D331" s="1">
        <v>0</v>
      </c>
      <c r="E331" s="1">
        <f t="shared" si="5"/>
        <v>0</v>
      </c>
    </row>
    <row r="332" spans="1:5">
      <c r="A332" s="7" t="s">
        <v>205</v>
      </c>
      <c r="B332" s="1">
        <v>0</v>
      </c>
      <c r="C332" s="1">
        <v>0</v>
      </c>
      <c r="D332" s="1">
        <v>0</v>
      </c>
      <c r="E332" s="1">
        <f t="shared" si="5"/>
        <v>0</v>
      </c>
    </row>
    <row r="333" spans="1:5">
      <c r="A333" s="7" t="s">
        <v>206</v>
      </c>
      <c r="B333" s="1">
        <v>0</v>
      </c>
      <c r="C333" s="1">
        <v>0</v>
      </c>
      <c r="D333" s="1">
        <v>0</v>
      </c>
      <c r="E333" s="1">
        <f t="shared" si="5"/>
        <v>0</v>
      </c>
    </row>
    <row r="334" spans="1:5">
      <c r="A334" s="7" t="s">
        <v>207</v>
      </c>
      <c r="B334" s="1">
        <v>0</v>
      </c>
      <c r="C334" s="1">
        <v>0</v>
      </c>
      <c r="D334" s="1">
        <v>0</v>
      </c>
      <c r="E334" s="1">
        <f t="shared" si="5"/>
        <v>0</v>
      </c>
    </row>
    <row r="335" spans="1:5">
      <c r="A335" s="7" t="s">
        <v>208</v>
      </c>
      <c r="B335" s="1">
        <v>0</v>
      </c>
      <c r="C335" s="1">
        <v>0</v>
      </c>
      <c r="D335" s="1">
        <v>0</v>
      </c>
      <c r="E335" s="1">
        <f t="shared" si="5"/>
        <v>0</v>
      </c>
    </row>
    <row r="336" spans="1:5">
      <c r="A336" s="7" t="s">
        <v>211</v>
      </c>
      <c r="B336" s="1">
        <v>0</v>
      </c>
      <c r="C336" s="1">
        <v>0</v>
      </c>
      <c r="D336" s="1">
        <v>0</v>
      </c>
      <c r="E336" s="1">
        <f t="shared" si="5"/>
        <v>0</v>
      </c>
    </row>
    <row r="337" spans="1:5">
      <c r="A337" s="7" t="s">
        <v>212</v>
      </c>
      <c r="B337" s="1">
        <v>0</v>
      </c>
      <c r="C337" s="1">
        <v>0</v>
      </c>
      <c r="D337" s="1">
        <v>0</v>
      </c>
      <c r="E337" s="1">
        <f t="shared" si="5"/>
        <v>0</v>
      </c>
    </row>
    <row r="338" spans="1:5">
      <c r="A338" s="7" t="s">
        <v>214</v>
      </c>
      <c r="B338" s="1">
        <v>0</v>
      </c>
      <c r="C338" s="1">
        <v>0</v>
      </c>
      <c r="D338" s="1">
        <v>0</v>
      </c>
      <c r="E338" s="1">
        <f t="shared" si="5"/>
        <v>0</v>
      </c>
    </row>
    <row r="339" spans="1:5">
      <c r="A339" s="7" t="s">
        <v>215</v>
      </c>
      <c r="B339" s="1">
        <v>0</v>
      </c>
      <c r="C339" s="1">
        <v>0</v>
      </c>
      <c r="D339" s="1">
        <v>0</v>
      </c>
      <c r="E339" s="1">
        <f t="shared" si="5"/>
        <v>0</v>
      </c>
    </row>
    <row r="340" spans="1:5">
      <c r="A340" s="7" t="s">
        <v>216</v>
      </c>
      <c r="B340" s="1">
        <v>0</v>
      </c>
      <c r="C340" s="1">
        <v>0</v>
      </c>
      <c r="D340" s="1">
        <v>0</v>
      </c>
      <c r="E340" s="1">
        <f t="shared" si="5"/>
        <v>0</v>
      </c>
    </row>
    <row r="341" spans="1:5">
      <c r="A341" s="7" t="s">
        <v>218</v>
      </c>
      <c r="B341" s="1">
        <v>0</v>
      </c>
      <c r="C341" s="1">
        <v>0</v>
      </c>
      <c r="D341" s="1">
        <v>0</v>
      </c>
      <c r="E341" s="1">
        <f t="shared" si="5"/>
        <v>0</v>
      </c>
    </row>
    <row r="342" spans="1:5">
      <c r="A342" s="7" t="s">
        <v>219</v>
      </c>
      <c r="B342" s="1">
        <v>0</v>
      </c>
      <c r="C342" s="1">
        <v>0</v>
      </c>
      <c r="D342" s="1">
        <v>0</v>
      </c>
      <c r="E342" s="1">
        <f t="shared" si="5"/>
        <v>0</v>
      </c>
    </row>
    <row r="343" spans="1:5">
      <c r="A343" s="7" t="s">
        <v>220</v>
      </c>
      <c r="B343" s="1">
        <v>0</v>
      </c>
      <c r="C343" s="1">
        <v>0</v>
      </c>
      <c r="D343" s="1">
        <v>0</v>
      </c>
      <c r="E343" s="1">
        <f t="shared" si="5"/>
        <v>0</v>
      </c>
    </row>
    <row r="344" spans="1:5">
      <c r="A344" s="7" t="s">
        <v>223</v>
      </c>
      <c r="B344" s="1">
        <v>0</v>
      </c>
      <c r="C344" s="1">
        <v>0</v>
      </c>
      <c r="D344" s="1">
        <v>0</v>
      </c>
      <c r="E344" s="1">
        <f t="shared" si="5"/>
        <v>0</v>
      </c>
    </row>
    <row r="345" spans="1:5">
      <c r="A345" s="7" t="s">
        <v>225</v>
      </c>
      <c r="B345" s="1">
        <v>0</v>
      </c>
      <c r="C345" s="1">
        <v>0</v>
      </c>
      <c r="D345" s="1">
        <v>0</v>
      </c>
      <c r="E345" s="1">
        <f t="shared" si="5"/>
        <v>0</v>
      </c>
    </row>
    <row r="346" spans="1:5">
      <c r="A346" s="7" t="s">
        <v>229</v>
      </c>
      <c r="B346" s="1">
        <v>0</v>
      </c>
      <c r="C346" s="1">
        <v>0</v>
      </c>
      <c r="D346" s="1">
        <v>0</v>
      </c>
      <c r="E346" s="1">
        <f t="shared" si="5"/>
        <v>0</v>
      </c>
    </row>
    <row r="347" spans="1:5">
      <c r="A347" s="7" t="s">
        <v>233</v>
      </c>
      <c r="B347" s="1">
        <v>0</v>
      </c>
      <c r="C347" s="1">
        <v>0</v>
      </c>
      <c r="D347" s="1">
        <v>0</v>
      </c>
      <c r="E347" s="1">
        <f t="shared" si="5"/>
        <v>0</v>
      </c>
    </row>
    <row r="348" spans="1:5">
      <c r="A348" s="7" t="s">
        <v>237</v>
      </c>
      <c r="B348" s="1">
        <v>0</v>
      </c>
      <c r="C348" s="1">
        <v>0</v>
      </c>
      <c r="D348" s="1">
        <v>0</v>
      </c>
      <c r="E348" s="1">
        <f t="shared" si="5"/>
        <v>0</v>
      </c>
    </row>
    <row r="349" spans="1:5">
      <c r="A349" s="7" t="s">
        <v>238</v>
      </c>
      <c r="B349" s="1">
        <v>0</v>
      </c>
      <c r="C349" s="1">
        <v>0</v>
      </c>
      <c r="D349" s="1">
        <v>0</v>
      </c>
      <c r="E349" s="1">
        <f t="shared" si="5"/>
        <v>0</v>
      </c>
    </row>
    <row r="350" spans="1:5">
      <c r="A350" s="7" t="s">
        <v>239</v>
      </c>
      <c r="B350" s="1">
        <v>0</v>
      </c>
      <c r="C350" s="1">
        <v>0</v>
      </c>
      <c r="D350" s="1">
        <v>0</v>
      </c>
      <c r="E350" s="1">
        <f t="shared" si="5"/>
        <v>0</v>
      </c>
    </row>
    <row r="351" spans="1:5">
      <c r="A351" s="7" t="s">
        <v>241</v>
      </c>
      <c r="B351" s="1">
        <v>0</v>
      </c>
      <c r="C351" s="1">
        <v>0</v>
      </c>
      <c r="D351" s="1">
        <v>0</v>
      </c>
      <c r="E351" s="1">
        <f t="shared" si="5"/>
        <v>0</v>
      </c>
    </row>
    <row r="352" spans="1:5">
      <c r="A352" s="7" t="s">
        <v>242</v>
      </c>
      <c r="B352" s="1">
        <v>0</v>
      </c>
      <c r="C352" s="1">
        <v>0</v>
      </c>
      <c r="D352" s="1">
        <v>0</v>
      </c>
      <c r="E352" s="1">
        <f t="shared" si="5"/>
        <v>0</v>
      </c>
    </row>
    <row r="353" spans="1:5">
      <c r="A353" s="7" t="s">
        <v>244</v>
      </c>
      <c r="B353" s="1">
        <v>0</v>
      </c>
      <c r="C353" s="1">
        <v>0</v>
      </c>
      <c r="D353" s="1">
        <v>0</v>
      </c>
      <c r="E353" s="1">
        <f t="shared" si="5"/>
        <v>0</v>
      </c>
    </row>
    <row r="354" spans="1:5">
      <c r="A354" s="7" t="s">
        <v>251</v>
      </c>
      <c r="B354" s="1">
        <v>0</v>
      </c>
      <c r="C354" s="1">
        <v>0</v>
      </c>
      <c r="D354" s="1">
        <v>0</v>
      </c>
      <c r="E354" s="1">
        <f t="shared" si="5"/>
        <v>0</v>
      </c>
    </row>
    <row r="355" spans="1:5">
      <c r="A355" s="7" t="s">
        <v>252</v>
      </c>
      <c r="B355" s="1">
        <v>0</v>
      </c>
      <c r="C355" s="1">
        <v>0</v>
      </c>
      <c r="D355" s="1">
        <v>0</v>
      </c>
      <c r="E355" s="1">
        <f t="shared" si="5"/>
        <v>0</v>
      </c>
    </row>
    <row r="356" spans="1:5">
      <c r="A356" s="7" t="s">
        <v>254</v>
      </c>
      <c r="B356" s="1">
        <v>0</v>
      </c>
      <c r="C356" s="1">
        <v>0</v>
      </c>
      <c r="D356" s="1">
        <v>0</v>
      </c>
      <c r="E356" s="1">
        <f t="shared" si="5"/>
        <v>0</v>
      </c>
    </row>
    <row r="357" spans="1:5">
      <c r="A357" s="7" t="s">
        <v>255</v>
      </c>
      <c r="B357" s="1">
        <v>0</v>
      </c>
      <c r="C357" s="1">
        <v>0</v>
      </c>
      <c r="D357" s="1">
        <v>0</v>
      </c>
      <c r="E357" s="1">
        <f t="shared" si="5"/>
        <v>0</v>
      </c>
    </row>
    <row r="358" spans="1:5">
      <c r="A358" s="7" t="s">
        <v>260</v>
      </c>
      <c r="B358" s="1">
        <v>0</v>
      </c>
      <c r="C358" s="1">
        <v>0</v>
      </c>
      <c r="D358" s="1">
        <v>0</v>
      </c>
      <c r="E358" s="1">
        <f t="shared" si="5"/>
        <v>0</v>
      </c>
    </row>
    <row r="359" spans="1:5">
      <c r="A359" s="7" t="s">
        <v>261</v>
      </c>
      <c r="B359" s="1">
        <v>0</v>
      </c>
      <c r="C359" s="1">
        <v>0</v>
      </c>
      <c r="D359" s="1">
        <v>0</v>
      </c>
      <c r="E359" s="1">
        <f t="shared" si="5"/>
        <v>0</v>
      </c>
    </row>
    <row r="360" spans="1:5">
      <c r="A360" s="7" t="s">
        <v>262</v>
      </c>
      <c r="B360" s="1">
        <v>0</v>
      </c>
      <c r="C360" s="1">
        <v>0</v>
      </c>
      <c r="D360" s="1">
        <v>0</v>
      </c>
      <c r="E360" s="1">
        <f t="shared" si="5"/>
        <v>0</v>
      </c>
    </row>
    <row r="361" spans="1:5">
      <c r="A361" s="7" t="s">
        <v>263</v>
      </c>
      <c r="B361" s="1">
        <v>0</v>
      </c>
      <c r="C361" s="1">
        <v>0</v>
      </c>
      <c r="D361" s="1">
        <v>0</v>
      </c>
      <c r="E361" s="1">
        <f t="shared" si="5"/>
        <v>0</v>
      </c>
    </row>
    <row r="362" spans="1:5">
      <c r="A362" s="7" t="s">
        <v>264</v>
      </c>
      <c r="B362" s="1">
        <v>0</v>
      </c>
      <c r="C362" s="1">
        <v>0</v>
      </c>
      <c r="D362" s="1">
        <v>0</v>
      </c>
      <c r="E362" s="1">
        <f t="shared" si="5"/>
        <v>0</v>
      </c>
    </row>
    <row r="363" spans="1:5">
      <c r="A363" s="7" t="s">
        <v>266</v>
      </c>
      <c r="B363" s="1">
        <v>0</v>
      </c>
      <c r="C363" s="1">
        <v>0</v>
      </c>
      <c r="D363" s="1">
        <v>0</v>
      </c>
      <c r="E363" s="1">
        <f t="shared" si="5"/>
        <v>0</v>
      </c>
    </row>
    <row r="364" spans="1:5">
      <c r="A364" s="7" t="s">
        <v>269</v>
      </c>
      <c r="B364" s="1">
        <v>0</v>
      </c>
      <c r="C364" s="1">
        <v>0</v>
      </c>
      <c r="D364" s="1">
        <v>0</v>
      </c>
      <c r="E364" s="1">
        <f t="shared" si="5"/>
        <v>0</v>
      </c>
    </row>
    <row r="365" spans="1:5">
      <c r="A365" s="7" t="s">
        <v>270</v>
      </c>
      <c r="B365" s="1">
        <v>0</v>
      </c>
      <c r="C365" s="1">
        <v>0</v>
      </c>
      <c r="D365" s="1">
        <v>0</v>
      </c>
      <c r="E365" s="1">
        <f t="shared" si="5"/>
        <v>0</v>
      </c>
    </row>
    <row r="366" spans="1:5">
      <c r="A366" s="7" t="s">
        <v>272</v>
      </c>
      <c r="B366" s="1">
        <v>0</v>
      </c>
      <c r="C366" s="1">
        <v>0</v>
      </c>
      <c r="D366" s="1">
        <v>0</v>
      </c>
      <c r="E366" s="1">
        <f t="shared" si="5"/>
        <v>0</v>
      </c>
    </row>
    <row r="367" spans="1:5">
      <c r="A367" s="7" t="s">
        <v>273</v>
      </c>
      <c r="B367" s="1">
        <v>0</v>
      </c>
      <c r="C367" s="1">
        <v>0</v>
      </c>
      <c r="D367" s="1">
        <v>0</v>
      </c>
      <c r="E367" s="1">
        <f t="shared" si="5"/>
        <v>0</v>
      </c>
    </row>
    <row r="368" spans="1:5">
      <c r="A368" s="7" t="s">
        <v>274</v>
      </c>
      <c r="B368" s="1">
        <v>0</v>
      </c>
      <c r="C368" s="1">
        <v>0</v>
      </c>
      <c r="D368" s="1">
        <v>0</v>
      </c>
      <c r="E368" s="1">
        <f t="shared" si="5"/>
        <v>0</v>
      </c>
    </row>
    <row r="369" spans="1:5">
      <c r="A369" s="7" t="s">
        <v>275</v>
      </c>
      <c r="B369" s="1">
        <v>0</v>
      </c>
      <c r="C369" s="1">
        <v>0</v>
      </c>
      <c r="D369" s="1">
        <v>0</v>
      </c>
      <c r="E369" s="1">
        <f t="shared" si="5"/>
        <v>0</v>
      </c>
    </row>
    <row r="370" spans="1:5">
      <c r="A370" s="7" t="s">
        <v>276</v>
      </c>
      <c r="B370" s="1">
        <v>0</v>
      </c>
      <c r="C370" s="1">
        <v>0</v>
      </c>
      <c r="D370" s="1">
        <v>0</v>
      </c>
      <c r="E370" s="1">
        <f t="shared" si="5"/>
        <v>0</v>
      </c>
    </row>
    <row r="371" spans="1:5">
      <c r="A371" s="7" t="s">
        <v>277</v>
      </c>
      <c r="B371" s="1">
        <v>0</v>
      </c>
      <c r="C371" s="1">
        <v>0</v>
      </c>
      <c r="D371" s="1">
        <v>0</v>
      </c>
      <c r="E371" s="1">
        <f t="shared" si="5"/>
        <v>0</v>
      </c>
    </row>
    <row r="372" spans="1:5">
      <c r="A372" s="7" t="s">
        <v>278</v>
      </c>
      <c r="B372" s="1">
        <v>0</v>
      </c>
      <c r="C372" s="1">
        <v>0</v>
      </c>
      <c r="D372" s="1">
        <v>0</v>
      </c>
      <c r="E372" s="1">
        <f t="shared" si="5"/>
        <v>0</v>
      </c>
    </row>
    <row r="373" spans="1:5">
      <c r="A373" s="7" t="s">
        <v>279</v>
      </c>
      <c r="B373" s="1">
        <v>0</v>
      </c>
      <c r="C373" s="1">
        <v>0</v>
      </c>
      <c r="D373" s="1">
        <v>0</v>
      </c>
      <c r="E373" s="1">
        <f t="shared" si="5"/>
        <v>0</v>
      </c>
    </row>
    <row r="374" spans="1:5">
      <c r="A374" s="7" t="s">
        <v>280</v>
      </c>
      <c r="B374" s="1">
        <v>0</v>
      </c>
      <c r="C374" s="1">
        <v>0</v>
      </c>
      <c r="D374" s="1">
        <v>0</v>
      </c>
      <c r="E374" s="1">
        <f t="shared" si="5"/>
        <v>0</v>
      </c>
    </row>
    <row r="375" spans="1:5">
      <c r="A375" s="7" t="s">
        <v>281</v>
      </c>
      <c r="B375" s="1">
        <v>0</v>
      </c>
      <c r="C375" s="1">
        <v>0</v>
      </c>
      <c r="D375" s="1">
        <v>0</v>
      </c>
      <c r="E375" s="1">
        <f t="shared" si="5"/>
        <v>0</v>
      </c>
    </row>
    <row r="376" spans="1:5">
      <c r="A376" s="7" t="s">
        <v>283</v>
      </c>
      <c r="B376" s="1">
        <v>0</v>
      </c>
      <c r="C376" s="1">
        <v>0</v>
      </c>
      <c r="D376" s="1">
        <v>0</v>
      </c>
      <c r="E376" s="1">
        <f t="shared" si="5"/>
        <v>0</v>
      </c>
    </row>
    <row r="377" spans="1:5">
      <c r="A377" s="7" t="s">
        <v>285</v>
      </c>
      <c r="B377" s="1">
        <v>0</v>
      </c>
      <c r="C377" s="1">
        <v>0</v>
      </c>
      <c r="D377" s="1">
        <v>0</v>
      </c>
      <c r="E377" s="1">
        <f t="shared" si="5"/>
        <v>0</v>
      </c>
    </row>
    <row r="378" spans="1:5">
      <c r="A378" s="7" t="s">
        <v>286</v>
      </c>
      <c r="B378" s="1">
        <v>0</v>
      </c>
      <c r="C378" s="1">
        <v>0</v>
      </c>
      <c r="D378" s="1">
        <v>0</v>
      </c>
      <c r="E378" s="1">
        <f t="shared" si="5"/>
        <v>0</v>
      </c>
    </row>
    <row r="379" spans="1:5">
      <c r="A379" s="7" t="s">
        <v>287</v>
      </c>
      <c r="B379" s="1">
        <v>0</v>
      </c>
      <c r="C379" s="1">
        <v>0</v>
      </c>
      <c r="D379" s="1">
        <v>0</v>
      </c>
      <c r="E379" s="1">
        <f t="shared" si="5"/>
        <v>0</v>
      </c>
    </row>
    <row r="380" spans="1:5">
      <c r="A380" s="7" t="s">
        <v>288</v>
      </c>
      <c r="B380" s="1">
        <v>0</v>
      </c>
      <c r="C380" s="1">
        <v>0</v>
      </c>
      <c r="D380" s="1">
        <v>0</v>
      </c>
      <c r="E380" s="1">
        <f t="shared" si="5"/>
        <v>0</v>
      </c>
    </row>
    <row r="381" spans="1:5">
      <c r="A381" s="7" t="s">
        <v>290</v>
      </c>
      <c r="B381" s="1">
        <v>0</v>
      </c>
      <c r="C381" s="1">
        <v>0</v>
      </c>
      <c r="D381" s="1">
        <v>0</v>
      </c>
      <c r="E381" s="1">
        <f t="shared" si="5"/>
        <v>0</v>
      </c>
    </row>
    <row r="382" spans="1:5">
      <c r="A382" s="7" t="s">
        <v>295</v>
      </c>
      <c r="B382" s="1">
        <v>0</v>
      </c>
      <c r="C382" s="1">
        <v>0</v>
      </c>
      <c r="D382" s="1">
        <v>0</v>
      </c>
      <c r="E382" s="1">
        <f t="shared" si="5"/>
        <v>0</v>
      </c>
    </row>
    <row r="383" spans="1:5">
      <c r="A383" s="7" t="s">
        <v>298</v>
      </c>
      <c r="B383" s="1">
        <v>0</v>
      </c>
      <c r="C383" s="1">
        <v>0</v>
      </c>
      <c r="D383" s="1">
        <v>0</v>
      </c>
      <c r="E383" s="1">
        <f t="shared" si="5"/>
        <v>0</v>
      </c>
    </row>
    <row r="384" spans="1:5">
      <c r="A384" s="7" t="s">
        <v>302</v>
      </c>
      <c r="B384" s="1">
        <v>0</v>
      </c>
      <c r="C384" s="1">
        <v>0</v>
      </c>
      <c r="D384" s="1">
        <v>0</v>
      </c>
      <c r="E384" s="1">
        <f t="shared" si="5"/>
        <v>0</v>
      </c>
    </row>
    <row r="385" spans="1:5">
      <c r="A385" s="7" t="s">
        <v>303</v>
      </c>
      <c r="B385" s="1">
        <v>0</v>
      </c>
      <c r="C385" s="1">
        <v>0</v>
      </c>
      <c r="D385" s="1">
        <v>0</v>
      </c>
      <c r="E385" s="1">
        <f t="shared" si="5"/>
        <v>0</v>
      </c>
    </row>
    <row r="386" spans="1:5">
      <c r="A386" s="7" t="s">
        <v>306</v>
      </c>
      <c r="B386" s="1">
        <v>0</v>
      </c>
      <c r="C386" s="1">
        <v>0</v>
      </c>
      <c r="D386" s="1">
        <v>0</v>
      </c>
      <c r="E386" s="1">
        <f t="shared" ref="E386:E442" si="6">SUM(B386:D386)</f>
        <v>0</v>
      </c>
    </row>
    <row r="387" spans="1:5">
      <c r="A387" s="7" t="s">
        <v>314</v>
      </c>
      <c r="B387" s="1">
        <v>0</v>
      </c>
      <c r="C387" s="1">
        <v>0</v>
      </c>
      <c r="D387" s="1">
        <v>0</v>
      </c>
      <c r="E387" s="1">
        <f t="shared" si="6"/>
        <v>0</v>
      </c>
    </row>
    <row r="388" spans="1:5">
      <c r="A388" s="7" t="s">
        <v>316</v>
      </c>
      <c r="B388" s="1">
        <v>0</v>
      </c>
      <c r="C388" s="1">
        <v>0</v>
      </c>
      <c r="D388" s="1">
        <v>0</v>
      </c>
      <c r="E388" s="1">
        <f t="shared" si="6"/>
        <v>0</v>
      </c>
    </row>
    <row r="389" spans="1:5">
      <c r="A389" s="7" t="s">
        <v>319</v>
      </c>
      <c r="B389" s="1">
        <v>0</v>
      </c>
      <c r="C389" s="1">
        <v>0</v>
      </c>
      <c r="D389" s="1">
        <v>0</v>
      </c>
      <c r="E389" s="1">
        <f t="shared" si="6"/>
        <v>0</v>
      </c>
    </row>
    <row r="390" spans="1:5">
      <c r="A390" s="7" t="s">
        <v>321</v>
      </c>
      <c r="B390" s="1">
        <v>0</v>
      </c>
      <c r="C390" s="1">
        <v>0</v>
      </c>
      <c r="D390" s="1">
        <v>0</v>
      </c>
      <c r="E390" s="1">
        <f t="shared" si="6"/>
        <v>0</v>
      </c>
    </row>
    <row r="391" spans="1:5">
      <c r="A391" s="7" t="s">
        <v>323</v>
      </c>
      <c r="B391" s="1">
        <v>0</v>
      </c>
      <c r="C391" s="1">
        <v>0</v>
      </c>
      <c r="D391" s="1">
        <v>0</v>
      </c>
      <c r="E391" s="1">
        <f t="shared" si="6"/>
        <v>0</v>
      </c>
    </row>
    <row r="392" spans="1:5">
      <c r="A392" s="7" t="s">
        <v>325</v>
      </c>
      <c r="B392" s="1">
        <v>0</v>
      </c>
      <c r="C392" s="1">
        <v>0</v>
      </c>
      <c r="D392" s="1">
        <v>0</v>
      </c>
      <c r="E392" s="1">
        <f t="shared" si="6"/>
        <v>0</v>
      </c>
    </row>
    <row r="393" spans="1:5">
      <c r="A393" s="7" t="s">
        <v>326</v>
      </c>
      <c r="B393" s="1">
        <v>0</v>
      </c>
      <c r="C393" s="1">
        <v>0</v>
      </c>
      <c r="D393" s="1">
        <v>0</v>
      </c>
      <c r="E393" s="1">
        <f t="shared" si="6"/>
        <v>0</v>
      </c>
    </row>
    <row r="394" spans="1:5">
      <c r="A394" s="7" t="s">
        <v>327</v>
      </c>
      <c r="B394" s="1">
        <v>0</v>
      </c>
      <c r="C394" s="1">
        <v>0</v>
      </c>
      <c r="D394" s="1">
        <v>0</v>
      </c>
      <c r="E394" s="1">
        <f t="shared" si="6"/>
        <v>0</v>
      </c>
    </row>
    <row r="395" spans="1:5">
      <c r="A395" s="7" t="s">
        <v>328</v>
      </c>
      <c r="B395" s="1">
        <v>0</v>
      </c>
      <c r="C395" s="1">
        <v>0</v>
      </c>
      <c r="D395" s="1">
        <v>0</v>
      </c>
      <c r="E395" s="1">
        <f t="shared" si="6"/>
        <v>0</v>
      </c>
    </row>
    <row r="396" spans="1:5">
      <c r="A396" s="7" t="s">
        <v>330</v>
      </c>
      <c r="B396" s="1">
        <v>0</v>
      </c>
      <c r="C396" s="1">
        <v>0</v>
      </c>
      <c r="D396" s="1">
        <v>0</v>
      </c>
      <c r="E396" s="1">
        <f t="shared" si="6"/>
        <v>0</v>
      </c>
    </row>
    <row r="397" spans="1:5">
      <c r="A397" s="7" t="s">
        <v>332</v>
      </c>
      <c r="B397" s="1">
        <v>0</v>
      </c>
      <c r="C397" s="1">
        <v>0</v>
      </c>
      <c r="D397" s="1">
        <v>0</v>
      </c>
      <c r="E397" s="1">
        <f t="shared" si="6"/>
        <v>0</v>
      </c>
    </row>
    <row r="398" spans="1:5">
      <c r="A398" s="7" t="s">
        <v>335</v>
      </c>
      <c r="B398" s="1">
        <v>0</v>
      </c>
      <c r="C398" s="1">
        <v>0</v>
      </c>
      <c r="D398" s="1">
        <v>0</v>
      </c>
      <c r="E398" s="1">
        <f t="shared" si="6"/>
        <v>0</v>
      </c>
    </row>
    <row r="399" spans="1:5">
      <c r="A399" s="7" t="s">
        <v>338</v>
      </c>
      <c r="B399" s="1">
        <v>0</v>
      </c>
      <c r="C399" s="1">
        <v>0</v>
      </c>
      <c r="D399" s="1">
        <v>0</v>
      </c>
      <c r="E399" s="1">
        <f t="shared" si="6"/>
        <v>0</v>
      </c>
    </row>
    <row r="400" spans="1:5">
      <c r="A400" s="7" t="s">
        <v>340</v>
      </c>
      <c r="B400" s="1">
        <v>0</v>
      </c>
      <c r="C400" s="1">
        <v>0</v>
      </c>
      <c r="D400" s="1">
        <v>0</v>
      </c>
      <c r="E400" s="1">
        <f t="shared" si="6"/>
        <v>0</v>
      </c>
    </row>
    <row r="401" spans="1:5">
      <c r="A401" s="7" t="s">
        <v>343</v>
      </c>
      <c r="B401" s="1">
        <v>0</v>
      </c>
      <c r="C401" s="1">
        <v>0</v>
      </c>
      <c r="D401" s="1">
        <v>0</v>
      </c>
      <c r="E401" s="1">
        <f t="shared" si="6"/>
        <v>0</v>
      </c>
    </row>
    <row r="402" spans="1:5">
      <c r="A402" s="7" t="s">
        <v>351</v>
      </c>
      <c r="B402" s="1">
        <v>0</v>
      </c>
      <c r="C402" s="1">
        <v>0</v>
      </c>
      <c r="D402" s="1">
        <v>0</v>
      </c>
      <c r="E402" s="1">
        <f t="shared" si="6"/>
        <v>0</v>
      </c>
    </row>
    <row r="403" spans="1:5">
      <c r="A403" s="7" t="s">
        <v>352</v>
      </c>
      <c r="B403" s="1">
        <v>0</v>
      </c>
      <c r="C403" s="1">
        <v>0</v>
      </c>
      <c r="D403" s="1">
        <v>0</v>
      </c>
      <c r="E403" s="1">
        <f t="shared" si="6"/>
        <v>0</v>
      </c>
    </row>
    <row r="404" spans="1:5">
      <c r="A404" s="7" t="s">
        <v>354</v>
      </c>
      <c r="B404" s="1">
        <v>0</v>
      </c>
      <c r="C404" s="1">
        <v>0</v>
      </c>
      <c r="D404" s="1">
        <v>0</v>
      </c>
      <c r="E404" s="1">
        <f t="shared" si="6"/>
        <v>0</v>
      </c>
    </row>
    <row r="405" spans="1:5">
      <c r="A405" s="7" t="s">
        <v>355</v>
      </c>
      <c r="B405" s="1">
        <v>0</v>
      </c>
      <c r="C405" s="1">
        <v>0</v>
      </c>
      <c r="D405" s="1">
        <v>0</v>
      </c>
      <c r="E405" s="1">
        <f t="shared" si="6"/>
        <v>0</v>
      </c>
    </row>
    <row r="406" spans="1:5">
      <c r="A406" s="7" t="s">
        <v>357</v>
      </c>
      <c r="B406" s="1">
        <v>0</v>
      </c>
      <c r="C406" s="1">
        <v>0</v>
      </c>
      <c r="D406" s="1">
        <v>0</v>
      </c>
      <c r="E406" s="1">
        <f t="shared" si="6"/>
        <v>0</v>
      </c>
    </row>
    <row r="407" spans="1:5">
      <c r="A407" s="7" t="s">
        <v>358</v>
      </c>
      <c r="B407" s="1">
        <v>0</v>
      </c>
      <c r="C407" s="1">
        <v>0</v>
      </c>
      <c r="D407" s="1">
        <v>0</v>
      </c>
      <c r="E407" s="1">
        <f t="shared" si="6"/>
        <v>0</v>
      </c>
    </row>
    <row r="408" spans="1:5">
      <c r="A408" s="7" t="s">
        <v>361</v>
      </c>
      <c r="B408" s="1">
        <v>0</v>
      </c>
      <c r="C408" s="1">
        <v>0</v>
      </c>
      <c r="D408" s="1">
        <v>0</v>
      </c>
      <c r="E408" s="1">
        <f t="shared" si="6"/>
        <v>0</v>
      </c>
    </row>
    <row r="409" spans="1:5">
      <c r="A409" s="7" t="s">
        <v>363</v>
      </c>
      <c r="B409" s="1">
        <v>0</v>
      </c>
      <c r="C409" s="1">
        <v>0</v>
      </c>
      <c r="D409" s="1">
        <v>0</v>
      </c>
      <c r="E409" s="1">
        <f t="shared" si="6"/>
        <v>0</v>
      </c>
    </row>
    <row r="410" spans="1:5">
      <c r="A410" s="7" t="s">
        <v>364</v>
      </c>
      <c r="B410" s="1">
        <v>0</v>
      </c>
      <c r="C410" s="1">
        <v>0</v>
      </c>
      <c r="D410" s="1">
        <v>0</v>
      </c>
      <c r="E410" s="1">
        <f t="shared" si="6"/>
        <v>0</v>
      </c>
    </row>
    <row r="411" spans="1:5">
      <c r="A411" s="7" t="s">
        <v>367</v>
      </c>
      <c r="B411" s="1">
        <v>0</v>
      </c>
      <c r="C411" s="1">
        <v>0</v>
      </c>
      <c r="D411" s="1">
        <v>0</v>
      </c>
      <c r="E411" s="1">
        <f t="shared" si="6"/>
        <v>0</v>
      </c>
    </row>
    <row r="412" spans="1:5">
      <c r="A412" s="7" t="s">
        <v>369</v>
      </c>
      <c r="B412" s="1">
        <v>0</v>
      </c>
      <c r="C412" s="1">
        <v>0</v>
      </c>
      <c r="D412" s="1">
        <v>0</v>
      </c>
      <c r="E412" s="1">
        <f t="shared" si="6"/>
        <v>0</v>
      </c>
    </row>
    <row r="413" spans="1:5">
      <c r="A413" s="7" t="s">
        <v>370</v>
      </c>
      <c r="B413" s="1">
        <v>0</v>
      </c>
      <c r="C413" s="1">
        <v>0</v>
      </c>
      <c r="D413" s="1">
        <v>0</v>
      </c>
      <c r="E413" s="1">
        <f t="shared" si="6"/>
        <v>0</v>
      </c>
    </row>
    <row r="414" spans="1:5">
      <c r="A414" s="7" t="s">
        <v>372</v>
      </c>
      <c r="B414" s="1">
        <v>0</v>
      </c>
      <c r="C414" s="1">
        <v>0</v>
      </c>
      <c r="D414" s="1">
        <v>0</v>
      </c>
      <c r="E414" s="1">
        <f t="shared" si="6"/>
        <v>0</v>
      </c>
    </row>
    <row r="415" spans="1:5">
      <c r="A415" s="7" t="s">
        <v>374</v>
      </c>
      <c r="B415" s="1">
        <v>0</v>
      </c>
      <c r="C415" s="1">
        <v>0</v>
      </c>
      <c r="D415" s="1">
        <v>0</v>
      </c>
      <c r="E415" s="1">
        <f t="shared" si="6"/>
        <v>0</v>
      </c>
    </row>
    <row r="416" spans="1:5">
      <c r="A416" s="7" t="s">
        <v>375</v>
      </c>
      <c r="B416" s="1">
        <v>0</v>
      </c>
      <c r="C416" s="1">
        <v>0</v>
      </c>
      <c r="D416" s="1">
        <v>0</v>
      </c>
      <c r="E416" s="1">
        <f t="shared" si="6"/>
        <v>0</v>
      </c>
    </row>
    <row r="417" spans="1:5">
      <c r="A417" s="7" t="s">
        <v>376</v>
      </c>
      <c r="B417" s="1">
        <v>0</v>
      </c>
      <c r="C417" s="1">
        <v>0</v>
      </c>
      <c r="D417" s="1">
        <v>0</v>
      </c>
      <c r="E417" s="1">
        <f t="shared" si="6"/>
        <v>0</v>
      </c>
    </row>
    <row r="418" spans="1:5">
      <c r="A418" s="7" t="s">
        <v>377</v>
      </c>
      <c r="B418" s="1">
        <v>0</v>
      </c>
      <c r="C418" s="1">
        <v>0</v>
      </c>
      <c r="D418" s="1">
        <v>0</v>
      </c>
      <c r="E418" s="1">
        <f t="shared" si="6"/>
        <v>0</v>
      </c>
    </row>
    <row r="419" spans="1:5">
      <c r="A419" s="7" t="s">
        <v>378</v>
      </c>
      <c r="B419" s="1">
        <v>0</v>
      </c>
      <c r="C419" s="1">
        <v>0</v>
      </c>
      <c r="D419" s="1">
        <v>0</v>
      </c>
      <c r="E419" s="1">
        <f t="shared" si="6"/>
        <v>0</v>
      </c>
    </row>
    <row r="420" spans="1:5">
      <c r="A420" s="7" t="s">
        <v>380</v>
      </c>
      <c r="B420" s="1">
        <v>0</v>
      </c>
      <c r="C420" s="1">
        <v>0</v>
      </c>
      <c r="D420" s="1">
        <v>0</v>
      </c>
      <c r="E420" s="1">
        <f t="shared" si="6"/>
        <v>0</v>
      </c>
    </row>
    <row r="421" spans="1:5">
      <c r="A421" s="7" t="s">
        <v>382</v>
      </c>
      <c r="B421" s="1">
        <v>0</v>
      </c>
      <c r="C421" s="1">
        <v>0</v>
      </c>
      <c r="D421" s="1">
        <v>0</v>
      </c>
      <c r="E421" s="1">
        <f t="shared" si="6"/>
        <v>0</v>
      </c>
    </row>
    <row r="422" spans="1:5">
      <c r="A422" s="7" t="s">
        <v>390</v>
      </c>
      <c r="B422" s="1">
        <v>0</v>
      </c>
      <c r="C422" s="1">
        <v>0</v>
      </c>
      <c r="D422" s="1">
        <v>0</v>
      </c>
      <c r="E422" s="1">
        <f t="shared" si="6"/>
        <v>0</v>
      </c>
    </row>
    <row r="423" spans="1:5">
      <c r="A423" s="7" t="s">
        <v>391</v>
      </c>
      <c r="B423" s="1">
        <v>0</v>
      </c>
      <c r="C423" s="1">
        <v>0</v>
      </c>
      <c r="D423" s="1">
        <v>0</v>
      </c>
      <c r="E423" s="1">
        <f t="shared" si="6"/>
        <v>0</v>
      </c>
    </row>
    <row r="424" spans="1:5">
      <c r="A424" s="7" t="s">
        <v>392</v>
      </c>
      <c r="B424" s="1">
        <v>0</v>
      </c>
      <c r="C424" s="1">
        <v>0</v>
      </c>
      <c r="D424" s="1">
        <v>0</v>
      </c>
      <c r="E424" s="1">
        <f t="shared" si="6"/>
        <v>0</v>
      </c>
    </row>
    <row r="425" spans="1:5">
      <c r="A425" s="7" t="s">
        <v>393</v>
      </c>
      <c r="B425" s="1">
        <v>0</v>
      </c>
      <c r="C425" s="1">
        <v>0</v>
      </c>
      <c r="D425" s="1">
        <v>0</v>
      </c>
      <c r="E425" s="1">
        <f t="shared" si="6"/>
        <v>0</v>
      </c>
    </row>
    <row r="426" spans="1:5">
      <c r="A426" s="7" t="s">
        <v>396</v>
      </c>
      <c r="B426" s="1">
        <v>0</v>
      </c>
      <c r="C426" s="1">
        <v>0</v>
      </c>
      <c r="D426" s="1">
        <v>0</v>
      </c>
      <c r="E426" s="1">
        <f t="shared" si="6"/>
        <v>0</v>
      </c>
    </row>
    <row r="427" spans="1:5">
      <c r="A427" s="7" t="s">
        <v>397</v>
      </c>
      <c r="B427" s="1">
        <v>0</v>
      </c>
      <c r="C427" s="1">
        <v>0</v>
      </c>
      <c r="D427" s="1">
        <v>0</v>
      </c>
      <c r="E427" s="1">
        <f t="shared" si="6"/>
        <v>0</v>
      </c>
    </row>
    <row r="428" spans="1:5">
      <c r="A428" s="7" t="s">
        <v>401</v>
      </c>
      <c r="B428" s="1">
        <v>0</v>
      </c>
      <c r="C428" s="1">
        <v>0</v>
      </c>
      <c r="D428" s="1">
        <v>0</v>
      </c>
      <c r="E428" s="1">
        <f t="shared" si="6"/>
        <v>0</v>
      </c>
    </row>
    <row r="429" spans="1:5">
      <c r="A429" s="7" t="s">
        <v>403</v>
      </c>
      <c r="B429" s="1">
        <v>0</v>
      </c>
      <c r="C429" s="1">
        <v>0</v>
      </c>
      <c r="D429" s="1">
        <v>0</v>
      </c>
      <c r="E429" s="1">
        <f t="shared" si="6"/>
        <v>0</v>
      </c>
    </row>
    <row r="430" spans="1:5">
      <c r="A430" s="7" t="s">
        <v>405</v>
      </c>
      <c r="B430" s="1">
        <v>0</v>
      </c>
      <c r="C430" s="1">
        <v>0</v>
      </c>
      <c r="D430" s="1">
        <v>0</v>
      </c>
      <c r="E430" s="1">
        <f t="shared" si="6"/>
        <v>0</v>
      </c>
    </row>
    <row r="431" spans="1:5">
      <c r="A431" s="7" t="s">
        <v>406</v>
      </c>
      <c r="B431" s="1">
        <v>0</v>
      </c>
      <c r="C431" s="1">
        <v>0</v>
      </c>
      <c r="D431" s="1">
        <v>0</v>
      </c>
      <c r="E431" s="1">
        <f t="shared" si="6"/>
        <v>0</v>
      </c>
    </row>
    <row r="432" spans="1:5">
      <c r="A432" s="7" t="s">
        <v>407</v>
      </c>
      <c r="B432" s="1">
        <v>0</v>
      </c>
      <c r="C432" s="1">
        <v>0</v>
      </c>
      <c r="D432" s="1">
        <v>0</v>
      </c>
      <c r="E432" s="1">
        <f t="shared" si="6"/>
        <v>0</v>
      </c>
    </row>
    <row r="433" spans="1:5">
      <c r="A433" s="7" t="s">
        <v>409</v>
      </c>
      <c r="B433" s="1">
        <v>0</v>
      </c>
      <c r="C433" s="1">
        <v>0</v>
      </c>
      <c r="D433" s="1">
        <v>0</v>
      </c>
      <c r="E433" s="1">
        <f t="shared" si="6"/>
        <v>0</v>
      </c>
    </row>
    <row r="434" spans="1:5">
      <c r="A434" s="7" t="s">
        <v>410</v>
      </c>
      <c r="B434" s="1">
        <v>0</v>
      </c>
      <c r="C434" s="1">
        <v>0</v>
      </c>
      <c r="D434" s="1">
        <v>0</v>
      </c>
      <c r="E434" s="1">
        <f t="shared" si="6"/>
        <v>0</v>
      </c>
    </row>
    <row r="435" spans="1:5">
      <c r="A435" s="7" t="s">
        <v>412</v>
      </c>
      <c r="B435" s="1">
        <v>0</v>
      </c>
      <c r="C435" s="1">
        <v>0</v>
      </c>
      <c r="D435" s="1">
        <v>0</v>
      </c>
      <c r="E435" s="1">
        <f t="shared" si="6"/>
        <v>0</v>
      </c>
    </row>
    <row r="436" spans="1:5">
      <c r="A436" s="7" t="s">
        <v>414</v>
      </c>
      <c r="B436" s="1">
        <v>0</v>
      </c>
      <c r="C436" s="1">
        <v>0</v>
      </c>
      <c r="D436" s="1">
        <v>0</v>
      </c>
      <c r="E436" s="1">
        <f t="shared" si="6"/>
        <v>0</v>
      </c>
    </row>
    <row r="437" spans="1:5">
      <c r="A437" s="7" t="s">
        <v>417</v>
      </c>
      <c r="B437" s="1">
        <v>0</v>
      </c>
      <c r="C437" s="1">
        <v>0</v>
      </c>
      <c r="D437" s="1">
        <v>0</v>
      </c>
      <c r="E437" s="1">
        <f t="shared" si="6"/>
        <v>0</v>
      </c>
    </row>
    <row r="438" spans="1:5">
      <c r="A438" s="7" t="s">
        <v>418</v>
      </c>
      <c r="B438" s="1">
        <v>0</v>
      </c>
      <c r="C438" s="1">
        <v>0</v>
      </c>
      <c r="D438" s="1">
        <v>0</v>
      </c>
      <c r="E438" s="1">
        <f t="shared" si="6"/>
        <v>0</v>
      </c>
    </row>
    <row r="439" spans="1:5">
      <c r="A439" s="7" t="s">
        <v>420</v>
      </c>
      <c r="B439" s="1">
        <v>0</v>
      </c>
      <c r="C439" s="1">
        <v>0</v>
      </c>
      <c r="D439" s="1">
        <v>0</v>
      </c>
      <c r="E439" s="1">
        <f t="shared" si="6"/>
        <v>0</v>
      </c>
    </row>
    <row r="440" spans="1:5">
      <c r="A440" s="7" t="s">
        <v>421</v>
      </c>
      <c r="B440" s="1">
        <v>0</v>
      </c>
      <c r="C440" s="1">
        <v>0</v>
      </c>
      <c r="D440" s="1">
        <v>0</v>
      </c>
      <c r="E440" s="1">
        <f t="shared" si="6"/>
        <v>0</v>
      </c>
    </row>
    <row r="441" spans="1:5">
      <c r="A441" s="7" t="s">
        <v>423</v>
      </c>
      <c r="B441" s="1">
        <v>0</v>
      </c>
      <c r="C441" s="1">
        <v>0</v>
      </c>
      <c r="D441" s="1">
        <v>0</v>
      </c>
      <c r="E441" s="1">
        <f t="shared" si="6"/>
        <v>0</v>
      </c>
    </row>
    <row r="442" spans="1:5">
      <c r="A442" s="7" t="s">
        <v>424</v>
      </c>
      <c r="B442" s="1">
        <v>0</v>
      </c>
      <c r="C442" s="1">
        <v>0</v>
      </c>
      <c r="D442" s="1">
        <v>0</v>
      </c>
      <c r="E442" s="1">
        <f t="shared" si="6"/>
        <v>0</v>
      </c>
    </row>
  </sheetData>
  <sortState ref="A2:E443">
    <sortCondition descending="1" ref="E2:E4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42"/>
  <sheetViews>
    <sheetView workbookViewId="0">
      <selection activeCell="B1" sqref="B1:D1"/>
    </sheetView>
  </sheetViews>
  <sheetFormatPr defaultRowHeight="15"/>
  <cols>
    <col min="1" max="1" width="21.42578125" bestFit="1" customWidth="1"/>
    <col min="2" max="2" width="21" bestFit="1" customWidth="1"/>
    <col min="3" max="3" width="21.42578125" bestFit="1" customWidth="1"/>
    <col min="4" max="4" width="21.7109375" bestFit="1" customWidth="1"/>
    <col min="5" max="5" width="25.140625" bestFit="1" customWidth="1"/>
  </cols>
  <sheetData>
    <row r="1" spans="1:5">
      <c r="A1" s="6" t="s">
        <v>445</v>
      </c>
      <c r="B1" s="2" t="s">
        <v>450</v>
      </c>
      <c r="C1" s="2" t="s">
        <v>451</v>
      </c>
      <c r="D1" s="2" t="s">
        <v>452</v>
      </c>
      <c r="E1" s="2" t="s">
        <v>446</v>
      </c>
    </row>
    <row r="2" spans="1:5">
      <c r="A2" s="7" t="s">
        <v>347</v>
      </c>
      <c r="B2" s="1">
        <f>PERCENTRANK('Upregulated Gene GO Score'!B$2:'Upregulated Gene GO Score'!B$442,'Upregulated Gene GO Score'!B3)</f>
        <v>0.98399999999999999</v>
      </c>
      <c r="C2" s="1">
        <f>PERCENTRANK('Upregulated Gene GO Score'!C$2:'Upregulated Gene GO Score'!C$442,'Upregulated Gene GO Score'!C3)</f>
        <v>0.98399999999999999</v>
      </c>
      <c r="D2" s="1">
        <f>PERCENTRANK('Upregulated Gene GO Score'!D$2:'Upregulated Gene GO Score'!D$442,'Upregulated Gene GO Score'!D3)</f>
        <v>0.99299999999999999</v>
      </c>
      <c r="E2" s="5">
        <f t="shared" ref="E2:E65" si="0">AVERAGE(B2:D2)</f>
        <v>0.98699999999999999</v>
      </c>
    </row>
    <row r="3" spans="1:5">
      <c r="A3" s="7" t="s">
        <v>346</v>
      </c>
      <c r="B3" s="1">
        <f>PERCENTRANK('Upregulated Gene GO Score'!B$2:'Upregulated Gene GO Score'!B$442,'Upregulated Gene GO Score'!B2)</f>
        <v>0.98099999999999998</v>
      </c>
      <c r="C3" s="1">
        <f>PERCENTRANK('Upregulated Gene GO Score'!C$2:'Upregulated Gene GO Score'!C$442,'Upregulated Gene GO Score'!C2)</f>
        <v>0.98399999999999999</v>
      </c>
      <c r="D3" s="1">
        <f>PERCENTRANK('Upregulated Gene GO Score'!D$2:'Upregulated Gene GO Score'!D$442,'Upregulated Gene GO Score'!D2)</f>
        <v>0.995</v>
      </c>
      <c r="E3" s="5">
        <f t="shared" si="0"/>
        <v>0.98666666666666669</v>
      </c>
    </row>
    <row r="4" spans="1:5">
      <c r="A4" s="7" t="s">
        <v>348</v>
      </c>
      <c r="B4" s="1">
        <f>PERCENTRANK('Upregulated Gene GO Score'!B$2:'Upregulated Gene GO Score'!B$442,'Upregulated Gene GO Score'!B5)</f>
        <v>0.97199999999999998</v>
      </c>
      <c r="C4" s="1">
        <f>PERCENTRANK('Upregulated Gene GO Score'!C$2:'Upregulated Gene GO Score'!C$442,'Upregulated Gene GO Score'!C5)</f>
        <v>0.98399999999999999</v>
      </c>
      <c r="D4" s="1">
        <f>PERCENTRANK('Upregulated Gene GO Score'!D$2:'Upregulated Gene GO Score'!D$442,'Upregulated Gene GO Score'!D5)</f>
        <v>0.995</v>
      </c>
      <c r="E4" s="5">
        <f t="shared" si="0"/>
        <v>0.98366666666666669</v>
      </c>
    </row>
    <row r="5" spans="1:5">
      <c r="A5" s="7" t="s">
        <v>349</v>
      </c>
      <c r="B5" s="1">
        <f>PERCENTRANK('Upregulated Gene GO Score'!B$2:'Upregulated Gene GO Score'!B$442,'Upregulated Gene GO Score'!B6)</f>
        <v>0.97199999999999998</v>
      </c>
      <c r="C5" s="1">
        <f>PERCENTRANK('Upregulated Gene GO Score'!C$2:'Upregulated Gene GO Score'!C$442,'Upregulated Gene GO Score'!C6)</f>
        <v>0.98399999999999999</v>
      </c>
      <c r="D5" s="1">
        <f>PERCENTRANK('Upregulated Gene GO Score'!D$2:'Upregulated Gene GO Score'!D$442,'Upregulated Gene GO Score'!D6)</f>
        <v>0.995</v>
      </c>
      <c r="E5" s="5">
        <f t="shared" si="0"/>
        <v>0.98366666666666669</v>
      </c>
    </row>
    <row r="6" spans="1:5">
      <c r="A6" s="7" t="s">
        <v>265</v>
      </c>
      <c r="B6" s="1">
        <f>PERCENTRANK('Upregulated Gene GO Score'!B$2:'Upregulated Gene GO Score'!B$442,'Upregulated Gene GO Score'!B7)</f>
        <v>0.91800000000000004</v>
      </c>
      <c r="C6" s="1">
        <f>PERCENTRANK('Upregulated Gene GO Score'!C$2:'Upregulated Gene GO Score'!C$442,'Upregulated Gene GO Score'!C7)</f>
        <v>0.995</v>
      </c>
      <c r="D6" s="1">
        <f>PERCENTRANK('Upregulated Gene GO Score'!D$2:'Upregulated Gene GO Score'!D$442,'Upregulated Gene GO Score'!D7)</f>
        <v>0.92700000000000005</v>
      </c>
      <c r="E6" s="5">
        <f t="shared" si="0"/>
        <v>0.94666666666666666</v>
      </c>
    </row>
    <row r="7" spans="1:5">
      <c r="A7" s="7" t="s">
        <v>162</v>
      </c>
      <c r="B7" s="1">
        <f>PERCENTRANK('Upregulated Gene GO Score'!B$2:'Upregulated Gene GO Score'!B$442,'Upregulated Gene GO Score'!B10)</f>
        <v>0.94699999999999995</v>
      </c>
      <c r="C7" s="1">
        <f>PERCENTRANK('Upregulated Gene GO Score'!C$2:'Upregulated Gene GO Score'!C$442,'Upregulated Gene GO Score'!C10)</f>
        <v>0.89</v>
      </c>
      <c r="D7" s="1">
        <f>PERCENTRANK('Upregulated Gene GO Score'!D$2:'Upregulated Gene GO Score'!D$442,'Upregulated Gene GO Score'!D10)</f>
        <v>0.97499999999999998</v>
      </c>
      <c r="E7" s="5">
        <f t="shared" si="0"/>
        <v>0.93733333333333324</v>
      </c>
    </row>
    <row r="8" spans="1:5">
      <c r="A8" s="7" t="s">
        <v>425</v>
      </c>
      <c r="B8" s="1">
        <f>PERCENTRANK('Upregulated Gene GO Score'!B$2:'Upregulated Gene GO Score'!B$442,'Upregulated Gene GO Score'!B15)</f>
        <v>0.93400000000000005</v>
      </c>
      <c r="C8" s="1">
        <f>PERCENTRANK('Upregulated Gene GO Score'!C$2:'Upregulated Gene GO Score'!C$442,'Upregulated Gene GO Score'!C15)</f>
        <v>0.89700000000000002</v>
      </c>
      <c r="D8" s="1">
        <f>PERCENTRANK('Upregulated Gene GO Score'!D$2:'Upregulated Gene GO Score'!D$442,'Upregulated Gene GO Score'!D15)</f>
        <v>0.96799999999999997</v>
      </c>
      <c r="E8" s="5">
        <f t="shared" si="0"/>
        <v>0.93299999999999994</v>
      </c>
    </row>
    <row r="9" spans="1:5">
      <c r="A9" s="7" t="s">
        <v>169</v>
      </c>
      <c r="B9" s="1">
        <f>PERCENTRANK('Upregulated Gene GO Score'!B$2:'Upregulated Gene GO Score'!B$442,'Upregulated Gene GO Score'!B4)</f>
        <v>0.997</v>
      </c>
      <c r="C9" s="1">
        <f>PERCENTRANK('Upregulated Gene GO Score'!C$2:'Upregulated Gene GO Score'!C$442,'Upregulated Gene GO Score'!C4)</f>
        <v>0.79500000000000004</v>
      </c>
      <c r="D9" s="1">
        <f>PERCENTRANK('Upregulated Gene GO Score'!D$2:'Upregulated Gene GO Score'!D$442,'Upregulated Gene GO Score'!D4)</f>
        <v>0.99</v>
      </c>
      <c r="E9" s="5">
        <f t="shared" si="0"/>
        <v>0.92733333333333334</v>
      </c>
    </row>
    <row r="10" spans="1:5">
      <c r="A10" s="7" t="s">
        <v>344</v>
      </c>
      <c r="B10" s="1">
        <f>PERCENTRANK('Upregulated Gene GO Score'!B$2:'Upregulated Gene GO Score'!B$442,'Upregulated Gene GO Score'!B12)</f>
        <v>0.84699999999999998</v>
      </c>
      <c r="C10" s="1">
        <f>PERCENTRANK('Upregulated Gene GO Score'!C$2:'Upregulated Gene GO Score'!C$442,'Upregulated Gene GO Score'!C12)</f>
        <v>0.995</v>
      </c>
      <c r="D10" s="1">
        <f>PERCENTRANK('Upregulated Gene GO Score'!D$2:'Upregulated Gene GO Score'!D$442,'Upregulated Gene GO Score'!D12)</f>
        <v>0.92</v>
      </c>
      <c r="E10" s="5">
        <f t="shared" si="0"/>
        <v>0.92066666666666663</v>
      </c>
    </row>
    <row r="11" spans="1:5">
      <c r="A11" s="7" t="s">
        <v>345</v>
      </c>
      <c r="B11" s="1">
        <f>PERCENTRANK('Upregulated Gene GO Score'!B$2:'Upregulated Gene GO Score'!B$442,'Upregulated Gene GO Score'!B13)</f>
        <v>0.84699999999999998</v>
      </c>
      <c r="C11" s="1">
        <f>PERCENTRANK('Upregulated Gene GO Score'!C$2:'Upregulated Gene GO Score'!C$442,'Upregulated Gene GO Score'!C13)</f>
        <v>0.995</v>
      </c>
      <c r="D11" s="1">
        <f>PERCENTRANK('Upregulated Gene GO Score'!D$2:'Upregulated Gene GO Score'!D$442,'Upregulated Gene GO Score'!D13)</f>
        <v>0.92</v>
      </c>
      <c r="E11" s="5">
        <f t="shared" si="0"/>
        <v>0.92066666666666663</v>
      </c>
    </row>
    <row r="12" spans="1:5">
      <c r="A12" s="7" t="s">
        <v>18</v>
      </c>
      <c r="B12" s="1">
        <f>PERCENTRANK('Upregulated Gene GO Score'!B$2:'Upregulated Gene GO Score'!B$442,'Upregulated Gene GO Score'!B34)</f>
        <v>0.90200000000000002</v>
      </c>
      <c r="C12" s="1">
        <f>PERCENTRANK('Upregulated Gene GO Score'!C$2:'Upregulated Gene GO Score'!C$442,'Upregulated Gene GO Score'!C34)</f>
        <v>0.91100000000000003</v>
      </c>
      <c r="D12" s="1">
        <f>PERCENTRANK('Upregulated Gene GO Score'!D$2:'Upregulated Gene GO Score'!D$442,'Upregulated Gene GO Score'!D34)</f>
        <v>0.89300000000000002</v>
      </c>
      <c r="E12" s="5">
        <f t="shared" si="0"/>
        <v>0.90200000000000014</v>
      </c>
    </row>
    <row r="13" spans="1:5">
      <c r="A13" s="7" t="s">
        <v>293</v>
      </c>
      <c r="B13" s="1">
        <f>PERCENTRANK('Upregulated Gene GO Score'!B$2:'Upregulated Gene GO Score'!B$442,'Upregulated Gene GO Score'!B32)</f>
        <v>0.81499999999999995</v>
      </c>
      <c r="C13" s="1">
        <f>PERCENTRANK('Upregulated Gene GO Score'!C$2:'Upregulated Gene GO Score'!C$442,'Upregulated Gene GO Score'!C32)</f>
        <v>0.88400000000000001</v>
      </c>
      <c r="D13" s="1">
        <f>PERCENTRANK('Upregulated Gene GO Score'!D$2:'Upregulated Gene GO Score'!D$442,'Upregulated Gene GO Score'!D32)</f>
        <v>0.98799999999999999</v>
      </c>
      <c r="E13" s="5">
        <f t="shared" si="0"/>
        <v>0.89566666666666661</v>
      </c>
    </row>
    <row r="14" spans="1:5">
      <c r="A14" s="7" t="s">
        <v>383</v>
      </c>
      <c r="B14" s="1">
        <f>PERCENTRANK('Upregulated Gene GO Score'!B$2:'Upregulated Gene GO Score'!B$442,'Upregulated Gene GO Score'!B21)</f>
        <v>0.97</v>
      </c>
      <c r="C14" s="1">
        <f>PERCENTRANK('Upregulated Gene GO Score'!C$2:'Upregulated Gene GO Score'!C$442,'Upregulated Gene GO Score'!C21)</f>
        <v>0.9</v>
      </c>
      <c r="D14" s="1">
        <f>PERCENTRANK('Upregulated Gene GO Score'!D$2:'Upregulated Gene GO Score'!D$442,'Upregulated Gene GO Score'!D21)</f>
        <v>0.81499999999999995</v>
      </c>
      <c r="E14" s="5">
        <f t="shared" si="0"/>
        <v>0.89500000000000002</v>
      </c>
    </row>
    <row r="15" spans="1:5">
      <c r="A15" s="7" t="s">
        <v>10</v>
      </c>
      <c r="B15" s="1">
        <f>PERCENTRANK('Upregulated Gene GO Score'!B$2:'Upregulated Gene GO Score'!B$442,'Upregulated Gene GO Score'!B19)</f>
        <v>0.92200000000000004</v>
      </c>
      <c r="C15" s="1">
        <f>PERCENTRANK('Upregulated Gene GO Score'!C$2:'Upregulated Gene GO Score'!C$442,'Upregulated Gene GO Score'!C19)</f>
        <v>0.78400000000000003</v>
      </c>
      <c r="D15" s="1">
        <f>PERCENTRANK('Upregulated Gene GO Score'!D$2:'Upregulated Gene GO Score'!D$442,'Upregulated Gene GO Score'!D19)</f>
        <v>0.97199999999999998</v>
      </c>
      <c r="E15" s="5">
        <f t="shared" si="0"/>
        <v>0.89266666666666661</v>
      </c>
    </row>
    <row r="16" spans="1:5">
      <c r="A16" s="7" t="s">
        <v>294</v>
      </c>
      <c r="B16" s="1">
        <f>PERCENTRANK('Upregulated Gene GO Score'!B$2:'Upregulated Gene GO Score'!B$442,'Upregulated Gene GO Score'!B53)</f>
        <v>0.81799999999999995</v>
      </c>
      <c r="C16" s="1">
        <f>PERCENTRANK('Upregulated Gene GO Score'!C$2:'Upregulated Gene GO Score'!C$442,'Upregulated Gene GO Score'!C53)</f>
        <v>0.88600000000000001</v>
      </c>
      <c r="D16" s="1">
        <f>PERCENTRANK('Upregulated Gene GO Score'!D$2:'Upregulated Gene GO Score'!D$442,'Upregulated Gene GO Score'!D53)</f>
        <v>0.92500000000000004</v>
      </c>
      <c r="E16" s="5">
        <f t="shared" si="0"/>
        <v>0.8763333333333333</v>
      </c>
    </row>
    <row r="17" spans="1:5">
      <c r="A17" s="7" t="s">
        <v>395</v>
      </c>
      <c r="B17" s="1">
        <f>PERCENTRANK('Upregulated Gene GO Score'!B$2:'Upregulated Gene GO Score'!B$442,'Upregulated Gene GO Score'!B14)</f>
        <v>0.97699999999999998</v>
      </c>
      <c r="C17" s="1">
        <f>PERCENTRANK('Upregulated Gene GO Score'!C$2:'Upregulated Gene GO Score'!C$442,'Upregulated Gene GO Score'!C14)</f>
        <v>0.67500000000000004</v>
      </c>
      <c r="D17" s="1">
        <f>PERCENTRANK('Upregulated Gene GO Score'!D$2:'Upregulated Gene GO Score'!D$442,'Upregulated Gene GO Score'!D14)</f>
        <v>0.96499999999999997</v>
      </c>
      <c r="E17" s="5">
        <f t="shared" si="0"/>
        <v>0.87233333333333329</v>
      </c>
    </row>
    <row r="18" spans="1:5">
      <c r="A18" s="7" t="s">
        <v>331</v>
      </c>
      <c r="B18" s="1">
        <f>PERCENTRANK('Upregulated Gene GO Score'!B$2:'Upregulated Gene GO Score'!B$442,'Upregulated Gene GO Score'!B59)</f>
        <v>0.86099999999999999</v>
      </c>
      <c r="C18" s="1">
        <f>PERCENTRANK('Upregulated Gene GO Score'!C$2:'Upregulated Gene GO Score'!C$442,'Upregulated Gene GO Score'!C59)</f>
        <v>0.88600000000000001</v>
      </c>
      <c r="D18" s="1">
        <f>PERCENTRANK('Upregulated Gene GO Score'!D$2:'Upregulated Gene GO Score'!D$442,'Upregulated Gene GO Score'!D59)</f>
        <v>0.86799999999999999</v>
      </c>
      <c r="E18" s="5">
        <f t="shared" si="0"/>
        <v>0.87166666666666659</v>
      </c>
    </row>
    <row r="19" spans="1:5">
      <c r="A19" s="7" t="s">
        <v>12</v>
      </c>
      <c r="B19" s="1">
        <f>PERCENTRANK('Upregulated Gene GO Score'!B$2:'Upregulated Gene GO Score'!B$442,'Upregulated Gene GO Score'!B28)</f>
        <v>0.95</v>
      </c>
      <c r="C19" s="1">
        <f>PERCENTRANK('Upregulated Gene GO Score'!C$2:'Upregulated Gene GO Score'!C$442,'Upregulated Gene GO Score'!C28)</f>
        <v>0.81100000000000005</v>
      </c>
      <c r="D19" s="1">
        <f>PERCENTRANK('Upregulated Gene GO Score'!D$2:'Upregulated Gene GO Score'!D$442,'Upregulated Gene GO Score'!D28)</f>
        <v>0.83599999999999997</v>
      </c>
      <c r="E19" s="5">
        <f t="shared" si="0"/>
        <v>0.8656666666666667</v>
      </c>
    </row>
    <row r="20" spans="1:5">
      <c r="A20" s="7" t="s">
        <v>268</v>
      </c>
      <c r="B20" s="1">
        <f>PERCENTRANK('Upregulated Gene GO Score'!B$2:'Upregulated Gene GO Score'!B$442,'Upregulated Gene GO Score'!B55)</f>
        <v>0.91300000000000003</v>
      </c>
      <c r="C20" s="1">
        <f>PERCENTRANK('Upregulated Gene GO Score'!C$2:'Upregulated Gene GO Score'!C$442,'Upregulated Gene GO Score'!C55)</f>
        <v>0.92500000000000004</v>
      </c>
      <c r="D20" s="1">
        <f>PERCENTRANK('Upregulated Gene GO Score'!D$2:'Upregulated Gene GO Score'!D$442,'Upregulated Gene GO Score'!D55)</f>
        <v>0.75900000000000001</v>
      </c>
      <c r="E20" s="5">
        <f t="shared" si="0"/>
        <v>0.8656666666666667</v>
      </c>
    </row>
    <row r="21" spans="1:5">
      <c r="A21" s="7" t="s">
        <v>400</v>
      </c>
      <c r="B21" s="1">
        <f>PERCENTRANK('Upregulated Gene GO Score'!B$2:'Upregulated Gene GO Score'!B$442,'Upregulated Gene GO Score'!B33)</f>
        <v>0.95599999999999996</v>
      </c>
      <c r="C21" s="1">
        <f>PERCENTRANK('Upregulated Gene GO Score'!C$2:'Upregulated Gene GO Score'!C$442,'Upregulated Gene GO Score'!C33)</f>
        <v>0.81799999999999995</v>
      </c>
      <c r="D21" s="1">
        <f>PERCENTRANK('Upregulated Gene GO Score'!D$2:'Upregulated Gene GO Score'!D$442,'Upregulated Gene GO Score'!D33)</f>
        <v>0.81799999999999995</v>
      </c>
      <c r="E21" s="5">
        <f t="shared" si="0"/>
        <v>0.86399999999999999</v>
      </c>
    </row>
    <row r="22" spans="1:5">
      <c r="A22" s="7" t="s">
        <v>195</v>
      </c>
      <c r="B22" s="1">
        <f>PERCENTRANK('Upregulated Gene GO Score'!B$2:'Upregulated Gene GO Score'!B$442,'Upregulated Gene GO Score'!B24)</f>
        <v>0.96099999999999997</v>
      </c>
      <c r="C22" s="1">
        <f>PERCENTRANK('Upregulated Gene GO Score'!C$2:'Upregulated Gene GO Score'!C$442,'Upregulated Gene GO Score'!C24)</f>
        <v>0.92900000000000005</v>
      </c>
      <c r="D22" s="1">
        <f>PERCENTRANK('Upregulated Gene GO Score'!D$2:'Upregulated Gene GO Score'!D$442,'Upregulated Gene GO Score'!D24)</f>
        <v>0.7</v>
      </c>
      <c r="E22" s="5">
        <f t="shared" si="0"/>
        <v>0.86333333333333329</v>
      </c>
    </row>
    <row r="23" spans="1:5">
      <c r="A23" s="7" t="s">
        <v>170</v>
      </c>
      <c r="B23" s="1">
        <f>PERCENTRANK('Upregulated Gene GO Score'!B$2:'Upregulated Gene GO Score'!B$442,'Upregulated Gene GO Score'!B16)</f>
        <v>0.99299999999999999</v>
      </c>
      <c r="C23" s="1">
        <f>PERCENTRANK('Upregulated Gene GO Score'!C$2:'Upregulated Gene GO Score'!C$442,'Upregulated Gene GO Score'!C16)</f>
        <v>0.83099999999999996</v>
      </c>
      <c r="D23" s="1">
        <f>PERCENTRANK('Upregulated Gene GO Score'!D$2:'Upregulated Gene GO Score'!D$442,'Upregulated Gene GO Score'!D16)</f>
        <v>0.75900000000000001</v>
      </c>
      <c r="E23" s="5">
        <f t="shared" si="0"/>
        <v>0.86099999999999988</v>
      </c>
    </row>
    <row r="24" spans="1:5">
      <c r="A24" s="7" t="s">
        <v>32</v>
      </c>
      <c r="B24" s="1">
        <f>PERCENTRANK('Upregulated Gene GO Score'!B$2:'Upregulated Gene GO Score'!B$442,'Upregulated Gene GO Score'!B25)</f>
        <v>0.872</v>
      </c>
      <c r="C24" s="1">
        <f>PERCENTRANK('Upregulated Gene GO Score'!C$2:'Upregulated Gene GO Score'!C$442,'Upregulated Gene GO Score'!C25)</f>
        <v>0.73399999999999999</v>
      </c>
      <c r="D24" s="1">
        <f>PERCENTRANK('Upregulated Gene GO Score'!D$2:'Upregulated Gene GO Score'!D$442,'Upregulated Gene GO Score'!D25)</f>
        <v>0.97699999999999998</v>
      </c>
      <c r="E24" s="5">
        <f t="shared" si="0"/>
        <v>0.86099999999999988</v>
      </c>
    </row>
    <row r="25" spans="1:5">
      <c r="A25" s="7" t="s">
        <v>33</v>
      </c>
      <c r="B25" s="1">
        <f>PERCENTRANK('Upregulated Gene GO Score'!B$2:'Upregulated Gene GO Score'!B$442,'Upregulated Gene GO Score'!B26)</f>
        <v>0.872</v>
      </c>
      <c r="C25" s="1">
        <f>PERCENTRANK('Upregulated Gene GO Score'!C$2:'Upregulated Gene GO Score'!C$442,'Upregulated Gene GO Score'!C26)</f>
        <v>0.73399999999999999</v>
      </c>
      <c r="D25" s="1">
        <f>PERCENTRANK('Upregulated Gene GO Score'!D$2:'Upregulated Gene GO Score'!D$442,'Upregulated Gene GO Score'!D26)</f>
        <v>0.97699999999999998</v>
      </c>
      <c r="E25" s="5">
        <f t="shared" si="0"/>
        <v>0.86099999999999988</v>
      </c>
    </row>
    <row r="26" spans="1:5">
      <c r="A26" s="7" t="s">
        <v>54</v>
      </c>
      <c r="B26" s="1">
        <f>PERCENTRANK('Upregulated Gene GO Score'!B$2:'Upregulated Gene GO Score'!B$442,'Upregulated Gene GO Score'!B27)</f>
        <v>0.872</v>
      </c>
      <c r="C26" s="1">
        <f>PERCENTRANK('Upregulated Gene GO Score'!C$2:'Upregulated Gene GO Score'!C$442,'Upregulated Gene GO Score'!C27)</f>
        <v>0.73399999999999999</v>
      </c>
      <c r="D26" s="1">
        <f>PERCENTRANK('Upregulated Gene GO Score'!D$2:'Upregulated Gene GO Score'!D$442,'Upregulated Gene GO Score'!D27)</f>
        <v>0.97699999999999998</v>
      </c>
      <c r="E26" s="5">
        <f t="shared" si="0"/>
        <v>0.86099999999999988</v>
      </c>
    </row>
    <row r="27" spans="1:5">
      <c r="A27" s="7" t="s">
        <v>282</v>
      </c>
      <c r="B27" s="1">
        <f>PERCENTRANK('Upregulated Gene GO Score'!B$2:'Upregulated Gene GO Score'!B$442,'Upregulated Gene GO Score'!B71)</f>
        <v>0.89300000000000002</v>
      </c>
      <c r="C27" s="1">
        <f>PERCENTRANK('Upregulated Gene GO Score'!C$2:'Upregulated Gene GO Score'!C$442,'Upregulated Gene GO Score'!C71)</f>
        <v>0.86499999999999999</v>
      </c>
      <c r="D27" s="1">
        <f>PERCENTRANK('Upregulated Gene GO Score'!D$2:'Upregulated Gene GO Score'!D$442,'Upregulated Gene GO Score'!D71)</f>
        <v>0.82199999999999995</v>
      </c>
      <c r="E27" s="5">
        <f t="shared" si="0"/>
        <v>0.86</v>
      </c>
    </row>
    <row r="28" spans="1:5">
      <c r="A28" s="7" t="s">
        <v>166</v>
      </c>
      <c r="B28" s="1">
        <f>PERCENTRANK('Upregulated Gene GO Score'!B$2:'Upregulated Gene GO Score'!B$442,'Upregulated Gene GO Score'!B23)</f>
        <v>0.91100000000000003</v>
      </c>
      <c r="C28" s="1">
        <f>PERCENTRANK('Upregulated Gene GO Score'!C$2:'Upregulated Gene GO Score'!C$442,'Upregulated Gene GO Score'!C23)</f>
        <v>0.73399999999999999</v>
      </c>
      <c r="D28" s="1">
        <f>PERCENTRANK('Upregulated Gene GO Score'!D$2:'Upregulated Gene GO Score'!D$442,'Upregulated Gene GO Score'!D23)</f>
        <v>0.92900000000000005</v>
      </c>
      <c r="E28" s="5">
        <f t="shared" si="0"/>
        <v>0.85799999999999998</v>
      </c>
    </row>
    <row r="29" spans="1:5">
      <c r="A29" s="7" t="s">
        <v>249</v>
      </c>
      <c r="B29" s="1">
        <f>PERCENTRANK('Upregulated Gene GO Score'!B$2:'Upregulated Gene GO Score'!B$442,'Upregulated Gene GO Score'!B80)</f>
        <v>0.85399999999999998</v>
      </c>
      <c r="C29" s="1">
        <f>PERCENTRANK('Upregulated Gene GO Score'!C$2:'Upregulated Gene GO Score'!C$442,'Upregulated Gene GO Score'!C80)</f>
        <v>0.94499999999999995</v>
      </c>
      <c r="D29" s="1">
        <f>PERCENTRANK('Upregulated Gene GO Score'!D$2:'Upregulated Gene GO Score'!D$442,'Upregulated Gene GO Score'!D80)</f>
        <v>0.77500000000000002</v>
      </c>
      <c r="E29" s="5">
        <f t="shared" si="0"/>
        <v>0.85799999999999998</v>
      </c>
    </row>
    <row r="30" spans="1:5">
      <c r="A30" s="7" t="s">
        <v>132</v>
      </c>
      <c r="B30" s="1">
        <f>PERCENTRANK('Upregulated Gene GO Score'!B$2:'Upregulated Gene GO Score'!B$442,'Upregulated Gene GO Score'!B75)</f>
        <v>0.80200000000000005</v>
      </c>
      <c r="C30" s="1">
        <f>PERCENTRANK('Upregulated Gene GO Score'!C$2:'Upregulated Gene GO Score'!C$442,'Upregulated Gene GO Score'!C75)</f>
        <v>0.91500000000000004</v>
      </c>
      <c r="D30" s="1">
        <f>PERCENTRANK('Upregulated Gene GO Score'!D$2:'Upregulated Gene GO Score'!D$442,'Upregulated Gene GO Score'!D75)</f>
        <v>0.85599999999999998</v>
      </c>
      <c r="E30" s="5">
        <f t="shared" si="0"/>
        <v>0.85766666666666669</v>
      </c>
    </row>
    <row r="31" spans="1:5">
      <c r="A31" s="7" t="s">
        <v>92</v>
      </c>
      <c r="B31" s="1">
        <f>PERCENTRANK('Upregulated Gene GO Score'!B$2:'Upregulated Gene GO Score'!B$442,'Upregulated Gene GO Score'!B70)</f>
        <v>0.83399999999999996</v>
      </c>
      <c r="C31" s="1">
        <f>PERCENTRANK('Upregulated Gene GO Score'!C$2:'Upregulated Gene GO Score'!C$442,'Upregulated Gene GO Score'!C70)</f>
        <v>0.86099999999999999</v>
      </c>
      <c r="D31" s="1">
        <f>PERCENTRANK('Upregulated Gene GO Score'!D$2:'Upregulated Gene GO Score'!D$442,'Upregulated Gene GO Score'!D70)</f>
        <v>0.877</v>
      </c>
      <c r="E31" s="5">
        <f t="shared" si="0"/>
        <v>0.85733333333333339</v>
      </c>
    </row>
    <row r="32" spans="1:5">
      <c r="A32" s="7" t="s">
        <v>360</v>
      </c>
      <c r="B32" s="1">
        <f>PERCENTRANK('Upregulated Gene GO Score'!B$2:'Upregulated Gene GO Score'!B$442,'Upregulated Gene GO Score'!B30)</f>
        <v>0.96299999999999997</v>
      </c>
      <c r="C32" s="1">
        <f>PERCENTRANK('Upregulated Gene GO Score'!C$2:'Upregulated Gene GO Score'!C$442,'Upregulated Gene GO Score'!C30)</f>
        <v>0.83099999999999996</v>
      </c>
      <c r="D32" s="1">
        <f>PERCENTRANK('Upregulated Gene GO Score'!D$2:'Upregulated Gene GO Score'!D$442,'Upregulated Gene GO Score'!D30)</f>
        <v>0.77700000000000002</v>
      </c>
      <c r="E32" s="5">
        <f t="shared" si="0"/>
        <v>0.8570000000000001</v>
      </c>
    </row>
    <row r="33" spans="1:5">
      <c r="A33" s="7" t="s">
        <v>432</v>
      </c>
      <c r="B33" s="1">
        <f>PERCENTRANK('Upregulated Gene GO Score'!B$2:'Upregulated Gene GO Score'!B$442,'Upregulated Gene GO Score'!B18)</f>
        <v>0.98799999999999999</v>
      </c>
      <c r="C33" s="1">
        <f>PERCENTRANK('Upregulated Gene GO Score'!C$2:'Upregulated Gene GO Score'!C$442,'Upregulated Gene GO Score'!C18)</f>
        <v>0.85</v>
      </c>
      <c r="D33" s="1">
        <f>PERCENTRANK('Upregulated Gene GO Score'!D$2:'Upregulated Gene GO Score'!D$442,'Upregulated Gene GO Score'!D18)</f>
        <v>0.73099999999999998</v>
      </c>
      <c r="E33" s="5">
        <f t="shared" si="0"/>
        <v>0.85633333333333328</v>
      </c>
    </row>
    <row r="34" spans="1:5">
      <c r="A34" s="7" t="s">
        <v>353</v>
      </c>
      <c r="B34" s="1">
        <f>PERCENTRANK('Upregulated Gene GO Score'!B$2:'Upregulated Gene GO Score'!B$442,'Upregulated Gene GO Score'!B64)</f>
        <v>0.9</v>
      </c>
      <c r="C34" s="1">
        <f>PERCENTRANK('Upregulated Gene GO Score'!C$2:'Upregulated Gene GO Score'!C$442,'Upregulated Gene GO Score'!C64)</f>
        <v>0.85199999999999998</v>
      </c>
      <c r="D34" s="1">
        <f>PERCENTRANK('Upregulated Gene GO Score'!D$2:'Upregulated Gene GO Score'!D$442,'Upregulated Gene GO Score'!D64)</f>
        <v>0.81299999999999994</v>
      </c>
      <c r="E34" s="5">
        <f t="shared" si="0"/>
        <v>0.85499999999999998</v>
      </c>
    </row>
    <row r="35" spans="1:5">
      <c r="A35" s="7" t="s">
        <v>337</v>
      </c>
      <c r="B35" s="1">
        <f>PERCENTRANK('Upregulated Gene GO Score'!B$2:'Upregulated Gene GO Score'!B$442,'Upregulated Gene GO Score'!B82)</f>
        <v>0.77500000000000002</v>
      </c>
      <c r="C35" s="1">
        <f>PERCENTRANK('Upregulated Gene GO Score'!C$2:'Upregulated Gene GO Score'!C$442,'Upregulated Gene GO Score'!C82)</f>
        <v>0.95899999999999996</v>
      </c>
      <c r="D35" s="1">
        <f>PERCENTRANK('Upregulated Gene GO Score'!D$2:'Upregulated Gene GO Score'!D$442,'Upregulated Gene GO Score'!D82)</f>
        <v>0.82199999999999995</v>
      </c>
      <c r="E35" s="5">
        <f t="shared" si="0"/>
        <v>0.85199999999999998</v>
      </c>
    </row>
    <row r="36" spans="1:5">
      <c r="A36" s="7" t="s">
        <v>304</v>
      </c>
      <c r="B36" s="1">
        <f>PERCENTRANK('Upregulated Gene GO Score'!B$2:'Upregulated Gene GO Score'!B$442,'Upregulated Gene GO Score'!B37)</f>
        <v>0.89</v>
      </c>
      <c r="C36" s="1">
        <f>PERCENTRANK('Upregulated Gene GO Score'!C$2:'Upregulated Gene GO Score'!C$442,'Upregulated Gene GO Score'!C37)</f>
        <v>0.73399999999999999</v>
      </c>
      <c r="D36" s="1">
        <f>PERCENTRANK('Upregulated Gene GO Score'!D$2:'Upregulated Gene GO Score'!D$442,'Upregulated Gene GO Score'!D37)</f>
        <v>0.92900000000000005</v>
      </c>
      <c r="E36" s="5">
        <f t="shared" si="0"/>
        <v>0.85099999999999998</v>
      </c>
    </row>
    <row r="37" spans="1:5">
      <c r="A37" s="7" t="s">
        <v>246</v>
      </c>
      <c r="B37" s="1">
        <f>PERCENTRANK('Upregulated Gene GO Score'!B$2:'Upregulated Gene GO Score'!B$442,'Upregulated Gene GO Score'!B48)</f>
        <v>0.92700000000000005</v>
      </c>
      <c r="C37" s="1">
        <f>PERCENTRANK('Upregulated Gene GO Score'!C$2:'Upregulated Gene GO Score'!C$442,'Upregulated Gene GO Score'!C48)</f>
        <v>0.93600000000000005</v>
      </c>
      <c r="D37" s="1">
        <f>PERCENTRANK('Upregulated Gene GO Score'!D$2:'Upregulated Gene GO Score'!D$442,'Upregulated Gene GO Score'!D48)</f>
        <v>0.69</v>
      </c>
      <c r="E37" s="5">
        <f t="shared" si="0"/>
        <v>0.85099999999999998</v>
      </c>
    </row>
    <row r="38" spans="1:5">
      <c r="A38" s="7" t="s">
        <v>228</v>
      </c>
      <c r="B38" s="1">
        <f>PERCENTRANK('Upregulated Gene GO Score'!B$2:'Upregulated Gene GO Score'!B$442,'Upregulated Gene GO Score'!B89)</f>
        <v>0.78800000000000003</v>
      </c>
      <c r="C38" s="1">
        <f>PERCENTRANK('Upregulated Gene GO Score'!C$2:'Upregulated Gene GO Score'!C$442,'Upregulated Gene GO Score'!C89)</f>
        <v>0.95399999999999996</v>
      </c>
      <c r="D38" s="1">
        <f>PERCENTRANK('Upregulated Gene GO Score'!D$2:'Upregulated Gene GO Score'!D$442,'Upregulated Gene GO Score'!D89)</f>
        <v>0.81100000000000005</v>
      </c>
      <c r="E38" s="5">
        <f t="shared" si="0"/>
        <v>0.85099999999999998</v>
      </c>
    </row>
    <row r="39" spans="1:5">
      <c r="A39" s="7" t="s">
        <v>176</v>
      </c>
      <c r="B39" s="1">
        <f>PERCENTRANK('Upregulated Gene GO Score'!B$2:'Upregulated Gene GO Score'!B$442,'Upregulated Gene GO Score'!B54)</f>
        <v>0.86799999999999999</v>
      </c>
      <c r="C39" s="1">
        <f>PERCENTRANK('Upregulated Gene GO Score'!C$2:'Upregulated Gene GO Score'!C$442,'Upregulated Gene GO Score'!C54)</f>
        <v>0.97499999999999998</v>
      </c>
      <c r="D39" s="1">
        <f>PERCENTRANK('Upregulated Gene GO Score'!D$2:'Upregulated Gene GO Score'!D$442,'Upregulated Gene GO Score'!D54)</f>
        <v>0.70599999999999996</v>
      </c>
      <c r="E39" s="5">
        <f t="shared" si="0"/>
        <v>0.84966666666666668</v>
      </c>
    </row>
    <row r="40" spans="1:5">
      <c r="A40" s="7" t="s">
        <v>106</v>
      </c>
      <c r="B40" s="1">
        <f>PERCENTRANK('Upregulated Gene GO Score'!B$2:'Upregulated Gene GO Score'!B$442,'Upregulated Gene GO Score'!B73)</f>
        <v>0.82199999999999995</v>
      </c>
      <c r="C40" s="1">
        <f>PERCENTRANK('Upregulated Gene GO Score'!C$2:'Upregulated Gene GO Score'!C$442,'Upregulated Gene GO Score'!C73)</f>
        <v>0.85599999999999998</v>
      </c>
      <c r="D40" s="1">
        <f>PERCENTRANK('Upregulated Gene GO Score'!D$2:'Upregulated Gene GO Score'!D$442,'Upregulated Gene GO Score'!D73)</f>
        <v>0.87</v>
      </c>
      <c r="E40" s="5">
        <f t="shared" si="0"/>
        <v>0.84933333333333338</v>
      </c>
    </row>
    <row r="41" spans="1:5">
      <c r="A41" s="7" t="s">
        <v>164</v>
      </c>
      <c r="B41" s="1">
        <f>PERCENTRANK('Upregulated Gene GO Score'!B$2:'Upregulated Gene GO Score'!B$442,'Upregulated Gene GO Score'!B40)</f>
        <v>0.88100000000000001</v>
      </c>
      <c r="C41" s="1">
        <f>PERCENTRANK('Upregulated Gene GO Score'!C$2:'Upregulated Gene GO Score'!C$442,'Upregulated Gene GO Score'!C40)</f>
        <v>0.73399999999999999</v>
      </c>
      <c r="D41" s="1">
        <f>PERCENTRANK('Upregulated Gene GO Score'!D$2:'Upregulated Gene GO Score'!D$442,'Upregulated Gene GO Score'!D40)</f>
        <v>0.92900000000000005</v>
      </c>
      <c r="E41" s="5">
        <f t="shared" si="0"/>
        <v>0.84799999999999998</v>
      </c>
    </row>
    <row r="42" spans="1:5">
      <c r="A42" s="7" t="s">
        <v>350</v>
      </c>
      <c r="B42" s="1">
        <f>PERCENTRANK('Upregulated Gene GO Score'!B$2:'Upregulated Gene GO Score'!B$442,'Upregulated Gene GO Score'!B29)</f>
        <v>0.85199999999999998</v>
      </c>
      <c r="C42" s="1">
        <f>PERCENTRANK('Upregulated Gene GO Score'!C$2:'Upregulated Gene GO Score'!C$442,'Upregulated Gene GO Score'!C29)</f>
        <v>0.99299999999999999</v>
      </c>
      <c r="D42" s="1">
        <f>PERCENTRANK('Upregulated Gene GO Score'!D$2:'Upregulated Gene GO Score'!D$442,'Upregulated Gene GO Score'!D29)</f>
        <v>0.69699999999999995</v>
      </c>
      <c r="E42" s="5">
        <f t="shared" si="0"/>
        <v>0.84733333333333327</v>
      </c>
    </row>
    <row r="43" spans="1:5">
      <c r="A43" s="7" t="s">
        <v>243</v>
      </c>
      <c r="B43" s="1">
        <f>PERCENTRANK('Upregulated Gene GO Score'!B$2:'Upregulated Gene GO Score'!B$442,'Upregulated Gene GO Score'!B41)</f>
        <v>0.87</v>
      </c>
      <c r="C43" s="1">
        <f>PERCENTRANK('Upregulated Gene GO Score'!C$2:'Upregulated Gene GO Score'!C$442,'Upregulated Gene GO Score'!C41)</f>
        <v>0.73399999999999999</v>
      </c>
      <c r="D43" s="1">
        <f>PERCENTRANK('Upregulated Gene GO Score'!D$2:'Upregulated Gene GO Score'!D$442,'Upregulated Gene GO Score'!D41)</f>
        <v>0.92900000000000005</v>
      </c>
      <c r="E43" s="5">
        <f t="shared" si="0"/>
        <v>0.84433333333333349</v>
      </c>
    </row>
    <row r="44" spans="1:5">
      <c r="A44" s="7" t="s">
        <v>267</v>
      </c>
      <c r="B44" s="1">
        <f>PERCENTRANK('Upregulated Gene GO Score'!B$2:'Upregulated Gene GO Score'!B$442,'Upregulated Gene GO Score'!B47)</f>
        <v>0.94</v>
      </c>
      <c r="C44" s="1">
        <f>PERCENTRANK('Upregulated Gene GO Score'!C$2:'Upregulated Gene GO Score'!C$442,'Upregulated Gene GO Score'!C47)</f>
        <v>0.82899999999999996</v>
      </c>
      <c r="D44" s="1">
        <f>PERCENTRANK('Upregulated Gene GO Score'!D$2:'Upregulated Gene GO Score'!D$442,'Upregulated Gene GO Score'!D47)</f>
        <v>0.75900000000000001</v>
      </c>
      <c r="E44" s="5">
        <f t="shared" si="0"/>
        <v>0.84266666666666667</v>
      </c>
    </row>
    <row r="45" spans="1:5">
      <c r="A45" s="7" t="s">
        <v>6</v>
      </c>
      <c r="B45" s="1">
        <f>PERCENTRANK('Upregulated Gene GO Score'!B$2:'Upregulated Gene GO Score'!B$442,'Upregulated Gene GO Score'!B46)</f>
        <v>0.90600000000000003</v>
      </c>
      <c r="C45" s="1">
        <f>PERCENTRANK('Upregulated Gene GO Score'!C$2:'Upregulated Gene GO Score'!C$442,'Upregulated Gene GO Score'!C46)</f>
        <v>0.73399999999999999</v>
      </c>
      <c r="D45" s="1">
        <f>PERCENTRANK('Upregulated Gene GO Score'!D$2:'Upregulated Gene GO Score'!D$442,'Upregulated Gene GO Score'!D46)</f>
        <v>0.877</v>
      </c>
      <c r="E45" s="5">
        <f t="shared" si="0"/>
        <v>0.83900000000000008</v>
      </c>
    </row>
    <row r="46" spans="1:5">
      <c r="A46" s="7" t="s">
        <v>373</v>
      </c>
      <c r="B46" s="1">
        <f>PERCENTRANK('Upregulated Gene GO Score'!B$2:'Upregulated Gene GO Score'!B$442,'Upregulated Gene GO Score'!B11)</f>
        <v>0.98599999999999999</v>
      </c>
      <c r="C46" s="1">
        <f>PERCENTRANK('Upregulated Gene GO Score'!C$2:'Upregulated Gene GO Score'!C$442,'Upregulated Gene GO Score'!C11)</f>
        <v>0.62</v>
      </c>
      <c r="D46" s="1">
        <f>PERCENTRANK('Upregulated Gene GO Score'!D$2:'Upregulated Gene GO Score'!D$442,'Upregulated Gene GO Score'!D11)</f>
        <v>0.89700000000000002</v>
      </c>
      <c r="E46" s="5">
        <f t="shared" si="0"/>
        <v>0.83433333333333337</v>
      </c>
    </row>
    <row r="47" spans="1:5">
      <c r="A47" s="7" t="s">
        <v>426</v>
      </c>
      <c r="B47" s="1">
        <f>PERCENTRANK('Upregulated Gene GO Score'!B$2:'Upregulated Gene GO Score'!B$442,'Upregulated Gene GO Score'!B38)</f>
        <v>0.85599999999999998</v>
      </c>
      <c r="C47" s="1">
        <f>PERCENTRANK('Upregulated Gene GO Score'!C$2:'Upregulated Gene GO Score'!C$442,'Upregulated Gene GO Score'!C38)</f>
        <v>0.67500000000000004</v>
      </c>
      <c r="D47" s="1">
        <f>PERCENTRANK('Upregulated Gene GO Score'!D$2:'Upregulated Gene GO Score'!D$442,'Upregulated Gene GO Score'!D38)</f>
        <v>0.96799999999999997</v>
      </c>
      <c r="E47" s="5">
        <f t="shared" si="0"/>
        <v>0.83300000000000007</v>
      </c>
    </row>
    <row r="48" spans="1:5">
      <c r="A48" s="7" t="s">
        <v>197</v>
      </c>
      <c r="B48" s="1">
        <f>PERCENTRANK('Upregulated Gene GO Score'!B$2:'Upregulated Gene GO Score'!B$442,'Upregulated Gene GO Score'!B42)</f>
        <v>0.92</v>
      </c>
      <c r="C48" s="1">
        <f>PERCENTRANK('Upregulated Gene GO Score'!C$2:'Upregulated Gene GO Score'!C$442,'Upregulated Gene GO Score'!C42)</f>
        <v>0.96099999999999997</v>
      </c>
      <c r="D48" s="1">
        <f>PERCENTRANK('Upregulated Gene GO Score'!D$2:'Upregulated Gene GO Score'!D$442,'Upregulated Gene GO Score'!D42)</f>
        <v>0.61799999999999999</v>
      </c>
      <c r="E48" s="5">
        <f t="shared" si="0"/>
        <v>0.83300000000000007</v>
      </c>
    </row>
    <row r="49" spans="1:5">
      <c r="A49" s="7" t="s">
        <v>163</v>
      </c>
      <c r="B49" s="1">
        <f>PERCENTRANK('Upregulated Gene GO Score'!B$2:'Upregulated Gene GO Score'!B$442,'Upregulated Gene GO Score'!B62)</f>
        <v>0.91500000000000004</v>
      </c>
      <c r="C49" s="1">
        <f>PERCENTRANK('Upregulated Gene GO Score'!C$2:'Upregulated Gene GO Score'!C$442,'Upregulated Gene GO Score'!C62)</f>
        <v>0.79500000000000004</v>
      </c>
      <c r="D49" s="1">
        <f>PERCENTRANK('Upregulated Gene GO Score'!D$2:'Upregulated Gene GO Score'!D$442,'Upregulated Gene GO Score'!D62)</f>
        <v>0.77900000000000003</v>
      </c>
      <c r="E49" s="5">
        <f t="shared" si="0"/>
        <v>0.82966666666666666</v>
      </c>
    </row>
    <row r="50" spans="1:5">
      <c r="A50" s="7" t="s">
        <v>324</v>
      </c>
      <c r="B50" s="1">
        <f>PERCENTRANK('Upregulated Gene GO Score'!B$2:'Upregulated Gene GO Score'!B$442,'Upregulated Gene GO Score'!B20)</f>
        <v>0.93600000000000005</v>
      </c>
      <c r="C50" s="1">
        <f>PERCENTRANK('Upregulated Gene GO Score'!C$2:'Upregulated Gene GO Score'!C$442,'Upregulated Gene GO Score'!C20)</f>
        <v>0.62</v>
      </c>
      <c r="D50" s="1">
        <f>PERCENTRANK('Upregulated Gene GO Score'!D$2:'Upregulated Gene GO Score'!D$442,'Upregulated Gene GO Score'!D20)</f>
        <v>0.92900000000000005</v>
      </c>
      <c r="E50" s="5">
        <f t="shared" si="0"/>
        <v>0.82833333333333348</v>
      </c>
    </row>
    <row r="51" spans="1:5">
      <c r="A51" s="7" t="s">
        <v>19</v>
      </c>
      <c r="B51" s="1">
        <f>PERCENTRANK('Upregulated Gene GO Score'!B$2:'Upregulated Gene GO Score'!B$442,'Upregulated Gene GO Score'!B93)</f>
        <v>0.83799999999999997</v>
      </c>
      <c r="C51" s="1">
        <f>PERCENTRANK('Upregulated Gene GO Score'!C$2:'Upregulated Gene GO Score'!C$442,'Upregulated Gene GO Score'!C93)</f>
        <v>0.91300000000000003</v>
      </c>
      <c r="D51" s="1">
        <f>PERCENTRANK('Upregulated Gene GO Score'!D$2:'Upregulated Gene GO Score'!D$442,'Upregulated Gene GO Score'!D93)</f>
        <v>0.72899999999999998</v>
      </c>
      <c r="E51" s="5">
        <f t="shared" si="0"/>
        <v>0.82666666666666666</v>
      </c>
    </row>
    <row r="52" spans="1:5">
      <c r="A52" s="7" t="s">
        <v>13</v>
      </c>
      <c r="B52" s="1">
        <f>PERCENTRANK('Upregulated Gene GO Score'!B$2:'Upregulated Gene GO Score'!B$442,'Upregulated Gene GO Score'!B74)</f>
        <v>0.90400000000000003</v>
      </c>
      <c r="C52" s="1">
        <f>PERCENTRANK('Upregulated Gene GO Score'!C$2:'Upregulated Gene GO Score'!C$442,'Upregulated Gene GO Score'!C74)</f>
        <v>0.79500000000000004</v>
      </c>
      <c r="D52" s="1">
        <f>PERCENTRANK('Upregulated Gene GO Score'!D$2:'Upregulated Gene GO Score'!D$442,'Upregulated Gene GO Score'!D74)</f>
        <v>0.77900000000000003</v>
      </c>
      <c r="E52" s="5">
        <f t="shared" si="0"/>
        <v>0.82600000000000007</v>
      </c>
    </row>
    <row r="53" spans="1:5">
      <c r="A53" s="7" t="s">
        <v>102</v>
      </c>
      <c r="B53" s="1">
        <f>PERCENTRANK('Upregulated Gene GO Score'!B$2:'Upregulated Gene GO Score'!B$442,'Upregulated Gene GO Score'!B31)</f>
        <v>0.872</v>
      </c>
      <c r="C53" s="1">
        <f>PERCENTRANK('Upregulated Gene GO Score'!C$2:'Upregulated Gene GO Score'!C$442,'Upregulated Gene GO Score'!C31)</f>
        <v>0.62</v>
      </c>
      <c r="D53" s="1">
        <f>PERCENTRANK('Upregulated Gene GO Score'!D$2:'Upregulated Gene GO Score'!D$442,'Upregulated Gene GO Score'!D31)</f>
        <v>0.97699999999999998</v>
      </c>
      <c r="E53" s="5">
        <f t="shared" si="0"/>
        <v>0.82299999999999995</v>
      </c>
    </row>
    <row r="54" spans="1:5">
      <c r="A54" s="7" t="s">
        <v>122</v>
      </c>
      <c r="B54" s="1">
        <f>PERCENTRANK('Upregulated Gene GO Score'!B$2:'Upregulated Gene GO Score'!B$442,'Upregulated Gene GO Score'!B83)</f>
        <v>0.82199999999999995</v>
      </c>
      <c r="C54" s="1">
        <f>PERCENTRANK('Upregulated Gene GO Score'!C$2:'Upregulated Gene GO Score'!C$442,'Upregulated Gene GO Score'!C83)</f>
        <v>0.95599999999999996</v>
      </c>
      <c r="D54" s="1">
        <f>PERCENTRANK('Upregulated Gene GO Score'!D$2:'Upregulated Gene GO Score'!D$442,'Upregulated Gene GO Score'!D83)</f>
        <v>0.69</v>
      </c>
      <c r="E54" s="5">
        <f t="shared" si="0"/>
        <v>0.82266666666666666</v>
      </c>
    </row>
    <row r="55" spans="1:5">
      <c r="A55" s="7" t="s">
        <v>291</v>
      </c>
      <c r="B55" s="1">
        <f>PERCENTRANK('Upregulated Gene GO Score'!B$2:'Upregulated Gene GO Score'!B$442,'Upregulated Gene GO Score'!B17)</f>
        <v>0.99</v>
      </c>
      <c r="C55" s="1">
        <f>PERCENTRANK('Upregulated Gene GO Score'!C$2:'Upregulated Gene GO Score'!C$442,'Upregulated Gene GO Score'!C17)</f>
        <v>0.69499999999999995</v>
      </c>
      <c r="D55" s="1">
        <f>PERCENTRANK('Upregulated Gene GO Score'!D$2:'Upregulated Gene GO Score'!D$442,'Upregulated Gene GO Score'!D17)</f>
        <v>0.77900000000000003</v>
      </c>
      <c r="E55" s="5">
        <f t="shared" si="0"/>
        <v>0.82133333333333336</v>
      </c>
    </row>
    <row r="56" spans="1:5">
      <c r="A56" s="7" t="s">
        <v>202</v>
      </c>
      <c r="B56" s="1">
        <f>PERCENTRANK('Upregulated Gene GO Score'!B$2:'Upregulated Gene GO Score'!B$442,'Upregulated Gene GO Score'!B52)</f>
        <v>0.92900000000000005</v>
      </c>
      <c r="C56" s="1">
        <f>PERCENTRANK('Upregulated Gene GO Score'!C$2:'Upregulated Gene GO Score'!C$442,'Upregulated Gene GO Score'!C52)</f>
        <v>0.86799999999999999</v>
      </c>
      <c r="D56" s="1">
        <f>PERCENTRANK('Upregulated Gene GO Score'!D$2:'Upregulated Gene GO Score'!D$442,'Upregulated Gene GO Score'!D52)</f>
        <v>0.66500000000000004</v>
      </c>
      <c r="E56" s="5">
        <f t="shared" si="0"/>
        <v>0.82066666666666677</v>
      </c>
    </row>
    <row r="57" spans="1:5">
      <c r="A57" s="7" t="s">
        <v>20</v>
      </c>
      <c r="B57" s="1">
        <f>PERCENTRANK('Upregulated Gene GO Score'!B$2:'Upregulated Gene GO Score'!B$442,'Upregulated Gene GO Score'!B86)</f>
        <v>0.627</v>
      </c>
      <c r="C57" s="1">
        <f>PERCENTRANK('Upregulated Gene GO Score'!C$2:'Upregulated Gene GO Score'!C$442,'Upregulated Gene GO Score'!C86)</f>
        <v>0.92</v>
      </c>
      <c r="D57" s="1">
        <f>PERCENTRANK('Upregulated Gene GO Score'!D$2:'Upregulated Gene GO Score'!D$442,'Upregulated Gene GO Score'!D86)</f>
        <v>0.91500000000000004</v>
      </c>
      <c r="E57" s="5">
        <f t="shared" si="0"/>
        <v>0.82066666666666677</v>
      </c>
    </row>
    <row r="58" spans="1:5">
      <c r="A58" s="7" t="s">
        <v>24</v>
      </c>
      <c r="B58" s="1">
        <f>PERCENTRANK('Upregulated Gene GO Score'!B$2:'Upregulated Gene GO Score'!B$442,'Upregulated Gene GO Score'!B57)</f>
        <v>0.79700000000000004</v>
      </c>
      <c r="C58" s="1">
        <f>PERCENTRANK('Upregulated Gene GO Score'!C$2:'Upregulated Gene GO Score'!C$442,'Upregulated Gene GO Score'!C57)</f>
        <v>0.73399999999999999</v>
      </c>
      <c r="D58" s="1">
        <f>PERCENTRANK('Upregulated Gene GO Score'!D$2:'Upregulated Gene GO Score'!D$442,'Upregulated Gene GO Score'!D57)</f>
        <v>0.92900000000000005</v>
      </c>
      <c r="E58" s="5">
        <f t="shared" si="0"/>
        <v>0.82</v>
      </c>
    </row>
    <row r="59" spans="1:5">
      <c r="A59" s="7" t="s">
        <v>222</v>
      </c>
      <c r="B59" s="1">
        <f>PERCENTRANK('Upregulated Gene GO Score'!B$2:'Upregulated Gene GO Score'!B$442,'Upregulated Gene GO Score'!B102)</f>
        <v>0.754</v>
      </c>
      <c r="C59" s="1">
        <f>PERCENTRANK('Upregulated Gene GO Score'!C$2:'Upregulated Gene GO Score'!C$442,'Upregulated Gene GO Score'!C102)</f>
        <v>0.90400000000000003</v>
      </c>
      <c r="D59" s="1">
        <f>PERCENTRANK('Upregulated Gene GO Score'!D$2:'Upregulated Gene GO Score'!D$442,'Upregulated Gene GO Score'!D102)</f>
        <v>0.79300000000000004</v>
      </c>
      <c r="E59" s="5">
        <f t="shared" si="0"/>
        <v>0.81700000000000006</v>
      </c>
    </row>
    <row r="60" spans="1:5">
      <c r="A60" s="7" t="s">
        <v>379</v>
      </c>
      <c r="B60" s="1">
        <f>PERCENTRANK('Upregulated Gene GO Score'!B$2:'Upregulated Gene GO Score'!B$442,'Upregulated Gene GO Score'!B92)</f>
        <v>0.82199999999999995</v>
      </c>
      <c r="C60" s="1">
        <f>PERCENTRANK('Upregulated Gene GO Score'!C$2:'Upregulated Gene GO Score'!C$442,'Upregulated Gene GO Score'!C92)</f>
        <v>0.93600000000000005</v>
      </c>
      <c r="D60" s="1">
        <f>PERCENTRANK('Upregulated Gene GO Score'!D$2:'Upregulated Gene GO Score'!D$442,'Upregulated Gene GO Score'!D92)</f>
        <v>0.69</v>
      </c>
      <c r="E60" s="5">
        <f t="shared" si="0"/>
        <v>0.81599999999999995</v>
      </c>
    </row>
    <row r="61" spans="1:5">
      <c r="A61" s="7" t="s">
        <v>117</v>
      </c>
      <c r="B61" s="1">
        <f>PERCENTRANK('Upregulated Gene GO Score'!B$2:'Upregulated Gene GO Score'!B$442,'Upregulated Gene GO Score'!B51)</f>
        <v>0.72899999999999998</v>
      </c>
      <c r="C61" s="1">
        <f>PERCENTRANK('Upregulated Gene GO Score'!C$2:'Upregulated Gene GO Score'!C$442,'Upregulated Gene GO Score'!C51)</f>
        <v>0.73399999999999999</v>
      </c>
      <c r="D61" s="1">
        <f>PERCENTRANK('Upregulated Gene GO Score'!D$2:'Upregulated Gene GO Score'!D$442,'Upregulated Gene GO Score'!D51)</f>
        <v>0.97699999999999998</v>
      </c>
      <c r="E61" s="5">
        <f t="shared" si="0"/>
        <v>0.81333333333333335</v>
      </c>
    </row>
    <row r="62" spans="1:5">
      <c r="A62" s="7" t="s">
        <v>209</v>
      </c>
      <c r="B62" s="1">
        <f>PERCENTRANK('Upregulated Gene GO Score'!B$2:'Upregulated Gene GO Score'!B$442,'Upregulated Gene GO Score'!B43)</f>
        <v>0.88400000000000001</v>
      </c>
      <c r="C62" s="1">
        <f>PERCENTRANK('Upregulated Gene GO Score'!C$2:'Upregulated Gene GO Score'!C$442,'Upregulated Gene GO Score'!C43)</f>
        <v>0.98099999999999998</v>
      </c>
      <c r="D62" s="1">
        <f>PERCENTRANK('Upregulated Gene GO Score'!D$2:'Upregulated Gene GO Score'!D$442,'Upregulated Gene GO Score'!D43)</f>
        <v>0.56499999999999995</v>
      </c>
      <c r="E62" s="5">
        <f t="shared" si="0"/>
        <v>0.80999999999999994</v>
      </c>
    </row>
    <row r="63" spans="1:5">
      <c r="A63" s="7" t="s">
        <v>289</v>
      </c>
      <c r="B63" s="1">
        <f>PERCENTRANK('Upregulated Gene GO Score'!B$2:'Upregulated Gene GO Score'!B$442,'Upregulated Gene GO Score'!B39)</f>
        <v>0.95399999999999996</v>
      </c>
      <c r="C63" s="1">
        <f>PERCENTRANK('Upregulated Gene GO Score'!C$2:'Upregulated Gene GO Score'!C$442,'Upregulated Gene GO Score'!C39)</f>
        <v>0.69499999999999995</v>
      </c>
      <c r="D63" s="1">
        <f>PERCENTRANK('Upregulated Gene GO Score'!D$2:'Upregulated Gene GO Score'!D$442,'Upregulated Gene GO Score'!D39)</f>
        <v>0.77900000000000003</v>
      </c>
      <c r="E63" s="5">
        <f t="shared" si="0"/>
        <v>0.80933333333333335</v>
      </c>
    </row>
    <row r="64" spans="1:5">
      <c r="A64" s="7" t="s">
        <v>26</v>
      </c>
      <c r="B64" s="1">
        <f>PERCENTRANK('Upregulated Gene GO Score'!B$2:'Upregulated Gene GO Score'!B$442,'Upregulated Gene GO Score'!B95)</f>
        <v>0.629</v>
      </c>
      <c r="C64" s="1">
        <f>PERCENTRANK('Upregulated Gene GO Score'!C$2:'Upregulated Gene GO Score'!C$442,'Upregulated Gene GO Score'!C95)</f>
        <v>0.97699999999999998</v>
      </c>
      <c r="D64" s="1">
        <f>PERCENTRANK('Upregulated Gene GO Score'!D$2:'Upregulated Gene GO Score'!D$442,'Upregulated Gene GO Score'!D95)</f>
        <v>0.82</v>
      </c>
      <c r="E64" s="5">
        <f t="shared" si="0"/>
        <v>0.80866666666666653</v>
      </c>
    </row>
    <row r="65" spans="1:5">
      <c r="A65" s="7" t="s">
        <v>398</v>
      </c>
      <c r="B65" s="1">
        <f>PERCENTRANK('Upregulated Gene GO Score'!B$2:'Upregulated Gene GO Score'!B$442,'Upregulated Gene GO Score'!B103)</f>
        <v>0.79</v>
      </c>
      <c r="C65" s="1">
        <f>PERCENTRANK('Upregulated Gene GO Score'!C$2:'Upregulated Gene GO Score'!C$442,'Upregulated Gene GO Score'!C103)</f>
        <v>0.875</v>
      </c>
      <c r="D65" s="1">
        <f>PERCENTRANK('Upregulated Gene GO Score'!D$2:'Upregulated Gene GO Score'!D$442,'Upregulated Gene GO Score'!D103)</f>
        <v>0.75900000000000001</v>
      </c>
      <c r="E65" s="5">
        <f t="shared" si="0"/>
        <v>0.80799999999999994</v>
      </c>
    </row>
    <row r="66" spans="1:5">
      <c r="A66" s="7" t="s">
        <v>186</v>
      </c>
      <c r="B66" s="1">
        <f>PERCENTRANK('Upregulated Gene GO Score'!B$2:'Upregulated Gene GO Score'!B$442,'Upregulated Gene GO Score'!B8)</f>
        <v>0.995</v>
      </c>
      <c r="C66" s="1">
        <f>PERCENTRANK('Upregulated Gene GO Score'!C$2:'Upregulated Gene GO Score'!C$442,'Upregulated Gene GO Score'!C8)</f>
        <v>0.59499999999999997</v>
      </c>
      <c r="D66" s="1">
        <f>PERCENTRANK('Upregulated Gene GO Score'!D$2:'Upregulated Gene GO Score'!D$442,'Upregulated Gene GO Score'!D8)</f>
        <v>0.82899999999999996</v>
      </c>
      <c r="E66" s="5">
        <f t="shared" ref="E66:E129" si="1">AVERAGE(B66:D66)</f>
        <v>0.80633333333333324</v>
      </c>
    </row>
    <row r="67" spans="1:5">
      <c r="A67" s="7" t="s">
        <v>253</v>
      </c>
      <c r="B67" s="1">
        <f>PERCENTRANK('Upregulated Gene GO Score'!B$2:'Upregulated Gene GO Score'!B$442,'Upregulated Gene GO Score'!B61)</f>
        <v>0.92500000000000004</v>
      </c>
      <c r="C67" s="1">
        <f>PERCENTRANK('Upregulated Gene GO Score'!C$2:'Upregulated Gene GO Score'!C$442,'Upregulated Gene GO Score'!C61)</f>
        <v>0.9</v>
      </c>
      <c r="D67" s="1">
        <f>PERCENTRANK('Upregulated Gene GO Score'!D$2:'Upregulated Gene GO Score'!D$442,'Upregulated Gene GO Score'!D61)</f>
        <v>0.58799999999999997</v>
      </c>
      <c r="E67" s="5">
        <f t="shared" si="1"/>
        <v>0.80433333333333346</v>
      </c>
    </row>
    <row r="68" spans="1:5">
      <c r="A68" s="7" t="s">
        <v>311</v>
      </c>
      <c r="B68" s="1">
        <f>PERCENTRANK('Upregulated Gene GO Score'!B$2:'Upregulated Gene GO Score'!B$442,'Upregulated Gene GO Score'!B99)</f>
        <v>0.75600000000000001</v>
      </c>
      <c r="C68" s="1">
        <f>PERCENTRANK('Upregulated Gene GO Score'!C$2:'Upregulated Gene GO Score'!C$442,'Upregulated Gene GO Score'!C99)</f>
        <v>0.81499999999999995</v>
      </c>
      <c r="D68" s="1">
        <f>PERCENTRANK('Upregulated Gene GO Score'!D$2:'Upregulated Gene GO Score'!D$442,'Upregulated Gene GO Score'!D99)</f>
        <v>0.83799999999999997</v>
      </c>
      <c r="E68" s="5">
        <f t="shared" si="1"/>
        <v>0.80299999999999994</v>
      </c>
    </row>
    <row r="69" spans="1:5">
      <c r="A69" s="7" t="s">
        <v>256</v>
      </c>
      <c r="B69" s="1">
        <f>PERCENTRANK('Upregulated Gene GO Score'!B$2:'Upregulated Gene GO Score'!B$442,'Upregulated Gene GO Score'!B22)</f>
        <v>0.97899999999999998</v>
      </c>
      <c r="C69" s="1">
        <f>PERCENTRANK('Upregulated Gene GO Score'!C$2:'Upregulated Gene GO Score'!C$442,'Upregulated Gene GO Score'!C22)</f>
        <v>0.69499999999999995</v>
      </c>
      <c r="D69" s="1">
        <f>PERCENTRANK('Upregulated Gene GO Score'!D$2:'Upregulated Gene GO Score'!D$442,'Upregulated Gene GO Score'!D22)</f>
        <v>0.73099999999999998</v>
      </c>
      <c r="E69" s="5">
        <f t="shared" si="1"/>
        <v>0.80166666666666664</v>
      </c>
    </row>
    <row r="70" spans="1:5">
      <c r="A70" s="7" t="s">
        <v>248</v>
      </c>
      <c r="B70" s="1">
        <f>PERCENTRANK('Upregulated Gene GO Score'!B$2:'Upregulated Gene GO Score'!B$442,'Upregulated Gene GO Score'!B84)</f>
        <v>0.83599999999999997</v>
      </c>
      <c r="C70" s="1">
        <f>PERCENTRANK('Upregulated Gene GO Score'!C$2:'Upregulated Gene GO Score'!C$442,'Upregulated Gene GO Score'!C84)</f>
        <v>0.96099999999999997</v>
      </c>
      <c r="D70" s="1">
        <f>PERCENTRANK('Upregulated Gene GO Score'!D$2:'Upregulated Gene GO Score'!D$442,'Upregulated Gene GO Score'!D84)</f>
        <v>0.60599999999999998</v>
      </c>
      <c r="E70" s="5">
        <f t="shared" si="1"/>
        <v>0.80100000000000005</v>
      </c>
    </row>
    <row r="71" spans="1:5">
      <c r="A71" s="7" t="s">
        <v>320</v>
      </c>
      <c r="B71" s="1">
        <f>PERCENTRANK('Upregulated Gene GO Score'!B$2:'Upregulated Gene GO Score'!B$442,'Upregulated Gene GO Score'!B9)</f>
        <v>1</v>
      </c>
      <c r="C71" s="1">
        <f>PERCENTRANK('Upregulated Gene GO Score'!C$2:'Upregulated Gene GO Score'!C$442,'Upregulated Gene GO Score'!C9)</f>
        <v>0.79500000000000004</v>
      </c>
      <c r="D71" s="1">
        <f>PERCENTRANK('Upregulated Gene GO Score'!D$2:'Upregulated Gene GO Score'!D$442,'Upregulated Gene GO Score'!D9)</f>
        <v>0.60599999999999998</v>
      </c>
      <c r="E71" s="5">
        <f t="shared" si="1"/>
        <v>0.80033333333333323</v>
      </c>
    </row>
    <row r="72" spans="1:5">
      <c r="A72" s="7" t="s">
        <v>194</v>
      </c>
      <c r="B72" s="1">
        <f>PERCENTRANK('Upregulated Gene GO Score'!B$2:'Upregulated Gene GO Score'!B$442,'Upregulated Gene GO Score'!B97)</f>
        <v>0.84</v>
      </c>
      <c r="C72" s="1">
        <f>PERCENTRANK('Upregulated Gene GO Score'!C$2:'Upregulated Gene GO Score'!C$442,'Upregulated Gene GO Score'!C97)</f>
        <v>0.91800000000000004</v>
      </c>
      <c r="D72" s="1">
        <f>PERCENTRANK('Upregulated Gene GO Score'!D$2:'Upregulated Gene GO Score'!D$442,'Upregulated Gene GO Score'!D97)</f>
        <v>0.64300000000000002</v>
      </c>
      <c r="E72" s="5">
        <f t="shared" si="1"/>
        <v>0.80033333333333323</v>
      </c>
    </row>
    <row r="73" spans="1:5">
      <c r="A73" s="7" t="s">
        <v>429</v>
      </c>
      <c r="B73" s="1">
        <f>PERCENTRANK('Upregulated Gene GO Score'!B$2:'Upregulated Gene GO Score'!B$442,'Upregulated Gene GO Score'!B35)</f>
        <v>0.96499999999999997</v>
      </c>
      <c r="C73" s="1">
        <f>PERCENTRANK('Upregulated Gene GO Score'!C$2:'Upregulated Gene GO Score'!C$442,'Upregulated Gene GO Score'!C35)</f>
        <v>0.65200000000000002</v>
      </c>
      <c r="D73" s="1">
        <f>PERCENTRANK('Upregulated Gene GO Score'!D$2:'Upregulated Gene GO Score'!D$442,'Upregulated Gene GO Score'!D35)</f>
        <v>0.77900000000000003</v>
      </c>
      <c r="E73" s="5">
        <f t="shared" si="1"/>
        <v>0.79866666666666664</v>
      </c>
    </row>
    <row r="74" spans="1:5">
      <c r="A74" s="7" t="s">
        <v>341</v>
      </c>
      <c r="B74" s="1">
        <f>PERCENTRANK('Upregulated Gene GO Score'!B$2:'Upregulated Gene GO Score'!B$442,'Upregulated Gene GO Score'!B45)</f>
        <v>0.88800000000000001</v>
      </c>
      <c r="C74" s="1">
        <f>PERCENTRANK('Upregulated Gene GO Score'!C$2:'Upregulated Gene GO Score'!C$442,'Upregulated Gene GO Score'!C45)</f>
        <v>0.57899999999999996</v>
      </c>
      <c r="D74" s="1">
        <f>PERCENTRANK('Upregulated Gene GO Score'!D$2:'Upregulated Gene GO Score'!D$442,'Upregulated Gene GO Score'!D45)</f>
        <v>0.92900000000000005</v>
      </c>
      <c r="E74" s="5">
        <f t="shared" si="1"/>
        <v>0.79866666666666664</v>
      </c>
    </row>
    <row r="75" spans="1:5">
      <c r="A75" s="7" t="s">
        <v>46</v>
      </c>
      <c r="B75" s="1">
        <f>PERCENTRANK('Upregulated Gene GO Score'!B$2:'Upregulated Gene GO Score'!B$442,'Upregulated Gene GO Score'!B65)</f>
        <v>0.72899999999999998</v>
      </c>
      <c r="C75" s="1">
        <f>PERCENTRANK('Upregulated Gene GO Score'!C$2:'Upregulated Gene GO Score'!C$442,'Upregulated Gene GO Score'!C65)</f>
        <v>0.73399999999999999</v>
      </c>
      <c r="D75" s="1">
        <f>PERCENTRANK('Upregulated Gene GO Score'!D$2:'Upregulated Gene GO Score'!D$442,'Upregulated Gene GO Score'!D65)</f>
        <v>0.92900000000000005</v>
      </c>
      <c r="E75" s="5">
        <f t="shared" si="1"/>
        <v>0.79733333333333345</v>
      </c>
    </row>
    <row r="76" spans="1:5">
      <c r="A76" s="7" t="s">
        <v>47</v>
      </c>
      <c r="B76" s="1">
        <f>PERCENTRANK('Upregulated Gene GO Score'!B$2:'Upregulated Gene GO Score'!B$442,'Upregulated Gene GO Score'!B66)</f>
        <v>0.72899999999999998</v>
      </c>
      <c r="C76" s="1">
        <f>PERCENTRANK('Upregulated Gene GO Score'!C$2:'Upregulated Gene GO Score'!C$442,'Upregulated Gene GO Score'!C66)</f>
        <v>0.73399999999999999</v>
      </c>
      <c r="D76" s="1">
        <f>PERCENTRANK('Upregulated Gene GO Score'!D$2:'Upregulated Gene GO Score'!D$442,'Upregulated Gene GO Score'!D66)</f>
        <v>0.92900000000000005</v>
      </c>
      <c r="E76" s="5">
        <f t="shared" si="1"/>
        <v>0.79733333333333345</v>
      </c>
    </row>
    <row r="77" spans="1:5">
      <c r="A77" s="7" t="s">
        <v>124</v>
      </c>
      <c r="B77" s="1">
        <f>PERCENTRANK('Upregulated Gene GO Score'!B$2:'Upregulated Gene GO Score'!B$442,'Upregulated Gene GO Score'!B67)</f>
        <v>0.72899999999999998</v>
      </c>
      <c r="C77" s="1">
        <f>PERCENTRANK('Upregulated Gene GO Score'!C$2:'Upregulated Gene GO Score'!C$442,'Upregulated Gene GO Score'!C67)</f>
        <v>0.73399999999999999</v>
      </c>
      <c r="D77" s="1">
        <f>PERCENTRANK('Upregulated Gene GO Score'!D$2:'Upregulated Gene GO Score'!D$442,'Upregulated Gene GO Score'!D67)</f>
        <v>0.92900000000000005</v>
      </c>
      <c r="E77" s="5">
        <f t="shared" si="1"/>
        <v>0.79733333333333345</v>
      </c>
    </row>
    <row r="78" spans="1:5">
      <c r="A78" s="7" t="s">
        <v>165</v>
      </c>
      <c r="B78" s="1">
        <f>PERCENTRANK('Upregulated Gene GO Score'!B$2:'Upregulated Gene GO Score'!B$442,'Upregulated Gene GO Score'!B68)</f>
        <v>0.72899999999999998</v>
      </c>
      <c r="C78" s="1">
        <f>PERCENTRANK('Upregulated Gene GO Score'!C$2:'Upregulated Gene GO Score'!C$442,'Upregulated Gene GO Score'!C68)</f>
        <v>0.73399999999999999</v>
      </c>
      <c r="D78" s="1">
        <f>PERCENTRANK('Upregulated Gene GO Score'!D$2:'Upregulated Gene GO Score'!D$442,'Upregulated Gene GO Score'!D68)</f>
        <v>0.92900000000000005</v>
      </c>
      <c r="E78" s="5">
        <f t="shared" si="1"/>
        <v>0.79733333333333345</v>
      </c>
    </row>
    <row r="79" spans="1:5">
      <c r="A79" s="7" t="s">
        <v>167</v>
      </c>
      <c r="B79" s="1">
        <f>PERCENTRANK('Upregulated Gene GO Score'!B$2:'Upregulated Gene GO Score'!B$442,'Upregulated Gene GO Score'!B69)</f>
        <v>0.72899999999999998</v>
      </c>
      <c r="C79" s="1">
        <f>PERCENTRANK('Upregulated Gene GO Score'!C$2:'Upregulated Gene GO Score'!C$442,'Upregulated Gene GO Score'!C69)</f>
        <v>0.73399999999999999</v>
      </c>
      <c r="D79" s="1">
        <f>PERCENTRANK('Upregulated Gene GO Score'!D$2:'Upregulated Gene GO Score'!D$442,'Upregulated Gene GO Score'!D69)</f>
        <v>0.92900000000000005</v>
      </c>
      <c r="E79" s="5">
        <f t="shared" si="1"/>
        <v>0.79733333333333345</v>
      </c>
    </row>
    <row r="80" spans="1:5">
      <c r="A80" s="7" t="s">
        <v>371</v>
      </c>
      <c r="B80" s="1">
        <f>PERCENTRANK('Upregulated Gene GO Score'!B$2:'Upregulated Gene GO Score'!B$442,'Upregulated Gene GO Score'!B79)</f>
        <v>0.8</v>
      </c>
      <c r="C80" s="1">
        <f>PERCENTRANK('Upregulated Gene GO Score'!C$2:'Upregulated Gene GO Score'!C$442,'Upregulated Gene GO Score'!C79)</f>
        <v>0.69</v>
      </c>
      <c r="D80" s="1">
        <f>PERCENTRANK('Upregulated Gene GO Score'!D$2:'Upregulated Gene GO Score'!D$442,'Upregulated Gene GO Score'!D79)</f>
        <v>0.89700000000000002</v>
      </c>
      <c r="E80" s="5">
        <f t="shared" si="1"/>
        <v>0.79566666666666663</v>
      </c>
    </row>
    <row r="81" spans="1:5">
      <c r="A81" s="7" t="s">
        <v>384</v>
      </c>
      <c r="B81" s="1">
        <f>PERCENTRANK('Upregulated Gene GO Score'!B$2:'Upregulated Gene GO Score'!B$442,'Upregulated Gene GO Score'!B115)</f>
        <v>0.72199999999999998</v>
      </c>
      <c r="C81" s="1">
        <f>PERCENTRANK('Upregulated Gene GO Score'!C$2:'Upregulated Gene GO Score'!C$442,'Upregulated Gene GO Score'!C115)</f>
        <v>0.90400000000000003</v>
      </c>
      <c r="D81" s="1">
        <f>PERCENTRANK('Upregulated Gene GO Score'!D$2:'Upregulated Gene GO Score'!D$442,'Upregulated Gene GO Score'!D115)</f>
        <v>0.75900000000000001</v>
      </c>
      <c r="E81" s="5">
        <f t="shared" si="1"/>
        <v>0.79499999999999993</v>
      </c>
    </row>
    <row r="82" spans="1:5">
      <c r="A82" s="7" t="s">
        <v>3</v>
      </c>
      <c r="B82" s="1">
        <f>PERCENTRANK('Upregulated Gene GO Score'!B$2:'Upregulated Gene GO Score'!B$442,'Upregulated Gene GO Score'!B108)</f>
        <v>0.59</v>
      </c>
      <c r="C82" s="1">
        <f>PERCENTRANK('Upregulated Gene GO Score'!C$2:'Upregulated Gene GO Score'!C$442,'Upregulated Gene GO Score'!C108)</f>
        <v>0.877</v>
      </c>
      <c r="D82" s="1">
        <f>PERCENTRANK('Upregulated Gene GO Score'!D$2:'Upregulated Gene GO Score'!D$442,'Upregulated Gene GO Score'!D108)</f>
        <v>0.91300000000000003</v>
      </c>
      <c r="E82" s="5">
        <f t="shared" si="1"/>
        <v>0.79333333333333333</v>
      </c>
    </row>
    <row r="83" spans="1:5">
      <c r="A83" s="7" t="s">
        <v>58</v>
      </c>
      <c r="B83" s="1">
        <f>PERCENTRANK('Upregulated Gene GO Score'!B$2:'Upregulated Gene GO Score'!B$442,'Upregulated Gene GO Score'!B87)</f>
        <v>0.71499999999999997</v>
      </c>
      <c r="C83" s="1">
        <f>PERCENTRANK('Upregulated Gene GO Score'!C$2:'Upregulated Gene GO Score'!C$442,'Upregulated Gene GO Score'!C87)</f>
        <v>0.97899999999999998</v>
      </c>
      <c r="D83" s="1">
        <f>PERCENTRANK('Upregulated Gene GO Score'!D$2:'Upregulated Gene GO Score'!D$442,'Upregulated Gene GO Score'!D87)</f>
        <v>0.68100000000000005</v>
      </c>
      <c r="E83" s="5">
        <f t="shared" si="1"/>
        <v>0.79166666666666663</v>
      </c>
    </row>
    <row r="84" spans="1:5">
      <c r="A84" s="7" t="s">
        <v>232</v>
      </c>
      <c r="B84" s="1">
        <f>PERCENTRANK('Upregulated Gene GO Score'!B$2:'Upregulated Gene GO Score'!B$442,'Upregulated Gene GO Score'!B100)</f>
        <v>0.79500000000000004</v>
      </c>
      <c r="C84" s="1">
        <f>PERCENTRANK('Upregulated Gene GO Score'!C$2:'Upregulated Gene GO Score'!C$442,'Upregulated Gene GO Score'!C100)</f>
        <v>0.94299999999999995</v>
      </c>
      <c r="D84" s="1">
        <f>PERCENTRANK('Upregulated Gene GO Score'!D$2:'Upregulated Gene GO Score'!D$442,'Upregulated Gene GO Score'!D100)</f>
        <v>0.622</v>
      </c>
      <c r="E84" s="5">
        <f t="shared" si="1"/>
        <v>0.78666666666666663</v>
      </c>
    </row>
    <row r="85" spans="1:5">
      <c r="A85" s="7" t="s">
        <v>217</v>
      </c>
      <c r="B85" s="1">
        <f>PERCENTRANK('Upregulated Gene GO Score'!B$2:'Upregulated Gene GO Score'!B$442,'Upregulated Gene GO Score'!B106)</f>
        <v>0.67500000000000004</v>
      </c>
      <c r="C85" s="1">
        <f>PERCENTRANK('Upregulated Gene GO Score'!C$2:'Upregulated Gene GO Score'!C$442,'Upregulated Gene GO Score'!C106)</f>
        <v>0.83099999999999996</v>
      </c>
      <c r="D85" s="1">
        <f>PERCENTRANK('Upregulated Gene GO Score'!D$2:'Upregulated Gene GO Score'!D$442,'Upregulated Gene GO Score'!D106)</f>
        <v>0.85399999999999998</v>
      </c>
      <c r="E85" s="5">
        <f t="shared" si="1"/>
        <v>0.78666666666666663</v>
      </c>
    </row>
    <row r="86" spans="1:5">
      <c r="A86" s="7" t="s">
        <v>90</v>
      </c>
      <c r="B86" s="1">
        <f>PERCENTRANK('Upregulated Gene GO Score'!B$2:'Upregulated Gene GO Score'!B$442,'Upregulated Gene GO Score'!B128)</f>
        <v>0.69</v>
      </c>
      <c r="C86" s="1">
        <f>PERCENTRANK('Upregulated Gene GO Score'!C$2:'Upregulated Gene GO Score'!C$442,'Upregulated Gene GO Score'!C128)</f>
        <v>0.86299999999999999</v>
      </c>
      <c r="D86" s="1">
        <f>PERCENTRANK('Upregulated Gene GO Score'!D$2:'Upregulated Gene GO Score'!D$442,'Upregulated Gene GO Score'!D128)</f>
        <v>0.80400000000000005</v>
      </c>
      <c r="E86" s="5">
        <f t="shared" si="1"/>
        <v>0.78566666666666674</v>
      </c>
    </row>
    <row r="87" spans="1:5">
      <c r="A87" s="7" t="s">
        <v>25</v>
      </c>
      <c r="B87" s="1">
        <f>PERCENTRANK('Upregulated Gene GO Score'!B$2:'Upregulated Gene GO Score'!B$442,'Upregulated Gene GO Score'!B96)</f>
        <v>0.85899999999999999</v>
      </c>
      <c r="C87" s="1">
        <f>PERCENTRANK('Upregulated Gene GO Score'!C$2:'Upregulated Gene GO Score'!C$442,'Upregulated Gene GO Score'!C96)</f>
        <v>0.93100000000000005</v>
      </c>
      <c r="D87" s="1">
        <f>PERCENTRANK('Upregulated Gene GO Score'!D$2:'Upregulated Gene GO Score'!D$442,'Upregulated Gene GO Score'!D96)</f>
        <v>0.56499999999999995</v>
      </c>
      <c r="E87" s="5">
        <f t="shared" si="1"/>
        <v>0.78500000000000003</v>
      </c>
    </row>
    <row r="88" spans="1:5">
      <c r="A88" s="7" t="s">
        <v>250</v>
      </c>
      <c r="B88" s="1">
        <f>PERCENTRANK('Upregulated Gene GO Score'!B$2:'Upregulated Gene GO Score'!B$442,'Upregulated Gene GO Score'!B101)</f>
        <v>0.82899999999999996</v>
      </c>
      <c r="C88" s="1">
        <f>PERCENTRANK('Upregulated Gene GO Score'!C$2:'Upregulated Gene GO Score'!C$442,'Upregulated Gene GO Score'!C101)</f>
        <v>0.79500000000000004</v>
      </c>
      <c r="D88" s="1">
        <f>PERCENTRANK('Upregulated Gene GO Score'!D$2:'Upregulated Gene GO Score'!D$442,'Upregulated Gene GO Score'!D101)</f>
        <v>0.73099999999999998</v>
      </c>
      <c r="E88" s="5">
        <f t="shared" si="1"/>
        <v>0.78500000000000003</v>
      </c>
    </row>
    <row r="89" spans="1:5">
      <c r="A89" s="7" t="s">
        <v>434</v>
      </c>
      <c r="B89" s="1">
        <f>PERCENTRANK('Upregulated Gene GO Score'!B$2:'Upregulated Gene GO Score'!B$442,'Upregulated Gene GO Score'!B36)</f>
        <v>0.96499999999999997</v>
      </c>
      <c r="C89" s="1">
        <f>PERCENTRANK('Upregulated Gene GO Score'!C$2:'Upregulated Gene GO Score'!C$442,'Upregulated Gene GO Score'!C36)</f>
        <v>0.65200000000000002</v>
      </c>
      <c r="D89" s="1">
        <f>PERCENTRANK('Upregulated Gene GO Score'!D$2:'Upregulated Gene GO Score'!D$442,'Upregulated Gene GO Score'!D36)</f>
        <v>0.73099999999999998</v>
      </c>
      <c r="E89" s="5">
        <f t="shared" si="1"/>
        <v>0.78266666666666662</v>
      </c>
    </row>
    <row r="90" spans="1:5">
      <c r="A90" s="7" t="s">
        <v>2</v>
      </c>
      <c r="B90" s="1">
        <f>PERCENTRANK('Upregulated Gene GO Score'!B$2:'Upregulated Gene GO Score'!B$442,'Upregulated Gene GO Score'!B117)</f>
        <v>0.59</v>
      </c>
      <c r="C90" s="1">
        <f>PERCENTRANK('Upregulated Gene GO Score'!C$2:'Upregulated Gene GO Score'!C$442,'Upregulated Gene GO Score'!C117)</f>
        <v>0.877</v>
      </c>
      <c r="D90" s="1">
        <f>PERCENTRANK('Upregulated Gene GO Score'!D$2:'Upregulated Gene GO Score'!D$442,'Upregulated Gene GO Score'!D117)</f>
        <v>0.877</v>
      </c>
      <c r="E90" s="5">
        <f t="shared" si="1"/>
        <v>0.78133333333333344</v>
      </c>
    </row>
    <row r="91" spans="1:5">
      <c r="A91" s="7" t="s">
        <v>411</v>
      </c>
      <c r="B91" s="1">
        <f>PERCENTRANK('Upregulated Gene GO Score'!B$2:'Upregulated Gene GO Score'!B$442,'Upregulated Gene GO Score'!B58)</f>
        <v>0.93799999999999994</v>
      </c>
      <c r="C91" s="1">
        <f>PERCENTRANK('Upregulated Gene GO Score'!C$2:'Upregulated Gene GO Score'!C$442,'Upregulated Gene GO Score'!C58)</f>
        <v>0.81799999999999995</v>
      </c>
      <c r="D91" s="1">
        <f>PERCENTRANK('Upregulated Gene GO Score'!D$2:'Upregulated Gene GO Score'!D$442,'Upregulated Gene GO Score'!D58)</f>
        <v>0.58799999999999997</v>
      </c>
      <c r="E91" s="5">
        <f t="shared" si="1"/>
        <v>0.78133333333333332</v>
      </c>
    </row>
    <row r="92" spans="1:5">
      <c r="A92" s="7" t="s">
        <v>431</v>
      </c>
      <c r="B92" s="1">
        <f>PERCENTRANK('Upregulated Gene GO Score'!B$2:'Upregulated Gene GO Score'!B$442,'Upregulated Gene GO Score'!B44)</f>
        <v>0.95199999999999996</v>
      </c>
      <c r="C92" s="1">
        <f>PERCENTRANK('Upregulated Gene GO Score'!C$2:'Upregulated Gene GO Score'!C$442,'Upregulated Gene GO Score'!C44)</f>
        <v>0.65200000000000002</v>
      </c>
      <c r="D92" s="1">
        <f>PERCENTRANK('Upregulated Gene GO Score'!D$2:'Upregulated Gene GO Score'!D$442,'Upregulated Gene GO Score'!D44)</f>
        <v>0.73099999999999998</v>
      </c>
      <c r="E92" s="5">
        <f t="shared" si="1"/>
        <v>0.77833333333333332</v>
      </c>
    </row>
    <row r="93" spans="1:5">
      <c r="A93" s="7" t="s">
        <v>14</v>
      </c>
      <c r="B93" s="1">
        <f>PERCENTRANK('Upregulated Gene GO Score'!B$2:'Upregulated Gene GO Score'!B$442,'Upregulated Gene GO Score'!B98)</f>
        <v>0.84499999999999997</v>
      </c>
      <c r="C93" s="1">
        <f>PERCENTRANK('Upregulated Gene GO Score'!C$2:'Upregulated Gene GO Score'!C$442,'Upregulated Gene GO Score'!C98)</f>
        <v>0.69499999999999995</v>
      </c>
      <c r="D93" s="1">
        <f>PERCENTRANK('Upregulated Gene GO Score'!D$2:'Upregulated Gene GO Score'!D$442,'Upregulated Gene GO Score'!D98)</f>
        <v>0.77900000000000003</v>
      </c>
      <c r="E93" s="5">
        <f t="shared" si="1"/>
        <v>0.77300000000000002</v>
      </c>
    </row>
    <row r="94" spans="1:5">
      <c r="A94" s="7" t="s">
        <v>433</v>
      </c>
      <c r="B94" s="1">
        <f>PERCENTRANK('Upregulated Gene GO Score'!B$2:'Upregulated Gene GO Score'!B$442,'Upregulated Gene GO Score'!B60)</f>
        <v>0.93100000000000005</v>
      </c>
      <c r="C94" s="1">
        <f>PERCENTRANK('Upregulated Gene GO Score'!C$2:'Upregulated Gene GO Score'!C$442,'Upregulated Gene GO Score'!C60)</f>
        <v>0.65200000000000002</v>
      </c>
      <c r="D94" s="1">
        <f>PERCENTRANK('Upregulated Gene GO Score'!D$2:'Upregulated Gene GO Score'!D$442,'Upregulated Gene GO Score'!D60)</f>
        <v>0.73099999999999998</v>
      </c>
      <c r="E94" s="5">
        <f t="shared" si="1"/>
        <v>0.77133333333333332</v>
      </c>
    </row>
    <row r="95" spans="1:5">
      <c r="A95" s="7" t="s">
        <v>221</v>
      </c>
      <c r="B95" s="1">
        <f>PERCENTRANK('Upregulated Gene GO Score'!B$2:'Upregulated Gene GO Score'!B$442,'Upregulated Gene GO Score'!B145)</f>
        <v>0.61099999999999999</v>
      </c>
      <c r="C95" s="1">
        <f>PERCENTRANK('Upregulated Gene GO Score'!C$2:'Upregulated Gene GO Score'!C$442,'Upregulated Gene GO Score'!C145)</f>
        <v>0.90400000000000003</v>
      </c>
      <c r="D95" s="1">
        <f>PERCENTRANK('Upregulated Gene GO Score'!D$2:'Upregulated Gene GO Score'!D$442,'Upregulated Gene GO Score'!D145)</f>
        <v>0.79300000000000004</v>
      </c>
      <c r="E95" s="5">
        <f t="shared" si="1"/>
        <v>0.76933333333333342</v>
      </c>
    </row>
    <row r="96" spans="1:5">
      <c r="A96" s="7" t="s">
        <v>9</v>
      </c>
      <c r="B96" s="1">
        <f>PERCENTRANK('Upregulated Gene GO Score'!B$2:'Upregulated Gene GO Score'!B$442,'Upregulated Gene GO Score'!B85)</f>
        <v>0.81100000000000005</v>
      </c>
      <c r="C96" s="1">
        <f>PERCENTRANK('Upregulated Gene GO Score'!C$2:'Upregulated Gene GO Score'!C$442,'Upregulated Gene GO Score'!C85)</f>
        <v>0.60199999999999998</v>
      </c>
      <c r="D96" s="1">
        <f>PERCENTRANK('Upregulated Gene GO Score'!D$2:'Upregulated Gene GO Score'!D$442,'Upregulated Gene GO Score'!D85)</f>
        <v>0.89300000000000002</v>
      </c>
      <c r="E96" s="5">
        <f t="shared" si="1"/>
        <v>0.76866666666666672</v>
      </c>
    </row>
    <row r="97" spans="1:5">
      <c r="A97" s="7" t="s">
        <v>7</v>
      </c>
      <c r="B97" s="1">
        <f>PERCENTRANK('Upregulated Gene GO Score'!B$2:'Upregulated Gene GO Score'!B$442,'Upregulated Gene GO Score'!B49)</f>
        <v>0.94499999999999995</v>
      </c>
      <c r="C97" s="1">
        <f>PERCENTRANK('Upregulated Gene GO Score'!C$2:'Upregulated Gene GO Score'!C$442,'Upregulated Gene GO Score'!C49)</f>
        <v>0.69499999999999995</v>
      </c>
      <c r="D97" s="1">
        <f>PERCENTRANK('Upregulated Gene GO Score'!D$2:'Upregulated Gene GO Score'!D$442,'Upregulated Gene GO Score'!D49)</f>
        <v>0.66500000000000004</v>
      </c>
      <c r="E97" s="5">
        <f t="shared" si="1"/>
        <v>0.7683333333333332</v>
      </c>
    </row>
    <row r="98" spans="1:5">
      <c r="A98" s="7" t="s">
        <v>317</v>
      </c>
      <c r="B98" s="1">
        <f>PERCENTRANK('Upregulated Gene GO Score'!B$2:'Upregulated Gene GO Score'!B$442,'Upregulated Gene GO Score'!B81)</f>
        <v>0.84299999999999997</v>
      </c>
      <c r="C98" s="1">
        <f>PERCENTRANK('Upregulated Gene GO Score'!C$2:'Upregulated Gene GO Score'!C$442,'Upregulated Gene GO Score'!C81)</f>
        <v>0.56799999999999995</v>
      </c>
      <c r="D98" s="1">
        <f>PERCENTRANK('Upregulated Gene GO Score'!D$2:'Upregulated Gene GO Score'!D$442,'Upregulated Gene GO Score'!D81)</f>
        <v>0.89</v>
      </c>
      <c r="E98" s="5">
        <f t="shared" si="1"/>
        <v>0.76700000000000002</v>
      </c>
    </row>
    <row r="99" spans="1:5">
      <c r="A99" s="7" t="s">
        <v>422</v>
      </c>
      <c r="B99" s="1">
        <f>PERCENTRANK('Upregulated Gene GO Score'!B$2:'Upregulated Gene GO Score'!B$442,'Upregulated Gene GO Score'!B94)</f>
        <v>0.89500000000000002</v>
      </c>
      <c r="C99" s="1">
        <f>PERCENTRANK('Upregulated Gene GO Score'!C$2:'Upregulated Gene GO Score'!C$442,'Upregulated Gene GO Score'!C94)</f>
        <v>0.81799999999999995</v>
      </c>
      <c r="D99" s="1">
        <f>PERCENTRANK('Upregulated Gene GO Score'!D$2:'Upregulated Gene GO Score'!D$442,'Upregulated Gene GO Score'!D94)</f>
        <v>0.58799999999999997</v>
      </c>
      <c r="E99" s="5">
        <f t="shared" si="1"/>
        <v>0.76700000000000002</v>
      </c>
    </row>
    <row r="100" spans="1:5">
      <c r="A100" s="7" t="s">
        <v>356</v>
      </c>
      <c r="B100" s="1">
        <f>PERCENTRANK('Upregulated Gene GO Score'!B$2:'Upregulated Gene GO Score'!B$442,'Upregulated Gene GO Score'!B114)</f>
        <v>0.82</v>
      </c>
      <c r="C100" s="1">
        <f>PERCENTRANK('Upregulated Gene GO Score'!C$2:'Upregulated Gene GO Score'!C$442,'Upregulated Gene GO Score'!C114)</f>
        <v>0.78400000000000003</v>
      </c>
      <c r="D100" s="1">
        <f>PERCENTRANK('Upregulated Gene GO Score'!D$2:'Upregulated Gene GO Score'!D$442,'Upregulated Gene GO Score'!D114)</f>
        <v>0.68100000000000005</v>
      </c>
      <c r="E100" s="5">
        <f t="shared" si="1"/>
        <v>0.76166666666666671</v>
      </c>
    </row>
    <row r="101" spans="1:5">
      <c r="A101" s="7" t="s">
        <v>427</v>
      </c>
      <c r="B101" s="1">
        <f>PERCENTRANK('Upregulated Gene GO Score'!B$2:'Upregulated Gene GO Score'!B$442,'Upregulated Gene GO Score'!B120)</f>
        <v>0.77700000000000002</v>
      </c>
      <c r="C101" s="1">
        <f>PERCENTRANK('Upregulated Gene GO Score'!C$2:'Upregulated Gene GO Score'!C$442,'Upregulated Gene GO Score'!C120)</f>
        <v>0.872</v>
      </c>
      <c r="D101" s="1">
        <f>PERCENTRANK('Upregulated Gene GO Score'!D$2:'Upregulated Gene GO Score'!D$442,'Upregulated Gene GO Score'!D120)</f>
        <v>0.622</v>
      </c>
      <c r="E101" s="5">
        <f t="shared" si="1"/>
        <v>0.75700000000000001</v>
      </c>
    </row>
    <row r="102" spans="1:5">
      <c r="A102" s="7" t="s">
        <v>5</v>
      </c>
      <c r="B102" s="1">
        <f>PERCENTRANK('Upregulated Gene GO Score'!B$2:'Upregulated Gene GO Score'!B$442,'Upregulated Gene GO Score'!B107)</f>
        <v>0.65900000000000003</v>
      </c>
      <c r="C102" s="1">
        <f>PERCENTRANK('Upregulated Gene GO Score'!C$2:'Upregulated Gene GO Score'!C$442,'Upregulated Gene GO Score'!C107)</f>
        <v>0.73399999999999999</v>
      </c>
      <c r="D102" s="1">
        <f>PERCENTRANK('Upregulated Gene GO Score'!D$2:'Upregulated Gene GO Score'!D$442,'Upregulated Gene GO Score'!D107)</f>
        <v>0.877</v>
      </c>
      <c r="E102" s="5">
        <f t="shared" si="1"/>
        <v>0.75666666666666671</v>
      </c>
    </row>
    <row r="103" spans="1:5">
      <c r="A103" s="7" t="s">
        <v>182</v>
      </c>
      <c r="B103" s="1">
        <f>PERCENTRANK('Upregulated Gene GO Score'!B$2:'Upregulated Gene GO Score'!B$442,'Upregulated Gene GO Score'!B90)</f>
        <v>0.71799999999999997</v>
      </c>
      <c r="C103" s="1">
        <f>PERCENTRANK('Upregulated Gene GO Score'!C$2:'Upregulated Gene GO Score'!C$442,'Upregulated Gene GO Score'!C90)</f>
        <v>0.62</v>
      </c>
      <c r="D103" s="1">
        <f>PERCENTRANK('Upregulated Gene GO Score'!D$2:'Upregulated Gene GO Score'!D$442,'Upregulated Gene GO Score'!D90)</f>
        <v>0.91800000000000004</v>
      </c>
      <c r="E103" s="5">
        <f t="shared" si="1"/>
        <v>0.75200000000000011</v>
      </c>
    </row>
    <row r="104" spans="1:5">
      <c r="A104" s="7" t="s">
        <v>231</v>
      </c>
      <c r="B104" s="1">
        <f>PERCENTRANK('Upregulated Gene GO Score'!B$2:'Upregulated Gene GO Score'!B$442,'Upregulated Gene GO Score'!B104)</f>
        <v>0.70399999999999996</v>
      </c>
      <c r="C104" s="1">
        <f>PERCENTRANK('Upregulated Gene GO Score'!C$2:'Upregulated Gene GO Score'!C$442,'Upregulated Gene GO Score'!C104)</f>
        <v>0.96099999999999997</v>
      </c>
      <c r="D104" s="1">
        <f>PERCENTRANK('Upregulated Gene GO Score'!D$2:'Upregulated Gene GO Score'!D$442,'Upregulated Gene GO Score'!D104)</f>
        <v>0.58799999999999997</v>
      </c>
      <c r="E104" s="5">
        <f t="shared" si="1"/>
        <v>0.751</v>
      </c>
    </row>
    <row r="105" spans="1:5">
      <c r="A105" s="7" t="s">
        <v>359</v>
      </c>
      <c r="B105" s="1">
        <f>PERCENTRANK('Upregulated Gene GO Score'!B$2:'Upregulated Gene GO Score'!B$442,'Upregulated Gene GO Score'!B130)</f>
        <v>0.78400000000000003</v>
      </c>
      <c r="C105" s="1">
        <f>PERCENTRANK('Upregulated Gene GO Score'!C$2:'Upregulated Gene GO Score'!C$442,'Upregulated Gene GO Score'!C130)</f>
        <v>0.83099999999999996</v>
      </c>
      <c r="D105" s="1">
        <f>PERCENTRANK('Upregulated Gene GO Score'!D$2:'Upregulated Gene GO Score'!D$442,'Upregulated Gene GO Score'!D130)</f>
        <v>0.63600000000000001</v>
      </c>
      <c r="E105" s="5">
        <f t="shared" si="1"/>
        <v>0.7503333333333333</v>
      </c>
    </row>
    <row r="106" spans="1:5">
      <c r="A106" s="7" t="s">
        <v>399</v>
      </c>
      <c r="B106" s="1">
        <f>PERCENTRANK('Upregulated Gene GO Score'!B$2:'Upregulated Gene GO Score'!B$442,'Upregulated Gene GO Score'!B137)</f>
        <v>0.69299999999999995</v>
      </c>
      <c r="C106" s="1">
        <f>PERCENTRANK('Upregulated Gene GO Score'!C$2:'Upregulated Gene GO Score'!C$442,'Upregulated Gene GO Score'!C137)</f>
        <v>0.84299999999999997</v>
      </c>
      <c r="D106" s="1">
        <f>PERCENTRANK('Upregulated Gene GO Score'!D$2:'Upregulated Gene GO Score'!D$442,'Upregulated Gene GO Score'!D137)</f>
        <v>0.71099999999999997</v>
      </c>
      <c r="E106" s="5">
        <f t="shared" si="1"/>
        <v>0.749</v>
      </c>
    </row>
    <row r="107" spans="1:5">
      <c r="A107" s="7" t="s">
        <v>0</v>
      </c>
      <c r="B107" s="1">
        <f>PERCENTRANK('Upregulated Gene GO Score'!B$2:'Upregulated Gene GO Score'!B$442,'Upregulated Gene GO Score'!B141)</f>
        <v>0.65400000000000003</v>
      </c>
      <c r="C107" s="1">
        <f>PERCENTRANK('Upregulated Gene GO Score'!C$2:'Upregulated Gene GO Score'!C$442,'Upregulated Gene GO Score'!C141)</f>
        <v>0.86799999999999999</v>
      </c>
      <c r="D107" s="1">
        <f>PERCENTRANK('Upregulated Gene GO Score'!D$2:'Upregulated Gene GO Score'!D$442,'Upregulated Gene GO Score'!D141)</f>
        <v>0.72</v>
      </c>
      <c r="E107" s="5">
        <f t="shared" si="1"/>
        <v>0.74733333333333329</v>
      </c>
    </row>
    <row r="108" spans="1:5">
      <c r="A108" s="7" t="s">
        <v>257</v>
      </c>
      <c r="B108" s="1">
        <f>PERCENTRANK('Upregulated Gene GO Score'!B$2:'Upregulated Gene GO Score'!B$442,'Upregulated Gene GO Score'!B50)</f>
        <v>0.95899999999999996</v>
      </c>
      <c r="C108" s="1">
        <f>PERCENTRANK('Upregulated Gene GO Score'!C$2:'Upregulated Gene GO Score'!C$442,'Upregulated Gene GO Score'!C50)</f>
        <v>0.69499999999999995</v>
      </c>
      <c r="D108" s="1">
        <f>PERCENTRANK('Upregulated Gene GO Score'!D$2:'Upregulated Gene GO Score'!D$442,'Upregulated Gene GO Score'!D50)</f>
        <v>0.58599999999999997</v>
      </c>
      <c r="E108" s="5">
        <f t="shared" si="1"/>
        <v>0.74666666666666659</v>
      </c>
    </row>
    <row r="109" spans="1:5">
      <c r="A109" s="7" t="s">
        <v>43</v>
      </c>
      <c r="B109" s="1">
        <f>PERCENTRANK('Upregulated Gene GO Score'!B$2:'Upregulated Gene GO Score'!B$442,'Upregulated Gene GO Score'!B76)</f>
        <v>0.72899999999999998</v>
      </c>
      <c r="C109" s="1">
        <f>PERCENTRANK('Upregulated Gene GO Score'!C$2:'Upregulated Gene GO Score'!C$442,'Upregulated Gene GO Score'!C76)</f>
        <v>0.57899999999999996</v>
      </c>
      <c r="D109" s="1">
        <f>PERCENTRANK('Upregulated Gene GO Score'!D$2:'Upregulated Gene GO Score'!D$442,'Upregulated Gene GO Score'!D76)</f>
        <v>0.92900000000000005</v>
      </c>
      <c r="E109" s="5">
        <f t="shared" si="1"/>
        <v>0.7456666666666667</v>
      </c>
    </row>
    <row r="110" spans="1:5">
      <c r="A110" s="7" t="s">
        <v>59</v>
      </c>
      <c r="B110" s="1">
        <f>PERCENTRANK('Upregulated Gene GO Score'!B$2:'Upregulated Gene GO Score'!B$442,'Upregulated Gene GO Score'!B77)</f>
        <v>0.72899999999999998</v>
      </c>
      <c r="C110" s="1">
        <f>PERCENTRANK('Upregulated Gene GO Score'!C$2:'Upregulated Gene GO Score'!C$442,'Upregulated Gene GO Score'!C77)</f>
        <v>0.57899999999999996</v>
      </c>
      <c r="D110" s="1">
        <f>PERCENTRANK('Upregulated Gene GO Score'!D$2:'Upregulated Gene GO Score'!D$442,'Upregulated Gene GO Score'!D77)</f>
        <v>0.92900000000000005</v>
      </c>
      <c r="E110" s="5">
        <f t="shared" si="1"/>
        <v>0.7456666666666667</v>
      </c>
    </row>
    <row r="111" spans="1:5">
      <c r="A111" s="7" t="s">
        <v>119</v>
      </c>
      <c r="B111" s="1">
        <f>PERCENTRANK('Upregulated Gene GO Score'!B$2:'Upregulated Gene GO Score'!B$442,'Upregulated Gene GO Score'!B78)</f>
        <v>0.72899999999999998</v>
      </c>
      <c r="C111" s="1">
        <f>PERCENTRANK('Upregulated Gene GO Score'!C$2:'Upregulated Gene GO Score'!C$442,'Upregulated Gene GO Score'!C78)</f>
        <v>0.57899999999999996</v>
      </c>
      <c r="D111" s="1">
        <f>PERCENTRANK('Upregulated Gene GO Score'!D$2:'Upregulated Gene GO Score'!D$442,'Upregulated Gene GO Score'!D78)</f>
        <v>0.92900000000000005</v>
      </c>
      <c r="E111" s="5">
        <f t="shared" si="1"/>
        <v>0.7456666666666667</v>
      </c>
    </row>
    <row r="112" spans="1:5">
      <c r="A112" s="7" t="s">
        <v>413</v>
      </c>
      <c r="B112" s="1">
        <f>PERCENTRANK('Upregulated Gene GO Score'!B$2:'Upregulated Gene GO Score'!B$442,'Upregulated Gene GO Score'!B118)</f>
        <v>0.72499999999999998</v>
      </c>
      <c r="C112" s="1">
        <f>PERCENTRANK('Upregulated Gene GO Score'!C$2:'Upregulated Gene GO Score'!C$442,'Upregulated Gene GO Score'!C118)</f>
        <v>0.94699999999999995</v>
      </c>
      <c r="D112" s="1">
        <f>PERCENTRANK('Upregulated Gene GO Score'!D$2:'Upregulated Gene GO Score'!D$442,'Upregulated Gene GO Score'!D118)</f>
        <v>0.56499999999999995</v>
      </c>
      <c r="E112" s="5">
        <f t="shared" si="1"/>
        <v>0.7456666666666667</v>
      </c>
    </row>
    <row r="113" spans="1:5">
      <c r="A113" s="7" t="s">
        <v>366</v>
      </c>
      <c r="B113" s="1">
        <f>PERCENTRANK('Upregulated Gene GO Score'!B$2:'Upregulated Gene GO Score'!B$442,'Upregulated Gene GO Score'!B116)</f>
        <v>0.80400000000000005</v>
      </c>
      <c r="C113" s="1">
        <f>PERCENTRANK('Upregulated Gene GO Score'!C$2:'Upregulated Gene GO Score'!C$442,'Upregulated Gene GO Score'!C116)</f>
        <v>0.69499999999999995</v>
      </c>
      <c r="D113" s="1">
        <f>PERCENTRANK('Upregulated Gene GO Score'!D$2:'Upregulated Gene GO Score'!D$442,'Upregulated Gene GO Score'!D116)</f>
        <v>0.73099999999999998</v>
      </c>
      <c r="E113" s="5">
        <f t="shared" si="1"/>
        <v>0.74333333333333329</v>
      </c>
    </row>
    <row r="114" spans="1:5">
      <c r="A114" s="7" t="s">
        <v>297</v>
      </c>
      <c r="B114" s="1">
        <f>PERCENTRANK('Upregulated Gene GO Score'!B$2:'Upregulated Gene GO Score'!B$442,'Upregulated Gene GO Score'!B174)</f>
        <v>0.56799999999999995</v>
      </c>
      <c r="C114" s="1">
        <f>PERCENTRANK('Upregulated Gene GO Score'!C$2:'Upregulated Gene GO Score'!C$442,'Upregulated Gene GO Score'!C174)</f>
        <v>0.89500000000000002</v>
      </c>
      <c r="D114" s="1">
        <f>PERCENTRANK('Upregulated Gene GO Score'!D$2:'Upregulated Gene GO Score'!D$442,'Upregulated Gene GO Score'!D174)</f>
        <v>0.75900000000000001</v>
      </c>
      <c r="E114" s="5">
        <f t="shared" si="1"/>
        <v>0.7406666666666667</v>
      </c>
    </row>
    <row r="115" spans="1:5">
      <c r="A115" s="7" t="s">
        <v>35</v>
      </c>
      <c r="B115" s="1">
        <f>PERCENTRANK('Upregulated Gene GO Score'!B$2:'Upregulated Gene GO Score'!B$442,'Upregulated Gene GO Score'!B142)</f>
        <v>0.61499999999999999</v>
      </c>
      <c r="C115" s="1">
        <f>PERCENTRANK('Upregulated Gene GO Score'!C$2:'Upregulated Gene GO Score'!C$442,'Upregulated Gene GO Score'!C142)</f>
        <v>0.95</v>
      </c>
      <c r="D115" s="1">
        <f>PERCENTRANK('Upregulated Gene GO Score'!D$2:'Upregulated Gene GO Score'!D$442,'Upregulated Gene GO Score'!D142)</f>
        <v>0.65600000000000003</v>
      </c>
      <c r="E115" s="5">
        <f t="shared" si="1"/>
        <v>0.7403333333333334</v>
      </c>
    </row>
    <row r="116" spans="1:5">
      <c r="A116" s="7" t="s">
        <v>271</v>
      </c>
      <c r="B116" s="1">
        <f>PERCENTRANK('Upregulated Gene GO Score'!B$2:'Upregulated Gene GO Score'!B$442,'Upregulated Gene GO Score'!B124)</f>
        <v>0.62</v>
      </c>
      <c r="C116" s="1">
        <f>PERCENTRANK('Upregulated Gene GO Score'!C$2:'Upregulated Gene GO Score'!C$442,'Upregulated Gene GO Score'!C124)</f>
        <v>0.96099999999999997</v>
      </c>
      <c r="D116" s="1">
        <f>PERCENTRANK('Upregulated Gene GO Score'!D$2:'Upregulated Gene GO Score'!D$442,'Upregulated Gene GO Score'!D124)</f>
        <v>0.622</v>
      </c>
      <c r="E116" s="5">
        <f t="shared" si="1"/>
        <v>0.73433333333333328</v>
      </c>
    </row>
    <row r="117" spans="1:5">
      <c r="A117" s="7" t="s">
        <v>315</v>
      </c>
      <c r="B117" s="1">
        <f>PERCENTRANK('Upregulated Gene GO Score'!B$2:'Upregulated Gene GO Score'!B$442,'Upregulated Gene GO Score'!B105)</f>
        <v>0.79300000000000004</v>
      </c>
      <c r="C117" s="1">
        <f>PERCENTRANK('Upregulated Gene GO Score'!C$2:'Upregulated Gene GO Score'!C$442,'Upregulated Gene GO Score'!C105)</f>
        <v>0.56799999999999995</v>
      </c>
      <c r="D117" s="1">
        <f>PERCENTRANK('Upregulated Gene GO Score'!D$2:'Upregulated Gene GO Score'!D$442,'Upregulated Gene GO Score'!D105)</f>
        <v>0.84</v>
      </c>
      <c r="E117" s="5">
        <f t="shared" si="1"/>
        <v>0.73366666666666669</v>
      </c>
    </row>
    <row r="118" spans="1:5">
      <c r="A118" s="7" t="s">
        <v>127</v>
      </c>
      <c r="B118" s="1">
        <f>PERCENTRANK('Upregulated Gene GO Score'!B$2:'Upregulated Gene GO Score'!B$442,'Upregulated Gene GO Score'!B126)</f>
        <v>0.75600000000000001</v>
      </c>
      <c r="C118" s="1">
        <f>PERCENTRANK('Upregulated Gene GO Score'!C$2:'Upregulated Gene GO Score'!C$442,'Upregulated Gene GO Score'!C126)</f>
        <v>0.69499999999999995</v>
      </c>
      <c r="D118" s="1">
        <f>PERCENTRANK('Upregulated Gene GO Score'!D$2:'Upregulated Gene GO Score'!D$442,'Upregulated Gene GO Score'!D126)</f>
        <v>0.73099999999999998</v>
      </c>
      <c r="E118" s="5">
        <f t="shared" si="1"/>
        <v>0.72733333333333328</v>
      </c>
    </row>
    <row r="119" spans="1:5">
      <c r="A119" s="7" t="s">
        <v>143</v>
      </c>
      <c r="B119" s="1">
        <f>PERCENTRANK('Upregulated Gene GO Score'!B$2:'Upregulated Gene GO Score'!B$442,'Upregulated Gene GO Score'!B127)</f>
        <v>0.75600000000000001</v>
      </c>
      <c r="C119" s="1">
        <f>PERCENTRANK('Upregulated Gene GO Score'!C$2:'Upregulated Gene GO Score'!C$442,'Upregulated Gene GO Score'!C127)</f>
        <v>0.69499999999999995</v>
      </c>
      <c r="D119" s="1">
        <f>PERCENTRANK('Upregulated Gene GO Score'!D$2:'Upregulated Gene GO Score'!D$442,'Upregulated Gene GO Score'!D127)</f>
        <v>0.73099999999999998</v>
      </c>
      <c r="E119" s="5">
        <f t="shared" si="1"/>
        <v>0.72733333333333328</v>
      </c>
    </row>
    <row r="120" spans="1:5">
      <c r="A120" s="7" t="s">
        <v>258</v>
      </c>
      <c r="B120" s="1">
        <f>PERCENTRANK('Upregulated Gene GO Score'!B$2:'Upregulated Gene GO Score'!B$442,'Upregulated Gene GO Score'!B122)</f>
        <v>0.77900000000000003</v>
      </c>
      <c r="C120" s="1">
        <f>PERCENTRANK('Upregulated Gene GO Score'!C$2:'Upregulated Gene GO Score'!C$442,'Upregulated Gene GO Score'!C122)</f>
        <v>0.69499999999999995</v>
      </c>
      <c r="D120" s="1">
        <f>PERCENTRANK('Upregulated Gene GO Score'!D$2:'Upregulated Gene GO Score'!D$442,'Upregulated Gene GO Score'!D122)</f>
        <v>0.70399999999999996</v>
      </c>
      <c r="E120" s="5">
        <f t="shared" si="1"/>
        <v>0.72599999999999998</v>
      </c>
    </row>
    <row r="121" spans="1:5">
      <c r="A121" s="7" t="s">
        <v>134</v>
      </c>
      <c r="B121" s="1">
        <f>PERCENTRANK('Upregulated Gene GO Score'!B$2:'Upregulated Gene GO Score'!B$442,'Upregulated Gene GO Score'!B88)</f>
        <v>0.90900000000000003</v>
      </c>
      <c r="C121" s="1">
        <f>PERCENTRANK('Upregulated Gene GO Score'!C$2:'Upregulated Gene GO Score'!C$442,'Upregulated Gene GO Score'!C88)</f>
        <v>0.56100000000000005</v>
      </c>
      <c r="D121" s="1">
        <f>PERCENTRANK('Upregulated Gene GO Score'!D$2:'Upregulated Gene GO Score'!D$442,'Upregulated Gene GO Score'!D88)</f>
        <v>0.7</v>
      </c>
      <c r="E121" s="5">
        <f t="shared" si="1"/>
        <v>0.72333333333333327</v>
      </c>
    </row>
    <row r="122" spans="1:5">
      <c r="A122" s="7" t="s">
        <v>292</v>
      </c>
      <c r="B122" s="1">
        <f>PERCENTRANK('Upregulated Gene GO Score'!B$2:'Upregulated Gene GO Score'!B$442,'Upregulated Gene GO Score'!B119)</f>
        <v>0.80400000000000005</v>
      </c>
      <c r="C122" s="1">
        <f>PERCENTRANK('Upregulated Gene GO Score'!C$2:'Upregulated Gene GO Score'!C$442,'Upregulated Gene GO Score'!C119)</f>
        <v>0.69499999999999995</v>
      </c>
      <c r="D122" s="1">
        <f>PERCENTRANK('Upregulated Gene GO Score'!D$2:'Upregulated Gene GO Score'!D$442,'Upregulated Gene GO Score'!D119)</f>
        <v>0.66500000000000004</v>
      </c>
      <c r="E122" s="5">
        <f t="shared" si="1"/>
        <v>0.72133333333333338</v>
      </c>
    </row>
    <row r="123" spans="1:5">
      <c r="A123" s="7" t="s">
        <v>158</v>
      </c>
      <c r="B123" s="1">
        <f>PERCENTRANK('Upregulated Gene GO Score'!B$2:'Upregulated Gene GO Score'!B$442,'Upregulated Gene GO Score'!B150)</f>
        <v>0.56499999999999995</v>
      </c>
      <c r="C123" s="1">
        <f>PERCENTRANK('Upregulated Gene GO Score'!C$2:'Upregulated Gene GO Score'!C$442,'Upregulated Gene GO Score'!C150)</f>
        <v>0.73399999999999999</v>
      </c>
      <c r="D123" s="1">
        <f>PERCENTRANK('Upregulated Gene GO Score'!D$2:'Upregulated Gene GO Score'!D$442,'Upregulated Gene GO Score'!D150)</f>
        <v>0.86499999999999999</v>
      </c>
      <c r="E123" s="5">
        <f t="shared" si="1"/>
        <v>0.72133333333333327</v>
      </c>
    </row>
    <row r="124" spans="1:5">
      <c r="A124" s="7" t="s">
        <v>49</v>
      </c>
      <c r="B124" s="1">
        <f>PERCENTRANK('Upregulated Gene GO Score'!B$2:'Upregulated Gene GO Score'!B$442,'Upregulated Gene GO Score'!B109)</f>
        <v>0.63800000000000001</v>
      </c>
      <c r="C124" s="1">
        <f>PERCENTRANK('Upregulated Gene GO Score'!C$2:'Upregulated Gene GO Score'!C$442,'Upregulated Gene GO Score'!C109)</f>
        <v>0.62</v>
      </c>
      <c r="D124" s="1">
        <f>PERCENTRANK('Upregulated Gene GO Score'!D$2:'Upregulated Gene GO Score'!D$442,'Upregulated Gene GO Score'!D109)</f>
        <v>0.89700000000000002</v>
      </c>
      <c r="E124" s="5">
        <f t="shared" si="1"/>
        <v>0.71833333333333338</v>
      </c>
    </row>
    <row r="125" spans="1:5">
      <c r="A125" s="7" t="s">
        <v>50</v>
      </c>
      <c r="B125" s="1">
        <f>PERCENTRANK('Upregulated Gene GO Score'!B$2:'Upregulated Gene GO Score'!B$442,'Upregulated Gene GO Score'!B110)</f>
        <v>0.63800000000000001</v>
      </c>
      <c r="C125" s="1">
        <f>PERCENTRANK('Upregulated Gene GO Score'!C$2:'Upregulated Gene GO Score'!C$442,'Upregulated Gene GO Score'!C110)</f>
        <v>0.62</v>
      </c>
      <c r="D125" s="1">
        <f>PERCENTRANK('Upregulated Gene GO Score'!D$2:'Upregulated Gene GO Score'!D$442,'Upregulated Gene GO Score'!D110)</f>
        <v>0.89700000000000002</v>
      </c>
      <c r="E125" s="5">
        <f t="shared" si="1"/>
        <v>0.71833333333333338</v>
      </c>
    </row>
    <row r="126" spans="1:5">
      <c r="A126" s="7" t="s">
        <v>85</v>
      </c>
      <c r="B126" s="1">
        <f>PERCENTRANK('Upregulated Gene GO Score'!B$2:'Upregulated Gene GO Score'!B$442,'Upregulated Gene GO Score'!B111)</f>
        <v>0.63800000000000001</v>
      </c>
      <c r="C126" s="1">
        <f>PERCENTRANK('Upregulated Gene GO Score'!C$2:'Upregulated Gene GO Score'!C$442,'Upregulated Gene GO Score'!C111)</f>
        <v>0.62</v>
      </c>
      <c r="D126" s="1">
        <f>PERCENTRANK('Upregulated Gene GO Score'!D$2:'Upregulated Gene GO Score'!D$442,'Upregulated Gene GO Score'!D111)</f>
        <v>0.89700000000000002</v>
      </c>
      <c r="E126" s="5">
        <f t="shared" si="1"/>
        <v>0.71833333333333338</v>
      </c>
    </row>
    <row r="127" spans="1:5">
      <c r="A127" s="7" t="s">
        <v>101</v>
      </c>
      <c r="B127" s="1">
        <f>PERCENTRANK('Upregulated Gene GO Score'!B$2:'Upregulated Gene GO Score'!B$442,'Upregulated Gene GO Score'!B112)</f>
        <v>0.63800000000000001</v>
      </c>
      <c r="C127" s="1">
        <f>PERCENTRANK('Upregulated Gene GO Score'!C$2:'Upregulated Gene GO Score'!C$442,'Upregulated Gene GO Score'!C112)</f>
        <v>0.62</v>
      </c>
      <c r="D127" s="1">
        <f>PERCENTRANK('Upregulated Gene GO Score'!D$2:'Upregulated Gene GO Score'!D$442,'Upregulated Gene GO Score'!D112)</f>
        <v>0.89700000000000002</v>
      </c>
      <c r="E127" s="5">
        <f t="shared" si="1"/>
        <v>0.71833333333333338</v>
      </c>
    </row>
    <row r="128" spans="1:5">
      <c r="A128" s="7" t="s">
        <v>305</v>
      </c>
      <c r="B128" s="1">
        <f>PERCENTRANK('Upregulated Gene GO Score'!B$2:'Upregulated Gene GO Score'!B$442,'Upregulated Gene GO Score'!B144)</f>
        <v>0.78600000000000003</v>
      </c>
      <c r="C128" s="1">
        <f>PERCENTRANK('Upregulated Gene GO Score'!C$2:'Upregulated Gene GO Score'!C$442,'Upregulated Gene GO Score'!C144)</f>
        <v>0.79300000000000004</v>
      </c>
      <c r="D128" s="1">
        <f>PERCENTRANK('Upregulated Gene GO Score'!D$2:'Upregulated Gene GO Score'!D$442,'Upregulated Gene GO Score'!D144)</f>
        <v>0.56499999999999995</v>
      </c>
      <c r="E128" s="5">
        <f t="shared" si="1"/>
        <v>0.71466666666666667</v>
      </c>
    </row>
    <row r="129" spans="1:5">
      <c r="A129" s="7" t="s">
        <v>141</v>
      </c>
      <c r="B129" s="1">
        <f>PERCENTRANK('Upregulated Gene GO Score'!B$2:'Upregulated Gene GO Score'!B$442,'Upregulated Gene GO Score'!B129)</f>
        <v>0.77900000000000003</v>
      </c>
      <c r="C129" s="1">
        <f>PERCENTRANK('Upregulated Gene GO Score'!C$2:'Upregulated Gene GO Score'!C$442,'Upregulated Gene GO Score'!C129)</f>
        <v>0.69499999999999995</v>
      </c>
      <c r="D129" s="1">
        <f>PERCENTRANK('Upregulated Gene GO Score'!D$2:'Upregulated Gene GO Score'!D$442,'Upregulated Gene GO Score'!D129)</f>
        <v>0.66500000000000004</v>
      </c>
      <c r="E129" s="5">
        <f t="shared" si="1"/>
        <v>0.71300000000000008</v>
      </c>
    </row>
    <row r="130" spans="1:5">
      <c r="A130" s="7" t="s">
        <v>385</v>
      </c>
      <c r="B130" s="1">
        <f>PERCENTRANK('Upregulated Gene GO Score'!B$2:'Upregulated Gene GO Score'!B$442,'Upregulated Gene GO Score'!B131)</f>
        <v>0.75600000000000001</v>
      </c>
      <c r="C130" s="1">
        <f>PERCENTRANK('Upregulated Gene GO Score'!C$2:'Upregulated Gene GO Score'!C$442,'Upregulated Gene GO Score'!C131)</f>
        <v>0.65200000000000002</v>
      </c>
      <c r="D130" s="1">
        <f>PERCENTRANK('Upregulated Gene GO Score'!D$2:'Upregulated Gene GO Score'!D$442,'Upregulated Gene GO Score'!D131)</f>
        <v>0.73099999999999998</v>
      </c>
      <c r="E130" s="5">
        <f t="shared" ref="E130:E193" si="2">AVERAGE(B130:D130)</f>
        <v>0.71299999999999997</v>
      </c>
    </row>
    <row r="131" spans="1:5">
      <c r="A131" s="7" t="s">
        <v>430</v>
      </c>
      <c r="B131" s="1">
        <f>PERCENTRANK('Upregulated Gene GO Score'!B$2:'Upregulated Gene GO Score'!B$442,'Upregulated Gene GO Score'!B132)</f>
        <v>0.75600000000000001</v>
      </c>
      <c r="C131" s="1">
        <f>PERCENTRANK('Upregulated Gene GO Score'!C$2:'Upregulated Gene GO Score'!C$442,'Upregulated Gene GO Score'!C132)</f>
        <v>0.65200000000000002</v>
      </c>
      <c r="D131" s="1">
        <f>PERCENTRANK('Upregulated Gene GO Score'!D$2:'Upregulated Gene GO Score'!D$442,'Upregulated Gene GO Score'!D132)</f>
        <v>0.73099999999999998</v>
      </c>
      <c r="E131" s="5">
        <f t="shared" si="2"/>
        <v>0.71299999999999997</v>
      </c>
    </row>
    <row r="132" spans="1:5">
      <c r="A132" s="7" t="s">
        <v>435</v>
      </c>
      <c r="B132" s="1">
        <f>PERCENTRANK('Upregulated Gene GO Score'!B$2:'Upregulated Gene GO Score'!B$442,'Upregulated Gene GO Score'!B133)</f>
        <v>0.75600000000000001</v>
      </c>
      <c r="C132" s="1">
        <f>PERCENTRANK('Upregulated Gene GO Score'!C$2:'Upregulated Gene GO Score'!C$442,'Upregulated Gene GO Score'!C133)</f>
        <v>0.65200000000000002</v>
      </c>
      <c r="D132" s="1">
        <f>PERCENTRANK('Upregulated Gene GO Score'!D$2:'Upregulated Gene GO Score'!D$442,'Upregulated Gene GO Score'!D133)</f>
        <v>0.73099999999999998</v>
      </c>
      <c r="E132" s="5">
        <f t="shared" si="2"/>
        <v>0.71299999999999997</v>
      </c>
    </row>
    <row r="133" spans="1:5">
      <c r="A133" s="7" t="s">
        <v>16</v>
      </c>
      <c r="B133" s="1">
        <f>PERCENTRANK('Upregulated Gene GO Score'!B$2:'Upregulated Gene GO Score'!B$442,'Upregulated Gene GO Score'!B134)</f>
        <v>0.75600000000000001</v>
      </c>
      <c r="C133" s="1">
        <f>PERCENTRANK('Upregulated Gene GO Score'!C$2:'Upregulated Gene GO Score'!C$442,'Upregulated Gene GO Score'!C134)</f>
        <v>0.69499999999999995</v>
      </c>
      <c r="D133" s="1">
        <f>PERCENTRANK('Upregulated Gene GO Score'!D$2:'Upregulated Gene GO Score'!D$442,'Upregulated Gene GO Score'!D134)</f>
        <v>0.67900000000000005</v>
      </c>
      <c r="E133" s="5">
        <f t="shared" si="2"/>
        <v>0.71</v>
      </c>
    </row>
    <row r="134" spans="1:5">
      <c r="A134" s="7" t="s">
        <v>181</v>
      </c>
      <c r="B134" s="1">
        <f>PERCENTRANK('Upregulated Gene GO Score'!B$2:'Upregulated Gene GO Score'!B$442,'Upregulated Gene GO Score'!B121)</f>
        <v>0.72</v>
      </c>
      <c r="C134" s="1">
        <f>PERCENTRANK('Upregulated Gene GO Score'!C$2:'Upregulated Gene GO Score'!C$442,'Upregulated Gene GO Score'!C121)</f>
        <v>0.56799999999999995</v>
      </c>
      <c r="D134" s="1">
        <f>PERCENTRANK('Upregulated Gene GO Score'!D$2:'Upregulated Gene GO Score'!D$442,'Upregulated Gene GO Score'!D121)</f>
        <v>0.84</v>
      </c>
      <c r="E134" s="5">
        <f t="shared" si="2"/>
        <v>0.70933333333333326</v>
      </c>
    </row>
    <row r="135" spans="1:5">
      <c r="A135" s="7" t="s">
        <v>296</v>
      </c>
      <c r="B135" s="1">
        <f>PERCENTRANK('Upregulated Gene GO Score'!B$2:'Upregulated Gene GO Score'!B$442,'Upregulated Gene GO Score'!B180)</f>
        <v>0.56799999999999995</v>
      </c>
      <c r="C135" s="1">
        <f>PERCENTRANK('Upregulated Gene GO Score'!C$2:'Upregulated Gene GO Score'!C$442,'Upregulated Gene GO Score'!C180)</f>
        <v>0.93400000000000005</v>
      </c>
      <c r="D135" s="1">
        <f>PERCENTRANK('Upregulated Gene GO Score'!D$2:'Upregulated Gene GO Score'!D$442,'Upregulated Gene GO Score'!D180)</f>
        <v>0.622</v>
      </c>
      <c r="E135" s="5">
        <f t="shared" si="2"/>
        <v>0.70800000000000007</v>
      </c>
    </row>
    <row r="136" spans="1:5">
      <c r="A136" s="7" t="s">
        <v>408</v>
      </c>
      <c r="B136" s="1">
        <f>PERCENTRANK('Upregulated Gene GO Score'!B$2:'Upregulated Gene GO Score'!B$442,'Upregulated Gene GO Score'!B123)</f>
        <v>0.80400000000000005</v>
      </c>
      <c r="C136" s="1">
        <f>PERCENTRANK('Upregulated Gene GO Score'!C$2:'Upregulated Gene GO Score'!C$442,'Upregulated Gene GO Score'!C123)</f>
        <v>0.65200000000000002</v>
      </c>
      <c r="D136" s="1">
        <f>PERCENTRANK('Upregulated Gene GO Score'!D$2:'Upregulated Gene GO Score'!D$442,'Upregulated Gene GO Score'!D123)</f>
        <v>0.66500000000000004</v>
      </c>
      <c r="E136" s="5">
        <f t="shared" si="2"/>
        <v>0.70699999999999996</v>
      </c>
    </row>
    <row r="137" spans="1:5">
      <c r="A137" s="7" t="s">
        <v>191</v>
      </c>
      <c r="B137" s="1">
        <f>PERCENTRANK('Upregulated Gene GO Score'!B$2:'Upregulated Gene GO Score'!B$442,'Upregulated Gene GO Score'!B135)</f>
        <v>0.60399999999999998</v>
      </c>
      <c r="C137" s="1">
        <f>PERCENTRANK('Upregulated Gene GO Score'!C$2:'Upregulated Gene GO Score'!C$442,'Upregulated Gene GO Score'!C135)</f>
        <v>0.64700000000000002</v>
      </c>
      <c r="D137" s="1">
        <f>PERCENTRANK('Upregulated Gene GO Score'!D$2:'Upregulated Gene GO Score'!D$442,'Upregulated Gene GO Score'!D135)</f>
        <v>0.87</v>
      </c>
      <c r="E137" s="5">
        <f t="shared" si="2"/>
        <v>0.70699999999999996</v>
      </c>
    </row>
    <row r="138" spans="1:5">
      <c r="A138" s="7" t="s">
        <v>416</v>
      </c>
      <c r="B138" s="1">
        <f>PERCENTRANK('Upregulated Gene GO Score'!B$2:'Upregulated Gene GO Score'!B$442,'Upregulated Gene GO Score'!B136)</f>
        <v>0.61299999999999999</v>
      </c>
      <c r="C138" s="1">
        <f>PERCENTRANK('Upregulated Gene GO Score'!C$2:'Upregulated Gene GO Score'!C$442,'Upregulated Gene GO Score'!C136)</f>
        <v>0.64300000000000002</v>
      </c>
      <c r="D138" s="1">
        <f>PERCENTRANK('Upregulated Gene GO Score'!D$2:'Upregulated Gene GO Score'!D$442,'Upregulated Gene GO Score'!D136)</f>
        <v>0.85899999999999999</v>
      </c>
      <c r="E138" s="5">
        <f t="shared" si="2"/>
        <v>0.70500000000000007</v>
      </c>
    </row>
    <row r="139" spans="1:5">
      <c r="A139" s="7" t="s">
        <v>381</v>
      </c>
      <c r="B139" s="1">
        <f>PERCENTRANK('Upregulated Gene GO Score'!B$2:'Upregulated Gene GO Score'!B$442,'Upregulated Gene GO Score'!B156)</f>
        <v>0.65600000000000003</v>
      </c>
      <c r="C139" s="1">
        <f>PERCENTRANK('Upregulated Gene GO Score'!C$2:'Upregulated Gene GO Score'!C$442,'Upregulated Gene GO Score'!C156)</f>
        <v>0.79500000000000004</v>
      </c>
      <c r="D139" s="1">
        <f>PERCENTRANK('Upregulated Gene GO Score'!D$2:'Upregulated Gene GO Score'!D$442,'Upregulated Gene GO Score'!D156)</f>
        <v>0.65600000000000003</v>
      </c>
      <c r="E139" s="5">
        <f t="shared" si="2"/>
        <v>0.70233333333333337</v>
      </c>
    </row>
    <row r="140" spans="1:5">
      <c r="A140" s="7" t="s">
        <v>329</v>
      </c>
      <c r="B140" s="1">
        <f>PERCENTRANK('Upregulated Gene GO Score'!B$2:'Upregulated Gene GO Score'!B$442,'Upregulated Gene GO Score'!B154)</f>
        <v>0.68400000000000005</v>
      </c>
      <c r="C140" s="1">
        <f>PERCENTRANK('Upregulated Gene GO Score'!C$2:'Upregulated Gene GO Score'!C$442,'Upregulated Gene GO Score'!C154)</f>
        <v>0.85399999999999998</v>
      </c>
      <c r="D140" s="1">
        <f>PERCENTRANK('Upregulated Gene GO Score'!D$2:'Upregulated Gene GO Score'!D$442,'Upregulated Gene GO Score'!D154)</f>
        <v>0.56499999999999995</v>
      </c>
      <c r="E140" s="5">
        <f t="shared" si="2"/>
        <v>0.70099999999999996</v>
      </c>
    </row>
    <row r="141" spans="1:5">
      <c r="A141" s="7" t="s">
        <v>284</v>
      </c>
      <c r="B141" s="1">
        <f>PERCENTRANK('Upregulated Gene GO Score'!B$2:'Upregulated Gene GO Score'!B$442,'Upregulated Gene GO Score'!B173)</f>
        <v>0.622</v>
      </c>
      <c r="C141" s="1">
        <f>PERCENTRANK('Upregulated Gene GO Score'!C$2:'Upregulated Gene GO Score'!C$442,'Upregulated Gene GO Score'!C173)</f>
        <v>0.82499999999999996</v>
      </c>
      <c r="D141" s="1">
        <f>PERCENTRANK('Upregulated Gene GO Score'!D$2:'Upregulated Gene GO Score'!D$442,'Upregulated Gene GO Score'!D173)</f>
        <v>0.65</v>
      </c>
      <c r="E141" s="5">
        <f t="shared" si="2"/>
        <v>0.69899999999999995</v>
      </c>
    </row>
    <row r="142" spans="1:5">
      <c r="A142" s="7" t="s">
        <v>415</v>
      </c>
      <c r="B142" s="1">
        <f>PERCENTRANK('Upregulated Gene GO Score'!B$2:'Upregulated Gene GO Score'!B$442,'Upregulated Gene GO Score'!B155)</f>
        <v>0.55600000000000005</v>
      </c>
      <c r="C142" s="1">
        <f>PERCENTRANK('Upregulated Gene GO Score'!C$2:'Upregulated Gene GO Score'!C$442,'Upregulated Gene GO Score'!C155)</f>
        <v>0.68100000000000005</v>
      </c>
      <c r="D142" s="1">
        <f>PERCENTRANK('Upregulated Gene GO Score'!D$2:'Upregulated Gene GO Score'!D$442,'Upregulated Gene GO Score'!D155)</f>
        <v>0.85899999999999999</v>
      </c>
      <c r="E142" s="5">
        <f t="shared" si="2"/>
        <v>0.69866666666666666</v>
      </c>
    </row>
    <row r="143" spans="1:5">
      <c r="A143" s="7" t="s">
        <v>95</v>
      </c>
      <c r="B143" s="1">
        <f>PERCENTRANK('Upregulated Gene GO Score'!B$2:'Upregulated Gene GO Score'!B$442,'Upregulated Gene GO Score'!B175)</f>
        <v>0.61499999999999999</v>
      </c>
      <c r="C143" s="1">
        <f>PERCENTRANK('Upregulated Gene GO Score'!C$2:'Upregulated Gene GO Score'!C$442,'Upregulated Gene GO Score'!C175)</f>
        <v>0.82499999999999996</v>
      </c>
      <c r="D143" s="1">
        <f>PERCENTRANK('Upregulated Gene GO Score'!D$2:'Upregulated Gene GO Score'!D$442,'Upregulated Gene GO Score'!D175)</f>
        <v>0.65600000000000003</v>
      </c>
      <c r="E143" s="5">
        <f t="shared" si="2"/>
        <v>0.69866666666666666</v>
      </c>
    </row>
    <row r="144" spans="1:5">
      <c r="A144" s="7" t="s">
        <v>247</v>
      </c>
      <c r="B144" s="1">
        <f>PERCENTRANK('Upregulated Gene GO Score'!B$2:'Upregulated Gene GO Score'!B$442,'Upregulated Gene GO Score'!B190)</f>
        <v>0.58799999999999997</v>
      </c>
      <c r="C144" s="1">
        <f>PERCENTRANK('Upregulated Gene GO Score'!C$2:'Upregulated Gene GO Score'!C$442,'Upregulated Gene GO Score'!C190)</f>
        <v>0.83099999999999996</v>
      </c>
      <c r="D144" s="1">
        <f>PERCENTRANK('Upregulated Gene GO Score'!D$2:'Upregulated Gene GO Score'!D$442,'Upregulated Gene GO Score'!D190)</f>
        <v>0.66500000000000004</v>
      </c>
      <c r="E144" s="5">
        <f t="shared" si="2"/>
        <v>0.69466666666666665</v>
      </c>
    </row>
    <row r="145" spans="1:5">
      <c r="A145" s="7" t="s">
        <v>82</v>
      </c>
      <c r="B145" s="1">
        <f>PERCENTRANK('Upregulated Gene GO Score'!B$2:'Upregulated Gene GO Score'!B$442,'Upregulated Gene GO Score'!B189)</f>
        <v>0.57899999999999996</v>
      </c>
      <c r="C145" s="1">
        <f>PERCENTRANK('Upregulated Gene GO Score'!C$2:'Upregulated Gene GO Score'!C$442,'Upregulated Gene GO Score'!C189)</f>
        <v>0.69499999999999995</v>
      </c>
      <c r="D145" s="1">
        <f>PERCENTRANK('Upregulated Gene GO Score'!D$2:'Upregulated Gene GO Score'!D$442,'Upregulated Gene GO Score'!D189)</f>
        <v>0.80900000000000005</v>
      </c>
      <c r="E145" s="5">
        <f t="shared" si="2"/>
        <v>0.69433333333333336</v>
      </c>
    </row>
    <row r="146" spans="1:5">
      <c r="A146" s="7" t="s">
        <v>336</v>
      </c>
      <c r="B146" s="1">
        <f>PERCENTRANK('Upregulated Gene GO Score'!B$2:'Upregulated Gene GO Score'!B$442,'Upregulated Gene GO Score'!B192)</f>
        <v>0.55400000000000005</v>
      </c>
      <c r="C146" s="1">
        <f>PERCENTRANK('Upregulated Gene GO Score'!C$2:'Upregulated Gene GO Score'!C$442,'Upregulated Gene GO Score'!C192)</f>
        <v>0.94</v>
      </c>
      <c r="D146" s="1">
        <f>PERCENTRANK('Upregulated Gene GO Score'!D$2:'Upregulated Gene GO Score'!D$442,'Upregulated Gene GO Score'!D192)</f>
        <v>0.58799999999999997</v>
      </c>
      <c r="E146" s="5">
        <f t="shared" si="2"/>
        <v>0.69399999999999995</v>
      </c>
    </row>
    <row r="147" spans="1:5">
      <c r="A147" s="7" t="s">
        <v>235</v>
      </c>
      <c r="B147" s="1">
        <f>PERCENTRANK('Upregulated Gene GO Score'!B$2:'Upregulated Gene GO Score'!B$442,'Upregulated Gene GO Score'!B147)</f>
        <v>0.70599999999999996</v>
      </c>
      <c r="C147" s="1">
        <f>PERCENTRANK('Upregulated Gene GO Score'!C$2:'Upregulated Gene GO Score'!C$442,'Upregulated Gene GO Score'!C147)</f>
        <v>0.60199999999999998</v>
      </c>
      <c r="D147" s="1">
        <f>PERCENTRANK('Upregulated Gene GO Score'!D$2:'Upregulated Gene GO Score'!D$442,'Upregulated Gene GO Score'!D147)</f>
        <v>0.77200000000000002</v>
      </c>
      <c r="E147" s="5">
        <f t="shared" si="2"/>
        <v>0.69333333333333336</v>
      </c>
    </row>
    <row r="148" spans="1:5">
      <c r="A148" s="7" t="s">
        <v>154</v>
      </c>
      <c r="B148" s="1">
        <f>PERCENTRANK('Upregulated Gene GO Score'!B$2:'Upregulated Gene GO Score'!B$442,'Upregulated Gene GO Score'!B151)</f>
        <v>0.72699999999999998</v>
      </c>
      <c r="C148" s="1">
        <f>PERCENTRANK('Upregulated Gene GO Score'!C$2:'Upregulated Gene GO Score'!C$442,'Upregulated Gene GO Score'!C151)</f>
        <v>0.78400000000000003</v>
      </c>
      <c r="D148" s="1">
        <f>PERCENTRANK('Upregulated Gene GO Score'!D$2:'Upregulated Gene GO Score'!D$442,'Upregulated Gene GO Score'!D151)</f>
        <v>0.56499999999999995</v>
      </c>
      <c r="E148" s="5">
        <f t="shared" si="2"/>
        <v>0.69200000000000006</v>
      </c>
    </row>
    <row r="149" spans="1:5">
      <c r="A149" s="7" t="s">
        <v>180</v>
      </c>
      <c r="B149" s="1">
        <f>PERCENTRANK('Upregulated Gene GO Score'!B$2:'Upregulated Gene GO Score'!B$442,'Upregulated Gene GO Score'!B146)</f>
        <v>0.66800000000000004</v>
      </c>
      <c r="C149" s="1">
        <f>PERCENTRANK('Upregulated Gene GO Score'!C$2:'Upregulated Gene GO Score'!C$442,'Upregulated Gene GO Score'!C146)</f>
        <v>0.57899999999999996</v>
      </c>
      <c r="D149" s="1">
        <f>PERCENTRANK('Upregulated Gene GO Score'!D$2:'Upregulated Gene GO Score'!D$442,'Upregulated Gene GO Score'!D146)</f>
        <v>0.82899999999999996</v>
      </c>
      <c r="E149" s="5">
        <f t="shared" si="2"/>
        <v>0.69199999999999984</v>
      </c>
    </row>
    <row r="150" spans="1:5">
      <c r="A150" s="7" t="s">
        <v>394</v>
      </c>
      <c r="B150" s="1">
        <f>PERCENTRANK('Upregulated Gene GO Score'!B$2:'Upregulated Gene GO Score'!B$442,'Upregulated Gene GO Score'!B139)</f>
        <v>0.75600000000000001</v>
      </c>
      <c r="C150" s="1">
        <f>PERCENTRANK('Upregulated Gene GO Score'!C$2:'Upregulated Gene GO Score'!C$442,'Upregulated Gene GO Score'!C139)</f>
        <v>0.65200000000000002</v>
      </c>
      <c r="D150" s="1">
        <f>PERCENTRANK('Upregulated Gene GO Score'!D$2:'Upregulated Gene GO Score'!D$442,'Upregulated Gene GO Score'!D139)</f>
        <v>0.65600000000000003</v>
      </c>
      <c r="E150" s="5">
        <f t="shared" si="2"/>
        <v>0.68800000000000006</v>
      </c>
    </row>
    <row r="151" spans="1:5">
      <c r="A151" s="7" t="s">
        <v>419</v>
      </c>
      <c r="B151" s="1">
        <f>PERCENTRANK('Upregulated Gene GO Score'!B$2:'Upregulated Gene GO Score'!B$442,'Upregulated Gene GO Score'!B158)</f>
        <v>0.55600000000000005</v>
      </c>
      <c r="C151" s="1">
        <f>PERCENTRANK('Upregulated Gene GO Score'!C$2:'Upregulated Gene GO Score'!C$442,'Upregulated Gene GO Score'!C158)</f>
        <v>0.64300000000000002</v>
      </c>
      <c r="D151" s="1">
        <f>PERCENTRANK('Upregulated Gene GO Score'!D$2:'Upregulated Gene GO Score'!D$442,'Upregulated Gene GO Score'!D158)</f>
        <v>0.85899999999999999</v>
      </c>
      <c r="E151" s="5">
        <f t="shared" si="2"/>
        <v>0.68599999999999994</v>
      </c>
    </row>
    <row r="152" spans="1:5">
      <c r="A152" s="7" t="s">
        <v>402</v>
      </c>
      <c r="B152" s="1">
        <f>PERCENTRANK('Upregulated Gene GO Score'!B$2:'Upregulated Gene GO Score'!B$442,'Upregulated Gene GO Score'!B143)</f>
        <v>0.752</v>
      </c>
      <c r="C152" s="1">
        <f>PERCENTRANK('Upregulated Gene GO Score'!C$2:'Upregulated Gene GO Score'!C$442,'Upregulated Gene GO Score'!C143)</f>
        <v>0.65200000000000002</v>
      </c>
      <c r="D152" s="1">
        <f>PERCENTRANK('Upregulated Gene GO Score'!D$2:'Upregulated Gene GO Score'!D$442,'Upregulated Gene GO Score'!D143)</f>
        <v>0.64300000000000002</v>
      </c>
      <c r="E152" s="5">
        <f t="shared" si="2"/>
        <v>0.68233333333333324</v>
      </c>
    </row>
    <row r="153" spans="1:5">
      <c r="A153" s="7" t="s">
        <v>190</v>
      </c>
      <c r="B153" s="1">
        <f>PERCENTRANK('Upregulated Gene GO Score'!B$2:'Upregulated Gene GO Score'!B$442,'Upregulated Gene GO Score'!B140)</f>
        <v>0.60399999999999998</v>
      </c>
      <c r="C153" s="1">
        <f>PERCENTRANK('Upregulated Gene GO Score'!C$2:'Upregulated Gene GO Score'!C$442,'Upregulated Gene GO Score'!C140)</f>
        <v>0.56799999999999995</v>
      </c>
      <c r="D153" s="1">
        <f>PERCENTRANK('Upregulated Gene GO Score'!D$2:'Upregulated Gene GO Score'!D$442,'Upregulated Gene GO Score'!D140)</f>
        <v>0.87</v>
      </c>
      <c r="E153" s="5">
        <f t="shared" si="2"/>
        <v>0.68066666666666664</v>
      </c>
    </row>
    <row r="154" spans="1:5">
      <c r="A154" s="7" t="s">
        <v>389</v>
      </c>
      <c r="B154" s="1">
        <f>PERCENTRANK('Upregulated Gene GO Score'!B$2:'Upregulated Gene GO Score'!B$442,'Upregulated Gene GO Score'!B164)</f>
        <v>0.63100000000000001</v>
      </c>
      <c r="C154" s="1">
        <f>PERCENTRANK('Upregulated Gene GO Score'!C$2:'Upregulated Gene GO Score'!C$442,'Upregulated Gene GO Score'!C164)</f>
        <v>0.68100000000000005</v>
      </c>
      <c r="D154" s="1">
        <f>PERCENTRANK('Upregulated Gene GO Score'!D$2:'Upregulated Gene GO Score'!D$442,'Upregulated Gene GO Score'!D164)</f>
        <v>0.72</v>
      </c>
      <c r="E154" s="5">
        <f t="shared" si="2"/>
        <v>0.67733333333333334</v>
      </c>
    </row>
    <row r="155" spans="1:5">
      <c r="A155" s="7" t="s">
        <v>436</v>
      </c>
      <c r="B155" s="1">
        <f>PERCENTRANK('Upregulated Gene GO Score'!B$2:'Upregulated Gene GO Score'!B$442,'Upregulated Gene GO Score'!B163)</f>
        <v>0.67900000000000005</v>
      </c>
      <c r="C155" s="1">
        <f>PERCENTRANK('Upregulated Gene GO Score'!C$2:'Upregulated Gene GO Score'!C$442,'Upregulated Gene GO Score'!C163)</f>
        <v>0.55000000000000004</v>
      </c>
      <c r="D155" s="1">
        <f>PERCENTRANK('Upregulated Gene GO Score'!D$2:'Upregulated Gene GO Score'!D$442,'Upregulated Gene GO Score'!D163)</f>
        <v>0.79700000000000004</v>
      </c>
      <c r="E155" s="5">
        <f t="shared" si="2"/>
        <v>0.67533333333333345</v>
      </c>
    </row>
    <row r="156" spans="1:5">
      <c r="A156" s="7" t="s">
        <v>42</v>
      </c>
      <c r="B156" s="1">
        <f>PERCENTRANK('Upregulated Gene GO Score'!B$2:'Upregulated Gene GO Score'!B$442,'Upregulated Gene GO Score'!B149)</f>
        <v>0.69299999999999995</v>
      </c>
      <c r="C156" s="1">
        <f>PERCENTRANK('Upregulated Gene GO Score'!C$2:'Upregulated Gene GO Score'!C$442,'Upregulated Gene GO Score'!C149)</f>
        <v>0.62</v>
      </c>
      <c r="D156" s="1">
        <f>PERCENTRANK('Upregulated Gene GO Score'!D$2:'Upregulated Gene GO Score'!D$442,'Upregulated Gene GO Score'!D149)</f>
        <v>0.71099999999999997</v>
      </c>
      <c r="E156" s="5">
        <f t="shared" si="2"/>
        <v>0.67466666666666664</v>
      </c>
    </row>
    <row r="157" spans="1:5">
      <c r="A157" s="7" t="s">
        <v>440</v>
      </c>
      <c r="B157" s="1">
        <f>PERCENTRANK('Upregulated Gene GO Score'!B$2:'Upregulated Gene GO Score'!B$442,'Upregulated Gene GO Score'!B159)</f>
        <v>0.60199999999999998</v>
      </c>
      <c r="C157" s="1">
        <f>PERCENTRANK('Upregulated Gene GO Score'!C$2:'Upregulated Gene GO Score'!C$442,'Upregulated Gene GO Score'!C159)</f>
        <v>0.54700000000000004</v>
      </c>
      <c r="D157" s="1">
        <f>PERCENTRANK('Upregulated Gene GO Score'!D$2:'Upregulated Gene GO Score'!D$442,'Upregulated Gene GO Score'!D159)</f>
        <v>0.84499999999999997</v>
      </c>
      <c r="E157" s="5">
        <f t="shared" si="2"/>
        <v>0.66466666666666663</v>
      </c>
    </row>
    <row r="158" spans="1:5">
      <c r="A158" s="7" t="s">
        <v>322</v>
      </c>
      <c r="B158" s="1">
        <f>PERCENTRANK('Upregulated Gene GO Score'!B$2:'Upregulated Gene GO Score'!B$442,'Upregulated Gene GO Score'!B161)</f>
        <v>0.66100000000000003</v>
      </c>
      <c r="C158" s="1">
        <f>PERCENTRANK('Upregulated Gene GO Score'!C$2:'Upregulated Gene GO Score'!C$442,'Upregulated Gene GO Score'!C161)</f>
        <v>0.65</v>
      </c>
      <c r="D158" s="1">
        <f>PERCENTRANK('Upregulated Gene GO Score'!D$2:'Upregulated Gene GO Score'!D$442,'Upregulated Gene GO Score'!D161)</f>
        <v>0.68100000000000005</v>
      </c>
      <c r="E158" s="5">
        <f t="shared" si="2"/>
        <v>0.66400000000000003</v>
      </c>
    </row>
    <row r="159" spans="1:5">
      <c r="A159" s="7" t="s">
        <v>178</v>
      </c>
      <c r="B159" s="1">
        <f>PERCENTRANK('Upregulated Gene GO Score'!B$2:'Upregulated Gene GO Score'!B$442,'Upregulated Gene GO Score'!B183)</f>
        <v>0.58099999999999996</v>
      </c>
      <c r="C159" s="1">
        <f>PERCENTRANK('Upregulated Gene GO Score'!C$2:'Upregulated Gene GO Score'!C$442,'Upregulated Gene GO Score'!C183)</f>
        <v>0.57899999999999996</v>
      </c>
      <c r="D159" s="1">
        <f>PERCENTRANK('Upregulated Gene GO Score'!D$2:'Upregulated Gene GO Score'!D$442,'Upregulated Gene GO Score'!D183)</f>
        <v>0.82899999999999996</v>
      </c>
      <c r="E159" s="5">
        <f t="shared" si="2"/>
        <v>0.66299999999999992</v>
      </c>
    </row>
    <row r="160" spans="1:5">
      <c r="A160" s="7" t="s">
        <v>62</v>
      </c>
      <c r="B160" s="1">
        <f>PERCENTRANK('Upregulated Gene GO Score'!B$2:'Upregulated Gene GO Score'!B$442,'Upregulated Gene GO Score'!B167)</f>
        <v>0.67200000000000004</v>
      </c>
      <c r="C160" s="1">
        <f>PERCENTRANK('Upregulated Gene GO Score'!C$2:'Upregulated Gene GO Score'!C$442,'Upregulated Gene GO Score'!C167)</f>
        <v>0.69</v>
      </c>
      <c r="D160" s="1">
        <f>PERCENTRANK('Upregulated Gene GO Score'!D$2:'Upregulated Gene GO Score'!D$442,'Upregulated Gene GO Score'!D167)</f>
        <v>0.622</v>
      </c>
      <c r="E160" s="5">
        <f t="shared" si="2"/>
        <v>0.66133333333333333</v>
      </c>
    </row>
    <row r="161" spans="1:5">
      <c r="A161" s="7" t="s">
        <v>437</v>
      </c>
      <c r="B161" s="1">
        <f>PERCENTRANK('Upregulated Gene GO Score'!B$2:'Upregulated Gene GO Score'!B$442,'Upregulated Gene GO Score'!B178)</f>
        <v>0.63400000000000001</v>
      </c>
      <c r="C161" s="1">
        <f>PERCENTRANK('Upregulated Gene GO Score'!C$2:'Upregulated Gene GO Score'!C$442,'Upregulated Gene GO Score'!C178)</f>
        <v>0.55000000000000004</v>
      </c>
      <c r="D161" s="1">
        <f>PERCENTRANK('Upregulated Gene GO Score'!D$2:'Upregulated Gene GO Score'!D$442,'Upregulated Gene GO Score'!D178)</f>
        <v>0.79700000000000004</v>
      </c>
      <c r="E161" s="5">
        <f t="shared" si="2"/>
        <v>0.66033333333333344</v>
      </c>
    </row>
    <row r="162" spans="1:5">
      <c r="A162" s="7" t="s">
        <v>438</v>
      </c>
      <c r="B162" s="1">
        <f>PERCENTRANK('Upregulated Gene GO Score'!B$2:'Upregulated Gene GO Score'!B$442,'Upregulated Gene GO Score'!B179)</f>
        <v>0.63400000000000001</v>
      </c>
      <c r="C162" s="1">
        <f>PERCENTRANK('Upregulated Gene GO Score'!C$2:'Upregulated Gene GO Score'!C$442,'Upregulated Gene GO Score'!C179)</f>
        <v>0.55000000000000004</v>
      </c>
      <c r="D162" s="1">
        <f>PERCENTRANK('Upregulated Gene GO Score'!D$2:'Upregulated Gene GO Score'!D$442,'Upregulated Gene GO Score'!D179)</f>
        <v>0.79700000000000004</v>
      </c>
      <c r="E162" s="5">
        <f t="shared" si="2"/>
        <v>0.66033333333333344</v>
      </c>
    </row>
    <row r="163" spans="1:5">
      <c r="A163" s="7" t="s">
        <v>230</v>
      </c>
      <c r="B163" s="1">
        <f>PERCENTRANK('Upregulated Gene GO Score'!B$2:'Upregulated Gene GO Score'!B$442,'Upregulated Gene GO Score'!B182)</f>
        <v>0.58599999999999997</v>
      </c>
      <c r="C163" s="1">
        <f>PERCENTRANK('Upregulated Gene GO Score'!C$2:'Upregulated Gene GO Score'!C$442,'Upregulated Gene GO Score'!C182)</f>
        <v>0.56799999999999995</v>
      </c>
      <c r="D163" s="1">
        <f>PERCENTRANK('Upregulated Gene GO Score'!D$2:'Upregulated Gene GO Score'!D$442,'Upregulated Gene GO Score'!D182)</f>
        <v>0.82699999999999996</v>
      </c>
      <c r="E163" s="5">
        <f t="shared" si="2"/>
        <v>0.66033333333333333</v>
      </c>
    </row>
    <row r="164" spans="1:5">
      <c r="A164" s="7" t="s">
        <v>121</v>
      </c>
      <c r="B164" s="1">
        <f>PERCENTRANK('Upregulated Gene GO Score'!B$2:'Upregulated Gene GO Score'!B$442,'Upregulated Gene GO Score'!B181)</f>
        <v>0.56799999999999995</v>
      </c>
      <c r="C164" s="1">
        <f>PERCENTRANK('Upregulated Gene GO Score'!C$2:'Upregulated Gene GO Score'!C$442,'Upregulated Gene GO Score'!C181)</f>
        <v>0.56299999999999994</v>
      </c>
      <c r="D164" s="1">
        <f>PERCENTRANK('Upregulated Gene GO Score'!D$2:'Upregulated Gene GO Score'!D$442,'Upregulated Gene GO Score'!D181)</f>
        <v>0.84499999999999997</v>
      </c>
      <c r="E164" s="5">
        <f t="shared" si="2"/>
        <v>0.65866666666666662</v>
      </c>
    </row>
    <row r="165" spans="1:5">
      <c r="A165" s="7" t="s">
        <v>27</v>
      </c>
      <c r="B165" s="1">
        <f>PERCENTRANK('Upregulated Gene GO Score'!B$2:'Upregulated Gene GO Score'!B$442,'Upregulated Gene GO Score'!B160)</f>
        <v>0.7</v>
      </c>
      <c r="C165" s="1">
        <f>PERCENTRANK('Upregulated Gene GO Score'!C$2:'Upregulated Gene GO Score'!C$442,'Upregulated Gene GO Score'!C160)</f>
        <v>0.60199999999999998</v>
      </c>
      <c r="D165" s="1">
        <f>PERCENTRANK('Upregulated Gene GO Score'!D$2:'Upregulated Gene GO Score'!D$442,'Upregulated Gene GO Score'!D160)</f>
        <v>0.64300000000000002</v>
      </c>
      <c r="E165" s="5">
        <f t="shared" si="2"/>
        <v>0.64833333333333332</v>
      </c>
    </row>
    <row r="166" spans="1:5">
      <c r="A166" s="7" t="s">
        <v>245</v>
      </c>
      <c r="B166" s="1">
        <f>PERCENTRANK('Upregulated Gene GO Score'!B$2:'Upregulated Gene GO Score'!B$442,'Upregulated Gene GO Score'!B169)</f>
        <v>0.68600000000000005</v>
      </c>
      <c r="C166" s="1">
        <f>PERCENTRANK('Upregulated Gene GO Score'!C$2:'Upregulated Gene GO Score'!C$442,'Upregulated Gene GO Score'!C169)</f>
        <v>0.59699999999999998</v>
      </c>
      <c r="D166" s="1">
        <f>PERCENTRANK('Upregulated Gene GO Score'!D$2:'Upregulated Gene GO Score'!D$442,'Upregulated Gene GO Score'!D169)</f>
        <v>0.65</v>
      </c>
      <c r="E166" s="5">
        <f t="shared" si="2"/>
        <v>0.64433333333333331</v>
      </c>
    </row>
    <row r="167" spans="1:5">
      <c r="A167" s="7" t="s">
        <v>386</v>
      </c>
      <c r="B167" s="1">
        <f>PERCENTRANK('Upregulated Gene GO Score'!B$2:'Upregulated Gene GO Score'!B$442,'Upregulated Gene GO Score'!B195)</f>
        <v>0.6</v>
      </c>
      <c r="C167" s="1">
        <f>PERCENTRANK('Upregulated Gene GO Score'!C$2:'Upregulated Gene GO Score'!C$442,'Upregulated Gene GO Score'!C195)</f>
        <v>0.68100000000000005</v>
      </c>
      <c r="D167" s="1">
        <f>PERCENTRANK('Upregulated Gene GO Score'!D$2:'Upregulated Gene GO Score'!D$442,'Upregulated Gene GO Score'!D195)</f>
        <v>0.63800000000000001</v>
      </c>
      <c r="E167" s="5">
        <f t="shared" si="2"/>
        <v>0.63966666666666672</v>
      </c>
    </row>
    <row r="168" spans="1:5">
      <c r="A168" s="7" t="s">
        <v>387</v>
      </c>
      <c r="B168" s="1">
        <f>PERCENTRANK('Upregulated Gene GO Score'!B$2:'Upregulated Gene GO Score'!B$442,'Upregulated Gene GO Score'!B185)</f>
        <v>0.64700000000000002</v>
      </c>
      <c r="C168" s="1">
        <f>PERCENTRANK('Upregulated Gene GO Score'!C$2:'Upregulated Gene GO Score'!C$442,'Upregulated Gene GO Score'!C185)</f>
        <v>0.55000000000000004</v>
      </c>
      <c r="D168" s="1">
        <f>PERCENTRANK('Upregulated Gene GO Score'!D$2:'Upregulated Gene GO Score'!D$442,'Upregulated Gene GO Score'!D185)</f>
        <v>0.72</v>
      </c>
      <c r="E168" s="5">
        <f t="shared" si="2"/>
        <v>0.63900000000000001</v>
      </c>
    </row>
    <row r="169" spans="1:5">
      <c r="A169" s="7" t="s">
        <v>388</v>
      </c>
      <c r="B169" s="1">
        <f>PERCENTRANK('Upregulated Gene GO Score'!B$2:'Upregulated Gene GO Score'!B$442,'Upregulated Gene GO Score'!B186)</f>
        <v>0.64700000000000002</v>
      </c>
      <c r="C169" s="1">
        <f>PERCENTRANK('Upregulated Gene GO Score'!C$2:'Upregulated Gene GO Score'!C$442,'Upregulated Gene GO Score'!C186)</f>
        <v>0.55000000000000004</v>
      </c>
      <c r="D169" s="1">
        <f>PERCENTRANK('Upregulated Gene GO Score'!D$2:'Upregulated Gene GO Score'!D$442,'Upregulated Gene GO Score'!D186)</f>
        <v>0.72</v>
      </c>
      <c r="E169" s="5">
        <f t="shared" si="2"/>
        <v>0.63900000000000001</v>
      </c>
    </row>
    <row r="170" spans="1:5">
      <c r="A170" s="7" t="s">
        <v>234</v>
      </c>
      <c r="B170" s="1">
        <f>PERCENTRANK('Upregulated Gene GO Score'!B$2:'Upregulated Gene GO Score'!B$442,'Upregulated Gene GO Score'!B170)</f>
        <v>0.70599999999999996</v>
      </c>
      <c r="C170" s="1">
        <f>PERCENTRANK('Upregulated Gene GO Score'!C$2:'Upregulated Gene GO Score'!C$442,'Upregulated Gene GO Score'!C170)</f>
        <v>0.60199999999999998</v>
      </c>
      <c r="D170" s="1">
        <f>PERCENTRANK('Upregulated Gene GO Score'!D$2:'Upregulated Gene GO Score'!D$442,'Upregulated Gene GO Score'!D170)</f>
        <v>0.60599999999999998</v>
      </c>
      <c r="E170" s="5">
        <f t="shared" si="2"/>
        <v>0.6379999999999999</v>
      </c>
    </row>
    <row r="171" spans="1:5">
      <c r="A171" s="7" t="s">
        <v>236</v>
      </c>
      <c r="B171" s="1">
        <f>PERCENTRANK('Upregulated Gene GO Score'!B$2:'Upregulated Gene GO Score'!B$442,'Upregulated Gene GO Score'!B171)</f>
        <v>0.70599999999999996</v>
      </c>
      <c r="C171" s="1">
        <f>PERCENTRANK('Upregulated Gene GO Score'!C$2:'Upregulated Gene GO Score'!C$442,'Upregulated Gene GO Score'!C171)</f>
        <v>0.60199999999999998</v>
      </c>
      <c r="D171" s="1">
        <f>PERCENTRANK('Upregulated Gene GO Score'!D$2:'Upregulated Gene GO Score'!D$442,'Upregulated Gene GO Score'!D171)</f>
        <v>0.60599999999999998</v>
      </c>
      <c r="E171" s="5">
        <f t="shared" si="2"/>
        <v>0.6379999999999999</v>
      </c>
    </row>
    <row r="172" spans="1:5">
      <c r="A172" s="7" t="s">
        <v>226</v>
      </c>
      <c r="B172" s="1">
        <f>PERCENTRANK('Upregulated Gene GO Score'!B$2:'Upregulated Gene GO Score'!B$442,'Upregulated Gene GO Score'!B193)</f>
        <v>0.65200000000000002</v>
      </c>
      <c r="C172" s="1">
        <f>PERCENTRANK('Upregulated Gene GO Score'!C$2:'Upregulated Gene GO Score'!C$442,'Upregulated Gene GO Score'!C193)</f>
        <v>0.60199999999999998</v>
      </c>
      <c r="D172" s="1">
        <f>PERCENTRANK('Upregulated Gene GO Score'!D$2:'Upregulated Gene GO Score'!D$442,'Upregulated Gene GO Score'!D193)</f>
        <v>0.61799999999999999</v>
      </c>
      <c r="E172" s="5">
        <f t="shared" si="2"/>
        <v>0.624</v>
      </c>
    </row>
    <row r="173" spans="1:5">
      <c r="A173" s="7" t="s">
        <v>156</v>
      </c>
      <c r="B173" s="1">
        <f>PERCENTRANK('Upregulated Gene GO Score'!B$2:'Upregulated Gene GO Score'!B$442,'Upregulated Gene GO Score'!B197)</f>
        <v>0.59499999999999997</v>
      </c>
      <c r="C173" s="1">
        <f>PERCENTRANK('Upregulated Gene GO Score'!C$2:'Upregulated Gene GO Score'!C$442,'Upregulated Gene GO Score'!C197)</f>
        <v>0.62</v>
      </c>
      <c r="D173" s="1">
        <f>PERCENTRANK('Upregulated Gene GO Score'!D$2:'Upregulated Gene GO Score'!D$442,'Upregulated Gene GO Score'!D197)</f>
        <v>0.65</v>
      </c>
      <c r="E173" s="5">
        <f t="shared" si="2"/>
        <v>0.62166666666666659</v>
      </c>
    </row>
    <row r="174" spans="1:5">
      <c r="A174" s="7" t="s">
        <v>368</v>
      </c>
      <c r="B174" s="1">
        <f>PERCENTRANK('Upregulated Gene GO Score'!B$2:'Upregulated Gene GO Score'!B$442,'Upregulated Gene GO Score'!B72)</f>
        <v>0.88600000000000001</v>
      </c>
      <c r="C174" s="1">
        <f>PERCENTRANK('Upregulated Gene GO Score'!C$2:'Upregulated Gene GO Score'!C$442,'Upregulated Gene GO Score'!C72)</f>
        <v>0.97</v>
      </c>
      <c r="D174" s="1">
        <f>PERCENTRANK('Upregulated Gene GO Score'!D$2:'Upregulated Gene GO Score'!D$442,'Upregulated Gene GO Score'!D72)</f>
        <v>0</v>
      </c>
      <c r="E174" s="5">
        <f t="shared" si="2"/>
        <v>0.61866666666666659</v>
      </c>
    </row>
    <row r="175" spans="1:5">
      <c r="A175" s="7" t="s">
        <v>334</v>
      </c>
      <c r="B175" s="1">
        <f>PERCENTRANK('Upregulated Gene GO Score'!B$2:'Upregulated Gene GO Score'!B$442,'Upregulated Gene GO Score'!B184)</f>
        <v>0.68799999999999994</v>
      </c>
      <c r="C175" s="1">
        <f>PERCENTRANK('Upregulated Gene GO Score'!C$2:'Upregulated Gene GO Score'!C$442,'Upregulated Gene GO Score'!C184)</f>
        <v>0.59699999999999998</v>
      </c>
      <c r="D175" s="1">
        <f>PERCENTRANK('Upregulated Gene GO Score'!D$2:'Upregulated Gene GO Score'!D$442,'Upregulated Gene GO Score'!D184)</f>
        <v>0.56499999999999995</v>
      </c>
      <c r="E175" s="5">
        <f t="shared" si="2"/>
        <v>0.61666666666666659</v>
      </c>
    </row>
    <row r="176" spans="1:5">
      <c r="A176" s="7" t="s">
        <v>299</v>
      </c>
      <c r="B176" s="1">
        <f>PERCENTRANK('Upregulated Gene GO Score'!B$2:'Upregulated Gene GO Score'!B$442,'Upregulated Gene GO Score'!B56)</f>
        <v>0.86299999999999999</v>
      </c>
      <c r="C176" s="1">
        <f>PERCENTRANK('Upregulated Gene GO Score'!C$2:'Upregulated Gene GO Score'!C$442,'Upregulated Gene GO Score'!C56)</f>
        <v>0</v>
      </c>
      <c r="D176" s="1">
        <f>PERCENTRANK('Upregulated Gene GO Score'!D$2:'Upregulated Gene GO Score'!D$442,'Upregulated Gene GO Score'!D56)</f>
        <v>0.92900000000000005</v>
      </c>
      <c r="E176" s="5">
        <f t="shared" si="2"/>
        <v>0.59733333333333338</v>
      </c>
    </row>
    <row r="177" spans="1:5">
      <c r="A177" s="7" t="s">
        <v>224</v>
      </c>
      <c r="B177" s="1">
        <f>PERCENTRANK('Upregulated Gene GO Score'!B$2:'Upregulated Gene GO Score'!B$442,'Upregulated Gene GO Score'!B202)</f>
        <v>0.60899999999999999</v>
      </c>
      <c r="C177" s="1">
        <f>PERCENTRANK('Upregulated Gene GO Score'!C$2:'Upregulated Gene GO Score'!C$442,'Upregulated Gene GO Score'!C202)</f>
        <v>0.54500000000000004</v>
      </c>
      <c r="D177" s="1">
        <f>PERCENTRANK('Upregulated Gene GO Score'!D$2:'Upregulated Gene GO Score'!D$442,'Upregulated Gene GO Score'!D202)</f>
        <v>0.56499999999999995</v>
      </c>
      <c r="E177" s="5">
        <f t="shared" si="2"/>
        <v>0.57299999999999995</v>
      </c>
    </row>
    <row r="178" spans="1:5">
      <c r="A178" s="7" t="s">
        <v>34</v>
      </c>
      <c r="B178" s="1">
        <f>PERCENTRANK('Upregulated Gene GO Score'!B$2:'Upregulated Gene GO Score'!B$442,'Upregulated Gene GO Score'!B91)</f>
        <v>0.86499999999999999</v>
      </c>
      <c r="C178" s="1">
        <f>PERCENTRANK('Upregulated Gene GO Score'!C$2:'Upregulated Gene GO Score'!C$442,'Upregulated Gene GO Score'!C91)</f>
        <v>0</v>
      </c>
      <c r="D178" s="1">
        <f>PERCENTRANK('Upregulated Gene GO Score'!D$2:'Upregulated Gene GO Score'!D$442,'Upregulated Gene GO Score'!D91)</f>
        <v>0.85</v>
      </c>
      <c r="E178" s="5">
        <f t="shared" si="2"/>
        <v>0.57166666666666666</v>
      </c>
    </row>
    <row r="179" spans="1:5">
      <c r="A179" s="7" t="s">
        <v>240</v>
      </c>
      <c r="B179" s="1">
        <f>PERCENTRANK('Upregulated Gene GO Score'!B$2:'Upregulated Gene GO Score'!B$442,'Upregulated Gene GO Score'!B63)</f>
        <v>0.94299999999999995</v>
      </c>
      <c r="C179" s="1">
        <f>PERCENTRANK('Upregulated Gene GO Score'!C$2:'Upregulated Gene GO Score'!C$442,'Upregulated Gene GO Score'!C63)</f>
        <v>0</v>
      </c>
      <c r="D179" s="1">
        <f>PERCENTRANK('Upregulated Gene GO Score'!D$2:'Upregulated Gene GO Score'!D$442,'Upregulated Gene GO Score'!D63)</f>
        <v>0.71099999999999997</v>
      </c>
      <c r="E179" s="5">
        <f t="shared" si="2"/>
        <v>0.55133333333333334</v>
      </c>
    </row>
    <row r="180" spans="1:5">
      <c r="A180" s="7" t="s">
        <v>227</v>
      </c>
      <c r="B180" s="1">
        <f>PERCENTRANK('Upregulated Gene GO Score'!B$2:'Upregulated Gene GO Score'!B$442,'Upregulated Gene GO Score'!B125)</f>
        <v>0.83099999999999996</v>
      </c>
      <c r="C180" s="1">
        <f>PERCENTRANK('Upregulated Gene GO Score'!C$2:'Upregulated Gene GO Score'!C$442,'Upregulated Gene GO Score'!C125)</f>
        <v>0.81299999999999994</v>
      </c>
      <c r="D180" s="1">
        <f>PERCENTRANK('Upregulated Gene GO Score'!D$2:'Upregulated Gene GO Score'!D$442,'Upregulated Gene GO Score'!D125)</f>
        <v>0</v>
      </c>
      <c r="E180" s="5">
        <f t="shared" si="2"/>
        <v>0.54799999999999993</v>
      </c>
    </row>
    <row r="181" spans="1:5">
      <c r="A181" s="7" t="s">
        <v>104</v>
      </c>
      <c r="B181" s="1">
        <f>PERCENTRANK('Upregulated Gene GO Score'!B$2:'Upregulated Gene GO Score'!B$442,'Upregulated Gene GO Score'!B138)</f>
        <v>0.67</v>
      </c>
      <c r="C181" s="1">
        <f>PERCENTRANK('Upregulated Gene GO Score'!C$2:'Upregulated Gene GO Score'!C$442,'Upregulated Gene GO Score'!C138)</f>
        <v>0.95199999999999996</v>
      </c>
      <c r="D181" s="1">
        <f>PERCENTRANK('Upregulated Gene GO Score'!D$2:'Upregulated Gene GO Score'!D$442,'Upregulated Gene GO Score'!D138)</f>
        <v>0</v>
      </c>
      <c r="E181" s="5">
        <f t="shared" si="2"/>
        <v>0.54066666666666663</v>
      </c>
    </row>
    <row r="182" spans="1:5">
      <c r="A182" s="7" t="s">
        <v>188</v>
      </c>
      <c r="B182" s="1">
        <f>PERCENTRANK('Upregulated Gene GO Score'!B$2:'Upregulated Gene GO Score'!B$442,'Upregulated Gene GO Score'!B152)</f>
        <v>0</v>
      </c>
      <c r="C182" s="1">
        <f>PERCENTRANK('Upregulated Gene GO Score'!C$2:'Upregulated Gene GO Score'!C$442,'Upregulated Gene GO Score'!C152)</f>
        <v>0.68799999999999994</v>
      </c>
      <c r="D182" s="1">
        <f>PERCENTRANK('Upregulated Gene GO Score'!D$2:'Upregulated Gene GO Score'!D$442,'Upregulated Gene GO Score'!D152)</f>
        <v>0.88800000000000001</v>
      </c>
      <c r="E182" s="5">
        <f t="shared" si="2"/>
        <v>0.52533333333333332</v>
      </c>
    </row>
    <row r="183" spans="1:5">
      <c r="A183" s="7" t="s">
        <v>313</v>
      </c>
      <c r="B183" s="1">
        <f>PERCENTRANK('Upregulated Gene GO Score'!B$2:'Upregulated Gene GO Score'!B$442,'Upregulated Gene GO Score'!B196)</f>
        <v>0</v>
      </c>
      <c r="C183" s="1">
        <f>PERCENTRANK('Upregulated Gene GO Score'!C$2:'Upregulated Gene GO Score'!C$442,'Upregulated Gene GO Score'!C196)</f>
        <v>0.85599999999999998</v>
      </c>
      <c r="D183" s="1">
        <f>PERCENTRANK('Upregulated Gene GO Score'!D$2:'Upregulated Gene GO Score'!D$442,'Upregulated Gene GO Score'!D196)</f>
        <v>0.68100000000000005</v>
      </c>
      <c r="E183" s="5">
        <f t="shared" si="2"/>
        <v>0.51233333333333331</v>
      </c>
    </row>
    <row r="184" spans="1:5">
      <c r="A184" s="7" t="s">
        <v>362</v>
      </c>
      <c r="B184" s="1">
        <f>PERCENTRANK('Upregulated Gene GO Score'!B$2:'Upregulated Gene GO Score'!B$442,'Upregulated Gene GO Score'!B162)</f>
        <v>0.55000000000000004</v>
      </c>
      <c r="C184" s="1">
        <f>PERCENTRANK('Upregulated Gene GO Score'!C$2:'Upregulated Gene GO Score'!C$442,'Upregulated Gene GO Score'!C162)</f>
        <v>0.97199999999999998</v>
      </c>
      <c r="D184" s="1">
        <f>PERCENTRANK('Upregulated Gene GO Score'!D$2:'Upregulated Gene GO Score'!D$442,'Upregulated Gene GO Score'!D162)</f>
        <v>0</v>
      </c>
      <c r="E184" s="5">
        <f t="shared" si="2"/>
        <v>0.5073333333333333</v>
      </c>
    </row>
    <row r="185" spans="1:5">
      <c r="A185" s="7" t="s">
        <v>404</v>
      </c>
      <c r="B185" s="1">
        <f>PERCENTRANK('Upregulated Gene GO Score'!B$2:'Upregulated Gene GO Score'!B$442,'Upregulated Gene GO Score'!B191)</f>
        <v>0.59699999999999998</v>
      </c>
      <c r="C185" s="1">
        <f>PERCENTRANK('Upregulated Gene GO Score'!C$2:'Upregulated Gene GO Score'!C$442,'Upregulated Gene GO Score'!C191)</f>
        <v>0.92200000000000004</v>
      </c>
      <c r="D185" s="1">
        <f>PERCENTRANK('Upregulated Gene GO Score'!D$2:'Upregulated Gene GO Score'!D$442,'Upregulated Gene GO Score'!D191)</f>
        <v>0</v>
      </c>
      <c r="E185" s="5">
        <f t="shared" si="2"/>
        <v>0.50633333333333341</v>
      </c>
    </row>
    <row r="186" spans="1:5">
      <c r="A186" s="7" t="s">
        <v>22</v>
      </c>
      <c r="B186" s="1">
        <f>PERCENTRANK('Upregulated Gene GO Score'!B$2:'Upregulated Gene GO Score'!B$442,'Upregulated Gene GO Score'!B157)</f>
        <v>0.70199999999999996</v>
      </c>
      <c r="C186" s="1">
        <f>PERCENTRANK('Upregulated Gene GO Score'!C$2:'Upregulated Gene GO Score'!C$442,'Upregulated Gene GO Score'!C157)</f>
        <v>0</v>
      </c>
      <c r="D186" s="1">
        <f>PERCENTRANK('Upregulated Gene GO Score'!D$2:'Upregulated Gene GO Score'!D$442,'Upregulated Gene GO Score'!D157)</f>
        <v>0.80600000000000005</v>
      </c>
      <c r="E186" s="5">
        <f t="shared" si="2"/>
        <v>0.50266666666666671</v>
      </c>
    </row>
    <row r="187" spans="1:5">
      <c r="A187" s="7" t="s">
        <v>126</v>
      </c>
      <c r="B187" s="1">
        <f>PERCENTRANK('Upregulated Gene GO Score'!B$2:'Upregulated Gene GO Score'!B$442,'Upregulated Gene GO Score'!B148)</f>
        <v>0.58399999999999996</v>
      </c>
      <c r="C187" s="1">
        <f>PERCENTRANK('Upregulated Gene GO Score'!C$2:'Upregulated Gene GO Score'!C$442,'Upregulated Gene GO Score'!C148)</f>
        <v>0</v>
      </c>
      <c r="D187" s="1">
        <f>PERCENTRANK('Upregulated Gene GO Score'!D$2:'Upregulated Gene GO Score'!D$442,'Upregulated Gene GO Score'!D148)</f>
        <v>0.89700000000000002</v>
      </c>
      <c r="E187" s="5">
        <f t="shared" si="2"/>
        <v>0.49366666666666664</v>
      </c>
    </row>
    <row r="188" spans="1:5">
      <c r="A188" s="7" t="s">
        <v>309</v>
      </c>
      <c r="B188" s="1">
        <f>PERCENTRANK('Upregulated Gene GO Score'!B$2:'Upregulated Gene GO Score'!B$442,'Upregulated Gene GO Score'!B177)</f>
        <v>0.66300000000000003</v>
      </c>
      <c r="C188" s="1">
        <f>PERCENTRANK('Upregulated Gene GO Score'!C$2:'Upregulated Gene GO Score'!C$442,'Upregulated Gene GO Score'!C177)</f>
        <v>0.79500000000000004</v>
      </c>
      <c r="D188" s="1">
        <f>PERCENTRANK('Upregulated Gene GO Score'!D$2:'Upregulated Gene GO Score'!D$442,'Upregulated Gene GO Score'!D177)</f>
        <v>0</v>
      </c>
      <c r="E188" s="5">
        <f t="shared" si="2"/>
        <v>0.48600000000000004</v>
      </c>
    </row>
    <row r="189" spans="1:5">
      <c r="A189" s="7" t="s">
        <v>4</v>
      </c>
      <c r="B189" s="1">
        <f>PERCENTRANK('Upregulated Gene GO Score'!B$2:'Upregulated Gene GO Score'!B$442,'Upregulated Gene GO Score'!B168)</f>
        <v>0</v>
      </c>
      <c r="C189" s="1">
        <f>PERCENTRANK('Upregulated Gene GO Score'!C$2:'Upregulated Gene GO Score'!C$442,'Upregulated Gene GO Score'!C168)</f>
        <v>0.57899999999999996</v>
      </c>
      <c r="D189" s="1">
        <f>PERCENTRANK('Upregulated Gene GO Score'!D$2:'Upregulated Gene GO Score'!D$442,'Upregulated Gene GO Score'!D168)</f>
        <v>0.877</v>
      </c>
      <c r="E189" s="5">
        <f t="shared" si="2"/>
        <v>0.48533333333333334</v>
      </c>
    </row>
    <row r="190" spans="1:5">
      <c r="A190" s="7" t="s">
        <v>312</v>
      </c>
      <c r="B190" s="1">
        <f>PERCENTRANK('Upregulated Gene GO Score'!B$2:'Upregulated Gene GO Score'!B$442,'Upregulated Gene GO Score'!B176)</f>
        <v>0</v>
      </c>
      <c r="C190" s="1">
        <f>PERCENTRANK('Upregulated Gene GO Score'!C$2:'Upregulated Gene GO Score'!C$442,'Upregulated Gene GO Score'!C176)</f>
        <v>0.60199999999999998</v>
      </c>
      <c r="D190" s="1">
        <f>PERCENTRANK('Upregulated Gene GO Score'!D$2:'Upregulated Gene GO Score'!D$442,'Upregulated Gene GO Score'!D176)</f>
        <v>0.85199999999999998</v>
      </c>
      <c r="E190" s="5">
        <f t="shared" si="2"/>
        <v>0.48466666666666663</v>
      </c>
    </row>
    <row r="191" spans="1:5">
      <c r="A191" s="7" t="s">
        <v>41</v>
      </c>
      <c r="B191" s="1">
        <f>PERCENTRANK('Upregulated Gene GO Score'!B$2:'Upregulated Gene GO Score'!B$442,'Upregulated Gene GO Score'!B199)</f>
        <v>0.56299999999999994</v>
      </c>
      <c r="C191" s="1">
        <f>PERCENTRANK('Upregulated Gene GO Score'!C$2:'Upregulated Gene GO Score'!C$442,'Upregulated Gene GO Score'!C199)</f>
        <v>0.877</v>
      </c>
      <c r="D191" s="1">
        <f>PERCENTRANK('Upregulated Gene GO Score'!D$2:'Upregulated Gene GO Score'!D$442,'Upregulated Gene GO Score'!D199)</f>
        <v>0</v>
      </c>
      <c r="E191" s="5">
        <f t="shared" si="2"/>
        <v>0.48</v>
      </c>
    </row>
    <row r="192" spans="1:5">
      <c r="A192" s="7" t="s">
        <v>310</v>
      </c>
      <c r="B192" s="1">
        <f>PERCENTRANK('Upregulated Gene GO Score'!B$2:'Upregulated Gene GO Score'!B$442,'Upregulated Gene GO Score'!B165)</f>
        <v>0.71299999999999997</v>
      </c>
      <c r="C192" s="1">
        <f>PERCENTRANK('Upregulated Gene GO Score'!C$2:'Upregulated Gene GO Score'!C$442,'Upregulated Gene GO Score'!C165)</f>
        <v>0.69499999999999995</v>
      </c>
      <c r="D192" s="1">
        <f>PERCENTRANK('Upregulated Gene GO Score'!D$2:'Upregulated Gene GO Score'!D$442,'Upregulated Gene GO Score'!D165)</f>
        <v>0</v>
      </c>
      <c r="E192" s="5">
        <f t="shared" si="2"/>
        <v>0.46933333333333332</v>
      </c>
    </row>
    <row r="193" spans="1:5">
      <c r="A193" s="7" t="s">
        <v>30</v>
      </c>
      <c r="B193" s="1">
        <f>PERCENTRANK('Upregulated Gene GO Score'!B$2:'Upregulated Gene GO Score'!B$442,'Upregulated Gene GO Score'!B172)</f>
        <v>0.69299999999999995</v>
      </c>
      <c r="C193" s="1">
        <f>PERCENTRANK('Upregulated Gene GO Score'!C$2:'Upregulated Gene GO Score'!C$442,'Upregulated Gene GO Score'!C172)</f>
        <v>0</v>
      </c>
      <c r="D193" s="1">
        <f>PERCENTRANK('Upregulated Gene GO Score'!D$2:'Upregulated Gene GO Score'!D$442,'Upregulated Gene GO Score'!D172)</f>
        <v>0.71099999999999997</v>
      </c>
      <c r="E193" s="5">
        <f t="shared" si="2"/>
        <v>0.46799999999999997</v>
      </c>
    </row>
    <row r="194" spans="1:5">
      <c r="A194" s="7" t="s">
        <v>307</v>
      </c>
      <c r="B194" s="1">
        <f>PERCENTRANK('Upregulated Gene GO Score'!B$2:'Upregulated Gene GO Score'!B$442,'Upregulated Gene GO Score'!B153)</f>
        <v>0.81299999999999994</v>
      </c>
      <c r="C194" s="1">
        <f>PERCENTRANK('Upregulated Gene GO Score'!C$2:'Upregulated Gene GO Score'!C$442,'Upregulated Gene GO Score'!C153)</f>
        <v>0.56299999999999994</v>
      </c>
      <c r="D194" s="1">
        <f>PERCENTRANK('Upregulated Gene GO Score'!D$2:'Upregulated Gene GO Score'!D$442,'Upregulated Gene GO Score'!D153)</f>
        <v>0</v>
      </c>
      <c r="E194" s="5">
        <f t="shared" ref="E194:E257" si="3">AVERAGE(B194:D194)</f>
        <v>0.45866666666666661</v>
      </c>
    </row>
    <row r="195" spans="1:5">
      <c r="A195" s="7" t="s">
        <v>210</v>
      </c>
      <c r="B195" s="1">
        <f>PERCENTRANK('Upregulated Gene GO Score'!B$2:'Upregulated Gene GO Score'!B$442,'Upregulated Gene GO Score'!B187)</f>
        <v>0.66500000000000004</v>
      </c>
      <c r="C195" s="1">
        <f>PERCENTRANK('Upregulated Gene GO Score'!C$2:'Upregulated Gene GO Score'!C$442,'Upregulated Gene GO Score'!C187)</f>
        <v>0.69499999999999995</v>
      </c>
      <c r="D195" s="1">
        <f>PERCENTRANK('Upregulated Gene GO Score'!D$2:'Upregulated Gene GO Score'!D$442,'Upregulated Gene GO Score'!D187)</f>
        <v>0</v>
      </c>
      <c r="E195" s="5">
        <f t="shared" si="3"/>
        <v>0.45333333333333331</v>
      </c>
    </row>
    <row r="196" spans="1:5">
      <c r="A196" s="7" t="s">
        <v>439</v>
      </c>
      <c r="B196" s="1">
        <f>PERCENTRANK('Upregulated Gene GO Score'!B$2:'Upregulated Gene GO Score'!B$442,'Upregulated Gene GO Score'!B188)</f>
        <v>0.67700000000000005</v>
      </c>
      <c r="C196" s="1">
        <f>PERCENTRANK('Upregulated Gene GO Score'!C$2:'Upregulated Gene GO Score'!C$442,'Upregulated Gene GO Score'!C188)</f>
        <v>0.67500000000000004</v>
      </c>
      <c r="D196" s="1">
        <f>PERCENTRANK('Upregulated Gene GO Score'!D$2:'Upregulated Gene GO Score'!D$442,'Upregulated Gene GO Score'!D188)</f>
        <v>0</v>
      </c>
      <c r="E196" s="5">
        <f t="shared" si="3"/>
        <v>0.45066666666666672</v>
      </c>
    </row>
    <row r="197" spans="1:5">
      <c r="A197" s="7" t="s">
        <v>339</v>
      </c>
      <c r="B197" s="1">
        <f>PERCENTRANK('Upregulated Gene GO Score'!B$2:'Upregulated Gene GO Score'!B$442,'Upregulated Gene GO Score'!B166)</f>
        <v>0.75</v>
      </c>
      <c r="C197" s="1">
        <f>PERCENTRANK('Upregulated Gene GO Score'!C$2:'Upregulated Gene GO Score'!C$442,'Upregulated Gene GO Score'!C166)</f>
        <v>0.60199999999999998</v>
      </c>
      <c r="D197" s="1">
        <f>PERCENTRANK('Upregulated Gene GO Score'!D$2:'Upregulated Gene GO Score'!D$442,'Upregulated Gene GO Score'!D166)</f>
        <v>0</v>
      </c>
      <c r="E197" s="5">
        <f t="shared" si="3"/>
        <v>0.4506666666666666</v>
      </c>
    </row>
    <row r="198" spans="1:5">
      <c r="A198" s="7" t="s">
        <v>89</v>
      </c>
      <c r="B198" s="1">
        <f>PERCENTRANK('Upregulated Gene GO Score'!B$2:'Upregulated Gene GO Score'!B$442,'Upregulated Gene GO Score'!B194)</f>
        <v>0.68100000000000005</v>
      </c>
      <c r="C198" s="1">
        <f>PERCENTRANK('Upregulated Gene GO Score'!C$2:'Upregulated Gene GO Score'!C$442,'Upregulated Gene GO Score'!C194)</f>
        <v>0</v>
      </c>
      <c r="D198" s="1">
        <f>PERCENTRANK('Upregulated Gene GO Score'!D$2:'Upregulated Gene GO Score'!D$442,'Upregulated Gene GO Score'!D194)</f>
        <v>0.63800000000000001</v>
      </c>
      <c r="E198" s="5">
        <f t="shared" si="3"/>
        <v>0.43966666666666665</v>
      </c>
    </row>
    <row r="199" spans="1:5">
      <c r="A199" s="7" t="s">
        <v>308</v>
      </c>
      <c r="B199" s="1">
        <f>PERCENTRANK('Upregulated Gene GO Score'!B$2:'Upregulated Gene GO Score'!B$442,'Upregulated Gene GO Score'!B207)</f>
        <v>0.55200000000000005</v>
      </c>
      <c r="C199" s="1">
        <f>PERCENTRANK('Upregulated Gene GO Score'!C$2:'Upregulated Gene GO Score'!C$442,'Upregulated Gene GO Score'!C207)</f>
        <v>0.73399999999999999</v>
      </c>
      <c r="D199" s="1">
        <f>PERCENTRANK('Upregulated Gene GO Score'!D$2:'Upregulated Gene GO Score'!D$442,'Upregulated Gene GO Score'!D207)</f>
        <v>0</v>
      </c>
      <c r="E199" s="5">
        <f t="shared" si="3"/>
        <v>0.4286666666666667</v>
      </c>
    </row>
    <row r="200" spans="1:5">
      <c r="A200" s="7" t="s">
        <v>300</v>
      </c>
      <c r="B200" s="1">
        <f>PERCENTRANK('Upregulated Gene GO Score'!B$2:'Upregulated Gene GO Score'!B$442,'Upregulated Gene GO Score'!B205)</f>
        <v>0</v>
      </c>
      <c r="C200" s="1">
        <f>PERCENTRANK('Upregulated Gene GO Score'!C$2:'Upregulated Gene GO Score'!C$442,'Upregulated Gene GO Score'!C205)</f>
        <v>0.69499999999999995</v>
      </c>
      <c r="D200" s="1">
        <f>PERCENTRANK('Upregulated Gene GO Score'!D$2:'Upregulated Gene GO Score'!D$442,'Upregulated Gene GO Score'!D205)</f>
        <v>0.58799999999999997</v>
      </c>
      <c r="E200" s="5">
        <f t="shared" si="3"/>
        <v>0.42766666666666664</v>
      </c>
    </row>
    <row r="201" spans="1:5">
      <c r="A201" s="7" t="s">
        <v>118</v>
      </c>
      <c r="B201" s="1">
        <f>PERCENTRANK('Upregulated Gene GO Score'!B$2:'Upregulated Gene GO Score'!B$442,'Upregulated Gene GO Score'!B206)</f>
        <v>0.55600000000000005</v>
      </c>
      <c r="C201" s="1">
        <f>PERCENTRANK('Upregulated Gene GO Score'!C$2:'Upregulated Gene GO Score'!C$442,'Upregulated Gene GO Score'!C206)</f>
        <v>0</v>
      </c>
      <c r="D201" s="1">
        <f>PERCENTRANK('Upregulated Gene GO Score'!D$2:'Upregulated Gene GO Score'!D$442,'Upregulated Gene GO Score'!D206)</f>
        <v>0.70899999999999996</v>
      </c>
      <c r="E201" s="5">
        <f t="shared" si="3"/>
        <v>0.42166666666666669</v>
      </c>
    </row>
    <row r="202" spans="1:5">
      <c r="A202" s="7" t="s">
        <v>153</v>
      </c>
      <c r="B202" s="1">
        <f>PERCENTRANK('Upregulated Gene GO Score'!B$2:'Upregulated Gene GO Score'!B$442,'Upregulated Gene GO Score'!B200)</f>
        <v>0.625</v>
      </c>
      <c r="C202" s="1">
        <f>PERCENTRANK('Upregulated Gene GO Score'!C$2:'Upregulated Gene GO Score'!C$442,'Upregulated Gene GO Score'!C200)</f>
        <v>0</v>
      </c>
      <c r="D202" s="1">
        <f>PERCENTRANK('Upregulated Gene GO Score'!D$2:'Upregulated Gene GO Score'!D$442,'Upregulated Gene GO Score'!D200)</f>
        <v>0.60599999999999998</v>
      </c>
      <c r="E202" s="5">
        <f t="shared" si="3"/>
        <v>0.41033333333333327</v>
      </c>
    </row>
    <row r="203" spans="1:5">
      <c r="A203" s="7" t="s">
        <v>68</v>
      </c>
      <c r="B203" s="1">
        <f>PERCENTRANK('Upregulated Gene GO Score'!B$2:'Upregulated Gene GO Score'!B$442,'Upregulated Gene GO Score'!B213)</f>
        <v>0.56799999999999995</v>
      </c>
      <c r="C203" s="1">
        <f>PERCENTRANK('Upregulated Gene GO Score'!C$2:'Upregulated Gene GO Score'!C$442,'Upregulated Gene GO Score'!C213)</f>
        <v>0</v>
      </c>
      <c r="D203" s="1">
        <f>PERCENTRANK('Upregulated Gene GO Score'!D$2:'Upregulated Gene GO Score'!D$442,'Upregulated Gene GO Score'!D213)</f>
        <v>0.622</v>
      </c>
      <c r="E203" s="5">
        <f t="shared" si="3"/>
        <v>0.39666666666666667</v>
      </c>
    </row>
    <row r="204" spans="1:5">
      <c r="A204" s="7" t="s">
        <v>72</v>
      </c>
      <c r="B204" s="1">
        <f>PERCENTRANK('Upregulated Gene GO Score'!B$2:'Upregulated Gene GO Score'!B$442,'Upregulated Gene GO Score'!B214)</f>
        <v>0.57699999999999996</v>
      </c>
      <c r="C204" s="1">
        <f>PERCENTRANK('Upregulated Gene GO Score'!C$2:'Upregulated Gene GO Score'!C$442,'Upregulated Gene GO Score'!C214)</f>
        <v>0</v>
      </c>
      <c r="D204" s="1">
        <f>PERCENTRANK('Upregulated Gene GO Score'!D$2:'Upregulated Gene GO Score'!D$442,'Upregulated Gene GO Score'!D214)</f>
        <v>0.56499999999999995</v>
      </c>
      <c r="E204" s="5">
        <f t="shared" si="3"/>
        <v>0.38066666666666665</v>
      </c>
    </row>
    <row r="205" spans="1:5">
      <c r="A205" s="7" t="s">
        <v>77</v>
      </c>
      <c r="B205" s="1">
        <f>PERCENTRANK('Upregulated Gene GO Score'!B$2:'Upregulated Gene GO Score'!B$442,'Upregulated Gene GO Score'!B198)</f>
        <v>0</v>
      </c>
      <c r="C205" s="1">
        <f>PERCENTRANK('Upregulated Gene GO Score'!C$2:'Upregulated Gene GO Score'!C$442,'Upregulated Gene GO Score'!C198)</f>
        <v>0.92700000000000005</v>
      </c>
      <c r="D205" s="1">
        <f>PERCENTRANK('Upregulated Gene GO Score'!D$2:'Upregulated Gene GO Score'!D$442,'Upregulated Gene GO Score'!D198)</f>
        <v>0</v>
      </c>
      <c r="E205" s="5">
        <f t="shared" si="3"/>
        <v>0.309</v>
      </c>
    </row>
    <row r="206" spans="1:5">
      <c r="A206" s="7" t="s">
        <v>342</v>
      </c>
      <c r="B206" s="1">
        <f>PERCENTRANK('Upregulated Gene GO Score'!B$2:'Upregulated Gene GO Score'!B$442,'Upregulated Gene GO Score'!B113)</f>
        <v>0.89700000000000002</v>
      </c>
      <c r="C206" s="1">
        <f>PERCENTRANK('Upregulated Gene GO Score'!C$2:'Upregulated Gene GO Score'!C$442,'Upregulated Gene GO Score'!C113)</f>
        <v>0</v>
      </c>
      <c r="D206" s="1">
        <f>PERCENTRANK('Upregulated Gene GO Score'!D$2:'Upregulated Gene GO Score'!D$442,'Upregulated Gene GO Score'!D113)</f>
        <v>0</v>
      </c>
      <c r="E206" s="5">
        <f t="shared" si="3"/>
        <v>0.29899999999999999</v>
      </c>
    </row>
    <row r="207" spans="1:5">
      <c r="A207" s="7" t="s">
        <v>428</v>
      </c>
      <c r="B207" s="1">
        <f>PERCENTRANK('Upregulated Gene GO Score'!B$2:'Upregulated Gene GO Score'!B$442,'Upregulated Gene GO Score'!B201)</f>
        <v>0</v>
      </c>
      <c r="C207" s="1">
        <f>PERCENTRANK('Upregulated Gene GO Score'!C$2:'Upregulated Gene GO Score'!C$442,'Upregulated Gene GO Score'!C201)</f>
        <v>0.89300000000000002</v>
      </c>
      <c r="D207" s="1">
        <f>PERCENTRANK('Upregulated Gene GO Score'!D$2:'Upregulated Gene GO Score'!D$442,'Upregulated Gene GO Score'!D201)</f>
        <v>0</v>
      </c>
      <c r="E207" s="5">
        <f t="shared" si="3"/>
        <v>0.29766666666666669</v>
      </c>
    </row>
    <row r="208" spans="1:5">
      <c r="A208" s="7" t="s">
        <v>97</v>
      </c>
      <c r="B208" s="1">
        <f>PERCENTRANK('Upregulated Gene GO Score'!B$2:'Upregulated Gene GO Score'!B$442,'Upregulated Gene GO Score'!B203)</f>
        <v>0</v>
      </c>
      <c r="C208" s="1">
        <f>PERCENTRANK('Upregulated Gene GO Score'!C$2:'Upregulated Gene GO Score'!C$442,'Upregulated Gene GO Score'!C203)</f>
        <v>0.84699999999999998</v>
      </c>
      <c r="D208" s="1">
        <f>PERCENTRANK('Upregulated Gene GO Score'!D$2:'Upregulated Gene GO Score'!D$442,'Upregulated Gene GO Score'!D203)</f>
        <v>0</v>
      </c>
      <c r="E208" s="5">
        <f t="shared" si="3"/>
        <v>0.28233333333333333</v>
      </c>
    </row>
    <row r="209" spans="1:5">
      <c r="A209" s="7" t="s">
        <v>259</v>
      </c>
      <c r="B209" s="1">
        <f>PERCENTRANK('Upregulated Gene GO Score'!B$2:'Upregulated Gene GO Score'!B$442,'Upregulated Gene GO Score'!B204)</f>
        <v>0</v>
      </c>
      <c r="C209" s="1">
        <f>PERCENTRANK('Upregulated Gene GO Score'!C$2:'Upregulated Gene GO Score'!C$442,'Upregulated Gene GO Score'!C204)</f>
        <v>0.84499999999999997</v>
      </c>
      <c r="D209" s="1">
        <f>PERCENTRANK('Upregulated Gene GO Score'!D$2:'Upregulated Gene GO Score'!D$442,'Upregulated Gene GO Score'!D204)</f>
        <v>0</v>
      </c>
      <c r="E209" s="5">
        <f t="shared" si="3"/>
        <v>0.28166666666666668</v>
      </c>
    </row>
    <row r="210" spans="1:5">
      <c r="A210" s="7" t="s">
        <v>213</v>
      </c>
      <c r="B210" s="1">
        <f>PERCENTRANK('Upregulated Gene GO Score'!B$2:'Upregulated Gene GO Score'!B$442,'Upregulated Gene GO Score'!B208)</f>
        <v>0</v>
      </c>
      <c r="C210" s="1">
        <f>PERCENTRANK('Upregulated Gene GO Score'!C$2:'Upregulated Gene GO Score'!C$442,'Upregulated Gene GO Score'!C208)</f>
        <v>0.78400000000000003</v>
      </c>
      <c r="D210" s="1">
        <f>PERCENTRANK('Upregulated Gene GO Score'!D$2:'Upregulated Gene GO Score'!D$442,'Upregulated Gene GO Score'!D208)</f>
        <v>0</v>
      </c>
      <c r="E210" s="5">
        <f t="shared" si="3"/>
        <v>0.26133333333333336</v>
      </c>
    </row>
    <row r="211" spans="1:5">
      <c r="A211" s="7" t="s">
        <v>120</v>
      </c>
      <c r="B211" s="1">
        <f>PERCENTRANK('Upregulated Gene GO Score'!B$2:'Upregulated Gene GO Score'!B$442,'Upregulated Gene GO Score'!B209)</f>
        <v>0</v>
      </c>
      <c r="C211" s="1">
        <f>PERCENTRANK('Upregulated Gene GO Score'!C$2:'Upregulated Gene GO Score'!C$442,'Upregulated Gene GO Score'!C209)</f>
        <v>0.73399999999999999</v>
      </c>
      <c r="D211" s="1">
        <f>PERCENTRANK('Upregulated Gene GO Score'!D$2:'Upregulated Gene GO Score'!D$442,'Upregulated Gene GO Score'!D209)</f>
        <v>0</v>
      </c>
      <c r="E211" s="5">
        <f t="shared" si="3"/>
        <v>0.24466666666666667</v>
      </c>
    </row>
    <row r="212" spans="1:5">
      <c r="A212" s="7" t="s">
        <v>318</v>
      </c>
      <c r="B212" s="1">
        <f>PERCENTRANK('Upregulated Gene GO Score'!B$2:'Upregulated Gene GO Score'!B$442,'Upregulated Gene GO Score'!B210)</f>
        <v>0</v>
      </c>
      <c r="C212" s="1">
        <f>PERCENTRANK('Upregulated Gene GO Score'!C$2:'Upregulated Gene GO Score'!C$442,'Upregulated Gene GO Score'!C210)</f>
        <v>0.73399999999999999</v>
      </c>
      <c r="D212" s="1">
        <f>PERCENTRANK('Upregulated Gene GO Score'!D$2:'Upregulated Gene GO Score'!D$442,'Upregulated Gene GO Score'!D210)</f>
        <v>0</v>
      </c>
      <c r="E212" s="5">
        <f t="shared" si="3"/>
        <v>0.24466666666666667</v>
      </c>
    </row>
    <row r="213" spans="1:5">
      <c r="A213" s="7" t="s">
        <v>333</v>
      </c>
      <c r="B213" s="1">
        <f>PERCENTRANK('Upregulated Gene GO Score'!B$2:'Upregulated Gene GO Score'!B$442,'Upregulated Gene GO Score'!B211)</f>
        <v>0</v>
      </c>
      <c r="C213" s="1">
        <f>PERCENTRANK('Upregulated Gene GO Score'!C$2:'Upregulated Gene GO Score'!C$442,'Upregulated Gene GO Score'!C211)</f>
        <v>0.73399999999999999</v>
      </c>
      <c r="D213" s="1">
        <f>PERCENTRANK('Upregulated Gene GO Score'!D$2:'Upregulated Gene GO Score'!D$442,'Upregulated Gene GO Score'!D211)</f>
        <v>0</v>
      </c>
      <c r="E213" s="5">
        <f t="shared" si="3"/>
        <v>0.24466666666666667</v>
      </c>
    </row>
    <row r="214" spans="1:5">
      <c r="A214" s="7" t="s">
        <v>365</v>
      </c>
      <c r="B214" s="1">
        <f>PERCENTRANK('Upregulated Gene GO Score'!B$2:'Upregulated Gene GO Score'!B$442,'Upregulated Gene GO Score'!B212)</f>
        <v>0</v>
      </c>
      <c r="C214" s="1">
        <f>PERCENTRANK('Upregulated Gene GO Score'!C$2:'Upregulated Gene GO Score'!C$442,'Upregulated Gene GO Score'!C212)</f>
        <v>0.73399999999999999</v>
      </c>
      <c r="D214" s="1">
        <f>PERCENTRANK('Upregulated Gene GO Score'!D$2:'Upregulated Gene GO Score'!D$442,'Upregulated Gene GO Score'!D212)</f>
        <v>0</v>
      </c>
      <c r="E214" s="5">
        <f t="shared" si="3"/>
        <v>0.24466666666666667</v>
      </c>
    </row>
    <row r="215" spans="1:5">
      <c r="A215" s="7" t="s">
        <v>133</v>
      </c>
      <c r="B215" s="1">
        <f>PERCENTRANK('Upregulated Gene GO Score'!B$2:'Upregulated Gene GO Score'!B$442,'Upregulated Gene GO Score'!B215)</f>
        <v>0</v>
      </c>
      <c r="C215" s="1">
        <f>PERCENTRANK('Upregulated Gene GO Score'!C$2:'Upregulated Gene GO Score'!C$442,'Upregulated Gene GO Score'!C215)</f>
        <v>0</v>
      </c>
      <c r="D215" s="1">
        <f>PERCENTRANK('Upregulated Gene GO Score'!D$2:'Upregulated Gene GO Score'!D$442,'Upregulated Gene GO Score'!D215)</f>
        <v>0.58799999999999997</v>
      </c>
      <c r="E215" s="5">
        <f t="shared" si="3"/>
        <v>0.19599999999999998</v>
      </c>
    </row>
    <row r="216" spans="1:5">
      <c r="A216" s="7" t="s">
        <v>301</v>
      </c>
      <c r="B216" s="1">
        <f>PERCENTRANK('Upregulated Gene GO Score'!B$2:'Upregulated Gene GO Score'!B$442,'Upregulated Gene GO Score'!B216)</f>
        <v>0</v>
      </c>
      <c r="C216" s="1">
        <f>PERCENTRANK('Upregulated Gene GO Score'!C$2:'Upregulated Gene GO Score'!C$442,'Upregulated Gene GO Score'!C216)</f>
        <v>0</v>
      </c>
      <c r="D216" s="1">
        <f>PERCENTRANK('Upregulated Gene GO Score'!D$2:'Upregulated Gene GO Score'!D$442,'Upregulated Gene GO Score'!D216)</f>
        <v>0.58799999999999997</v>
      </c>
      <c r="E216" s="5">
        <f t="shared" si="3"/>
        <v>0.19599999999999998</v>
      </c>
    </row>
    <row r="217" spans="1:5">
      <c r="A217" s="7" t="s">
        <v>1</v>
      </c>
      <c r="B217" s="1">
        <f>PERCENTRANK('Upregulated Gene GO Score'!B$2:'Upregulated Gene GO Score'!B$442,'Upregulated Gene GO Score'!B217)</f>
        <v>0</v>
      </c>
      <c r="C217" s="1">
        <f>PERCENTRANK('Upregulated Gene GO Score'!C$2:'Upregulated Gene GO Score'!C$442,'Upregulated Gene GO Score'!C217)</f>
        <v>0</v>
      </c>
      <c r="D217" s="1">
        <f>PERCENTRANK('Upregulated Gene GO Score'!D$2:'Upregulated Gene GO Score'!D$442,'Upregulated Gene GO Score'!D217)</f>
        <v>0</v>
      </c>
      <c r="E217" s="5">
        <f t="shared" si="3"/>
        <v>0</v>
      </c>
    </row>
    <row r="218" spans="1:5">
      <c r="A218" s="7" t="s">
        <v>8</v>
      </c>
      <c r="B218" s="1">
        <f>PERCENTRANK('Upregulated Gene GO Score'!B$2:'Upregulated Gene GO Score'!B$442,'Upregulated Gene GO Score'!B218)</f>
        <v>0</v>
      </c>
      <c r="C218" s="1">
        <f>PERCENTRANK('Upregulated Gene GO Score'!C$2:'Upregulated Gene GO Score'!C$442,'Upregulated Gene GO Score'!C218)</f>
        <v>0</v>
      </c>
      <c r="D218" s="1">
        <f>PERCENTRANK('Upregulated Gene GO Score'!D$2:'Upregulated Gene GO Score'!D$442,'Upregulated Gene GO Score'!D218)</f>
        <v>0</v>
      </c>
      <c r="E218" s="5">
        <f t="shared" si="3"/>
        <v>0</v>
      </c>
    </row>
    <row r="219" spans="1:5">
      <c r="A219" s="7" t="s">
        <v>11</v>
      </c>
      <c r="B219" s="1">
        <f>PERCENTRANK('Upregulated Gene GO Score'!B$2:'Upregulated Gene GO Score'!B$442,'Upregulated Gene GO Score'!B219)</f>
        <v>0</v>
      </c>
      <c r="C219" s="1">
        <f>PERCENTRANK('Upregulated Gene GO Score'!C$2:'Upregulated Gene GO Score'!C$442,'Upregulated Gene GO Score'!C219)</f>
        <v>0</v>
      </c>
      <c r="D219" s="1">
        <f>PERCENTRANK('Upregulated Gene GO Score'!D$2:'Upregulated Gene GO Score'!D$442,'Upregulated Gene GO Score'!D219)</f>
        <v>0</v>
      </c>
      <c r="E219" s="5">
        <f t="shared" si="3"/>
        <v>0</v>
      </c>
    </row>
    <row r="220" spans="1:5">
      <c r="A220" s="7" t="s">
        <v>15</v>
      </c>
      <c r="B220" s="1">
        <f>PERCENTRANK('Upregulated Gene GO Score'!B$2:'Upregulated Gene GO Score'!B$442,'Upregulated Gene GO Score'!B220)</f>
        <v>0</v>
      </c>
      <c r="C220" s="1">
        <f>PERCENTRANK('Upregulated Gene GO Score'!C$2:'Upregulated Gene GO Score'!C$442,'Upregulated Gene GO Score'!C220)</f>
        <v>0</v>
      </c>
      <c r="D220" s="1">
        <f>PERCENTRANK('Upregulated Gene GO Score'!D$2:'Upregulated Gene GO Score'!D$442,'Upregulated Gene GO Score'!D220)</f>
        <v>0</v>
      </c>
      <c r="E220" s="5">
        <f t="shared" si="3"/>
        <v>0</v>
      </c>
    </row>
    <row r="221" spans="1:5">
      <c r="A221" s="7" t="s">
        <v>17</v>
      </c>
      <c r="B221" s="1">
        <f>PERCENTRANK('Upregulated Gene GO Score'!B$2:'Upregulated Gene GO Score'!B$442,'Upregulated Gene GO Score'!B221)</f>
        <v>0</v>
      </c>
      <c r="C221" s="1">
        <f>PERCENTRANK('Upregulated Gene GO Score'!C$2:'Upregulated Gene GO Score'!C$442,'Upregulated Gene GO Score'!C221)</f>
        <v>0</v>
      </c>
      <c r="D221" s="1">
        <f>PERCENTRANK('Upregulated Gene GO Score'!D$2:'Upregulated Gene GO Score'!D$442,'Upregulated Gene GO Score'!D221)</f>
        <v>0</v>
      </c>
      <c r="E221" s="5">
        <f t="shared" si="3"/>
        <v>0</v>
      </c>
    </row>
    <row r="222" spans="1:5">
      <c r="A222" s="7" t="s">
        <v>21</v>
      </c>
      <c r="B222" s="1">
        <f>PERCENTRANK('Upregulated Gene GO Score'!B$2:'Upregulated Gene GO Score'!B$442,'Upregulated Gene GO Score'!B222)</f>
        <v>0</v>
      </c>
      <c r="C222" s="1">
        <f>PERCENTRANK('Upregulated Gene GO Score'!C$2:'Upregulated Gene GO Score'!C$442,'Upregulated Gene GO Score'!C222)</f>
        <v>0</v>
      </c>
      <c r="D222" s="1">
        <f>PERCENTRANK('Upregulated Gene GO Score'!D$2:'Upregulated Gene GO Score'!D$442,'Upregulated Gene GO Score'!D222)</f>
        <v>0</v>
      </c>
      <c r="E222" s="5">
        <f t="shared" si="3"/>
        <v>0</v>
      </c>
    </row>
    <row r="223" spans="1:5">
      <c r="A223" s="7" t="s">
        <v>23</v>
      </c>
      <c r="B223" s="1">
        <f>PERCENTRANK('Upregulated Gene GO Score'!B$2:'Upregulated Gene GO Score'!B$442,'Upregulated Gene GO Score'!B223)</f>
        <v>0</v>
      </c>
      <c r="C223" s="1">
        <f>PERCENTRANK('Upregulated Gene GO Score'!C$2:'Upregulated Gene GO Score'!C$442,'Upregulated Gene GO Score'!C223)</f>
        <v>0</v>
      </c>
      <c r="D223" s="1">
        <f>PERCENTRANK('Upregulated Gene GO Score'!D$2:'Upregulated Gene GO Score'!D$442,'Upregulated Gene GO Score'!D223)</f>
        <v>0</v>
      </c>
      <c r="E223" s="5">
        <f t="shared" si="3"/>
        <v>0</v>
      </c>
    </row>
    <row r="224" spans="1:5">
      <c r="A224" s="7" t="s">
        <v>28</v>
      </c>
      <c r="B224" s="1">
        <f>PERCENTRANK('Upregulated Gene GO Score'!B$2:'Upregulated Gene GO Score'!B$442,'Upregulated Gene GO Score'!B224)</f>
        <v>0</v>
      </c>
      <c r="C224" s="1">
        <f>PERCENTRANK('Upregulated Gene GO Score'!C$2:'Upregulated Gene GO Score'!C$442,'Upregulated Gene GO Score'!C224)</f>
        <v>0</v>
      </c>
      <c r="D224" s="1">
        <f>PERCENTRANK('Upregulated Gene GO Score'!D$2:'Upregulated Gene GO Score'!D$442,'Upregulated Gene GO Score'!D224)</f>
        <v>0</v>
      </c>
      <c r="E224" s="5">
        <f t="shared" si="3"/>
        <v>0</v>
      </c>
    </row>
    <row r="225" spans="1:5">
      <c r="A225" s="7" t="s">
        <v>29</v>
      </c>
      <c r="B225" s="1">
        <f>PERCENTRANK('Upregulated Gene GO Score'!B$2:'Upregulated Gene GO Score'!B$442,'Upregulated Gene GO Score'!B225)</f>
        <v>0</v>
      </c>
      <c r="C225" s="1">
        <f>PERCENTRANK('Upregulated Gene GO Score'!C$2:'Upregulated Gene GO Score'!C$442,'Upregulated Gene GO Score'!C225)</f>
        <v>0</v>
      </c>
      <c r="D225" s="1">
        <f>PERCENTRANK('Upregulated Gene GO Score'!D$2:'Upregulated Gene GO Score'!D$442,'Upregulated Gene GO Score'!D225)</f>
        <v>0</v>
      </c>
      <c r="E225" s="5">
        <f t="shared" si="3"/>
        <v>0</v>
      </c>
    </row>
    <row r="226" spans="1:5">
      <c r="A226" s="7" t="s">
        <v>31</v>
      </c>
      <c r="B226" s="1">
        <f>PERCENTRANK('Upregulated Gene GO Score'!B$2:'Upregulated Gene GO Score'!B$442,'Upregulated Gene GO Score'!B226)</f>
        <v>0</v>
      </c>
      <c r="C226" s="1">
        <f>PERCENTRANK('Upregulated Gene GO Score'!C$2:'Upregulated Gene GO Score'!C$442,'Upregulated Gene GO Score'!C226)</f>
        <v>0</v>
      </c>
      <c r="D226" s="1">
        <f>PERCENTRANK('Upregulated Gene GO Score'!D$2:'Upregulated Gene GO Score'!D$442,'Upregulated Gene GO Score'!D226)</f>
        <v>0</v>
      </c>
      <c r="E226" s="5">
        <f t="shared" si="3"/>
        <v>0</v>
      </c>
    </row>
    <row r="227" spans="1:5">
      <c r="A227" s="7" t="s">
        <v>36</v>
      </c>
      <c r="B227" s="1">
        <f>PERCENTRANK('Upregulated Gene GO Score'!B$2:'Upregulated Gene GO Score'!B$442,'Upregulated Gene GO Score'!B227)</f>
        <v>0</v>
      </c>
      <c r="C227" s="1">
        <f>PERCENTRANK('Upregulated Gene GO Score'!C$2:'Upregulated Gene GO Score'!C$442,'Upregulated Gene GO Score'!C227)</f>
        <v>0</v>
      </c>
      <c r="D227" s="1">
        <f>PERCENTRANK('Upregulated Gene GO Score'!D$2:'Upregulated Gene GO Score'!D$442,'Upregulated Gene GO Score'!D227)</f>
        <v>0</v>
      </c>
      <c r="E227" s="5">
        <f t="shared" si="3"/>
        <v>0</v>
      </c>
    </row>
    <row r="228" spans="1:5">
      <c r="A228" s="7" t="s">
        <v>37</v>
      </c>
      <c r="B228" s="1">
        <f>PERCENTRANK('Upregulated Gene GO Score'!B$2:'Upregulated Gene GO Score'!B$442,'Upregulated Gene GO Score'!B228)</f>
        <v>0</v>
      </c>
      <c r="C228" s="1">
        <f>PERCENTRANK('Upregulated Gene GO Score'!C$2:'Upregulated Gene GO Score'!C$442,'Upregulated Gene GO Score'!C228)</f>
        <v>0</v>
      </c>
      <c r="D228" s="1">
        <f>PERCENTRANK('Upregulated Gene GO Score'!D$2:'Upregulated Gene GO Score'!D$442,'Upregulated Gene GO Score'!D228)</f>
        <v>0</v>
      </c>
      <c r="E228" s="5">
        <f t="shared" si="3"/>
        <v>0</v>
      </c>
    </row>
    <row r="229" spans="1:5">
      <c r="A229" s="7" t="s">
        <v>38</v>
      </c>
      <c r="B229" s="1">
        <f>PERCENTRANK('Upregulated Gene GO Score'!B$2:'Upregulated Gene GO Score'!B$442,'Upregulated Gene GO Score'!B229)</f>
        <v>0</v>
      </c>
      <c r="C229" s="1">
        <f>PERCENTRANK('Upregulated Gene GO Score'!C$2:'Upregulated Gene GO Score'!C$442,'Upregulated Gene GO Score'!C229)</f>
        <v>0</v>
      </c>
      <c r="D229" s="1">
        <f>PERCENTRANK('Upregulated Gene GO Score'!D$2:'Upregulated Gene GO Score'!D$442,'Upregulated Gene GO Score'!D229)</f>
        <v>0</v>
      </c>
      <c r="E229" s="5">
        <f t="shared" si="3"/>
        <v>0</v>
      </c>
    </row>
    <row r="230" spans="1:5">
      <c r="A230" s="7" t="s">
        <v>39</v>
      </c>
      <c r="B230" s="1">
        <f>PERCENTRANK('Upregulated Gene GO Score'!B$2:'Upregulated Gene GO Score'!B$442,'Upregulated Gene GO Score'!B230)</f>
        <v>0</v>
      </c>
      <c r="C230" s="1">
        <f>PERCENTRANK('Upregulated Gene GO Score'!C$2:'Upregulated Gene GO Score'!C$442,'Upregulated Gene GO Score'!C230)</f>
        <v>0</v>
      </c>
      <c r="D230" s="1">
        <f>PERCENTRANK('Upregulated Gene GO Score'!D$2:'Upregulated Gene GO Score'!D$442,'Upregulated Gene GO Score'!D230)</f>
        <v>0</v>
      </c>
      <c r="E230" s="5">
        <f t="shared" si="3"/>
        <v>0</v>
      </c>
    </row>
    <row r="231" spans="1:5">
      <c r="A231" s="7" t="s">
        <v>40</v>
      </c>
      <c r="B231" s="1">
        <f>PERCENTRANK('Upregulated Gene GO Score'!B$2:'Upregulated Gene GO Score'!B$442,'Upregulated Gene GO Score'!B231)</f>
        <v>0</v>
      </c>
      <c r="C231" s="1">
        <f>PERCENTRANK('Upregulated Gene GO Score'!C$2:'Upregulated Gene GO Score'!C$442,'Upregulated Gene GO Score'!C231)</f>
        <v>0</v>
      </c>
      <c r="D231" s="1">
        <f>PERCENTRANK('Upregulated Gene GO Score'!D$2:'Upregulated Gene GO Score'!D$442,'Upregulated Gene GO Score'!D231)</f>
        <v>0</v>
      </c>
      <c r="E231" s="5">
        <f t="shared" si="3"/>
        <v>0</v>
      </c>
    </row>
    <row r="232" spans="1:5">
      <c r="A232" s="7" t="s">
        <v>44</v>
      </c>
      <c r="B232" s="1">
        <f>PERCENTRANK('Upregulated Gene GO Score'!B$2:'Upregulated Gene GO Score'!B$442,'Upregulated Gene GO Score'!B232)</f>
        <v>0</v>
      </c>
      <c r="C232" s="1">
        <f>PERCENTRANK('Upregulated Gene GO Score'!C$2:'Upregulated Gene GO Score'!C$442,'Upregulated Gene GO Score'!C232)</f>
        <v>0</v>
      </c>
      <c r="D232" s="1">
        <f>PERCENTRANK('Upregulated Gene GO Score'!D$2:'Upregulated Gene GO Score'!D$442,'Upregulated Gene GO Score'!D232)</f>
        <v>0</v>
      </c>
      <c r="E232" s="5">
        <f t="shared" si="3"/>
        <v>0</v>
      </c>
    </row>
    <row r="233" spans="1:5">
      <c r="A233" s="7" t="s">
        <v>45</v>
      </c>
      <c r="B233" s="1">
        <f>PERCENTRANK('Upregulated Gene GO Score'!B$2:'Upregulated Gene GO Score'!B$442,'Upregulated Gene GO Score'!B233)</f>
        <v>0</v>
      </c>
      <c r="C233" s="1">
        <f>PERCENTRANK('Upregulated Gene GO Score'!C$2:'Upregulated Gene GO Score'!C$442,'Upregulated Gene GO Score'!C233)</f>
        <v>0</v>
      </c>
      <c r="D233" s="1">
        <f>PERCENTRANK('Upregulated Gene GO Score'!D$2:'Upregulated Gene GO Score'!D$442,'Upregulated Gene GO Score'!D233)</f>
        <v>0</v>
      </c>
      <c r="E233" s="5">
        <f t="shared" si="3"/>
        <v>0</v>
      </c>
    </row>
    <row r="234" spans="1:5">
      <c r="A234" s="7" t="s">
        <v>48</v>
      </c>
      <c r="B234" s="1">
        <f>PERCENTRANK('Upregulated Gene GO Score'!B$2:'Upregulated Gene GO Score'!B$442,'Upregulated Gene GO Score'!B234)</f>
        <v>0</v>
      </c>
      <c r="C234" s="1">
        <f>PERCENTRANK('Upregulated Gene GO Score'!C$2:'Upregulated Gene GO Score'!C$442,'Upregulated Gene GO Score'!C234)</f>
        <v>0</v>
      </c>
      <c r="D234" s="1">
        <f>PERCENTRANK('Upregulated Gene GO Score'!D$2:'Upregulated Gene GO Score'!D$442,'Upregulated Gene GO Score'!D234)</f>
        <v>0</v>
      </c>
      <c r="E234" s="5">
        <f t="shared" si="3"/>
        <v>0</v>
      </c>
    </row>
    <row r="235" spans="1:5">
      <c r="A235" s="7" t="s">
        <v>51</v>
      </c>
      <c r="B235" s="1">
        <f>PERCENTRANK('Upregulated Gene GO Score'!B$2:'Upregulated Gene GO Score'!B$442,'Upregulated Gene GO Score'!B235)</f>
        <v>0</v>
      </c>
      <c r="C235" s="1">
        <f>PERCENTRANK('Upregulated Gene GO Score'!C$2:'Upregulated Gene GO Score'!C$442,'Upregulated Gene GO Score'!C235)</f>
        <v>0</v>
      </c>
      <c r="D235" s="1">
        <f>PERCENTRANK('Upregulated Gene GO Score'!D$2:'Upregulated Gene GO Score'!D$442,'Upregulated Gene GO Score'!D235)</f>
        <v>0</v>
      </c>
      <c r="E235" s="5">
        <f t="shared" si="3"/>
        <v>0</v>
      </c>
    </row>
    <row r="236" spans="1:5">
      <c r="A236" s="7" t="s">
        <v>52</v>
      </c>
      <c r="B236" s="1">
        <f>PERCENTRANK('Upregulated Gene GO Score'!B$2:'Upregulated Gene GO Score'!B$442,'Upregulated Gene GO Score'!B236)</f>
        <v>0</v>
      </c>
      <c r="C236" s="1">
        <f>PERCENTRANK('Upregulated Gene GO Score'!C$2:'Upregulated Gene GO Score'!C$442,'Upregulated Gene GO Score'!C236)</f>
        <v>0</v>
      </c>
      <c r="D236" s="1">
        <f>PERCENTRANK('Upregulated Gene GO Score'!D$2:'Upregulated Gene GO Score'!D$442,'Upregulated Gene GO Score'!D236)</f>
        <v>0</v>
      </c>
      <c r="E236" s="5">
        <f t="shared" si="3"/>
        <v>0</v>
      </c>
    </row>
    <row r="237" spans="1:5">
      <c r="A237" s="7" t="s">
        <v>53</v>
      </c>
      <c r="B237" s="1">
        <f>PERCENTRANK('Upregulated Gene GO Score'!B$2:'Upregulated Gene GO Score'!B$442,'Upregulated Gene GO Score'!B237)</f>
        <v>0</v>
      </c>
      <c r="C237" s="1">
        <f>PERCENTRANK('Upregulated Gene GO Score'!C$2:'Upregulated Gene GO Score'!C$442,'Upregulated Gene GO Score'!C237)</f>
        <v>0</v>
      </c>
      <c r="D237" s="1">
        <f>PERCENTRANK('Upregulated Gene GO Score'!D$2:'Upregulated Gene GO Score'!D$442,'Upregulated Gene GO Score'!D237)</f>
        <v>0</v>
      </c>
      <c r="E237" s="5">
        <f t="shared" si="3"/>
        <v>0</v>
      </c>
    </row>
    <row r="238" spans="1:5">
      <c r="A238" s="7" t="s">
        <v>55</v>
      </c>
      <c r="B238" s="1">
        <f>PERCENTRANK('Upregulated Gene GO Score'!B$2:'Upregulated Gene GO Score'!B$442,'Upregulated Gene GO Score'!B238)</f>
        <v>0</v>
      </c>
      <c r="C238" s="1">
        <f>PERCENTRANK('Upregulated Gene GO Score'!C$2:'Upregulated Gene GO Score'!C$442,'Upregulated Gene GO Score'!C238)</f>
        <v>0</v>
      </c>
      <c r="D238" s="1">
        <f>PERCENTRANK('Upregulated Gene GO Score'!D$2:'Upregulated Gene GO Score'!D$442,'Upregulated Gene GO Score'!D238)</f>
        <v>0</v>
      </c>
      <c r="E238" s="5">
        <f t="shared" si="3"/>
        <v>0</v>
      </c>
    </row>
    <row r="239" spans="1:5">
      <c r="A239" s="7" t="s">
        <v>56</v>
      </c>
      <c r="B239" s="1">
        <f>PERCENTRANK('Upregulated Gene GO Score'!B$2:'Upregulated Gene GO Score'!B$442,'Upregulated Gene GO Score'!B239)</f>
        <v>0</v>
      </c>
      <c r="C239" s="1">
        <f>PERCENTRANK('Upregulated Gene GO Score'!C$2:'Upregulated Gene GO Score'!C$442,'Upregulated Gene GO Score'!C239)</f>
        <v>0</v>
      </c>
      <c r="D239" s="1">
        <f>PERCENTRANK('Upregulated Gene GO Score'!D$2:'Upregulated Gene GO Score'!D$442,'Upregulated Gene GO Score'!D239)</f>
        <v>0</v>
      </c>
      <c r="E239" s="5">
        <f t="shared" si="3"/>
        <v>0</v>
      </c>
    </row>
    <row r="240" spans="1:5">
      <c r="A240" s="7" t="s">
        <v>57</v>
      </c>
      <c r="B240" s="1">
        <f>PERCENTRANK('Upregulated Gene GO Score'!B$2:'Upregulated Gene GO Score'!B$442,'Upregulated Gene GO Score'!B240)</f>
        <v>0</v>
      </c>
      <c r="C240" s="1">
        <f>PERCENTRANK('Upregulated Gene GO Score'!C$2:'Upregulated Gene GO Score'!C$442,'Upregulated Gene GO Score'!C240)</f>
        <v>0</v>
      </c>
      <c r="D240" s="1">
        <f>PERCENTRANK('Upregulated Gene GO Score'!D$2:'Upregulated Gene GO Score'!D$442,'Upregulated Gene GO Score'!D240)</f>
        <v>0</v>
      </c>
      <c r="E240" s="5">
        <f t="shared" si="3"/>
        <v>0</v>
      </c>
    </row>
    <row r="241" spans="1:5">
      <c r="A241" s="7" t="s">
        <v>60</v>
      </c>
      <c r="B241" s="1">
        <f>PERCENTRANK('Upregulated Gene GO Score'!B$2:'Upregulated Gene GO Score'!B$442,'Upregulated Gene GO Score'!B241)</f>
        <v>0</v>
      </c>
      <c r="C241" s="1">
        <f>PERCENTRANK('Upregulated Gene GO Score'!C$2:'Upregulated Gene GO Score'!C$442,'Upregulated Gene GO Score'!C241)</f>
        <v>0</v>
      </c>
      <c r="D241" s="1">
        <f>PERCENTRANK('Upregulated Gene GO Score'!D$2:'Upregulated Gene GO Score'!D$442,'Upregulated Gene GO Score'!D241)</f>
        <v>0</v>
      </c>
      <c r="E241" s="5">
        <f t="shared" si="3"/>
        <v>0</v>
      </c>
    </row>
    <row r="242" spans="1:5">
      <c r="A242" s="7" t="s">
        <v>61</v>
      </c>
      <c r="B242" s="1">
        <f>PERCENTRANK('Upregulated Gene GO Score'!B$2:'Upregulated Gene GO Score'!B$442,'Upregulated Gene GO Score'!B242)</f>
        <v>0</v>
      </c>
      <c r="C242" s="1">
        <f>PERCENTRANK('Upregulated Gene GO Score'!C$2:'Upregulated Gene GO Score'!C$442,'Upregulated Gene GO Score'!C242)</f>
        <v>0</v>
      </c>
      <c r="D242" s="1">
        <f>PERCENTRANK('Upregulated Gene GO Score'!D$2:'Upregulated Gene GO Score'!D$442,'Upregulated Gene GO Score'!D242)</f>
        <v>0</v>
      </c>
      <c r="E242" s="5">
        <f t="shared" si="3"/>
        <v>0</v>
      </c>
    </row>
    <row r="243" spans="1:5">
      <c r="A243" s="7" t="s">
        <v>63</v>
      </c>
      <c r="B243" s="1">
        <f>PERCENTRANK('Upregulated Gene GO Score'!B$2:'Upregulated Gene GO Score'!B$442,'Upregulated Gene GO Score'!B243)</f>
        <v>0</v>
      </c>
      <c r="C243" s="1">
        <f>PERCENTRANK('Upregulated Gene GO Score'!C$2:'Upregulated Gene GO Score'!C$442,'Upregulated Gene GO Score'!C243)</f>
        <v>0</v>
      </c>
      <c r="D243" s="1">
        <f>PERCENTRANK('Upregulated Gene GO Score'!D$2:'Upregulated Gene GO Score'!D$442,'Upregulated Gene GO Score'!D243)</f>
        <v>0</v>
      </c>
      <c r="E243" s="5">
        <f t="shared" si="3"/>
        <v>0</v>
      </c>
    </row>
    <row r="244" spans="1:5">
      <c r="A244" s="7" t="s">
        <v>64</v>
      </c>
      <c r="B244" s="1">
        <f>PERCENTRANK('Upregulated Gene GO Score'!B$2:'Upregulated Gene GO Score'!B$442,'Upregulated Gene GO Score'!B244)</f>
        <v>0</v>
      </c>
      <c r="C244" s="1">
        <f>PERCENTRANK('Upregulated Gene GO Score'!C$2:'Upregulated Gene GO Score'!C$442,'Upregulated Gene GO Score'!C244)</f>
        <v>0</v>
      </c>
      <c r="D244" s="1">
        <f>PERCENTRANK('Upregulated Gene GO Score'!D$2:'Upregulated Gene GO Score'!D$442,'Upregulated Gene GO Score'!D244)</f>
        <v>0</v>
      </c>
      <c r="E244" s="5">
        <f t="shared" si="3"/>
        <v>0</v>
      </c>
    </row>
    <row r="245" spans="1:5">
      <c r="A245" s="7" t="s">
        <v>65</v>
      </c>
      <c r="B245" s="1">
        <f>PERCENTRANK('Upregulated Gene GO Score'!B$2:'Upregulated Gene GO Score'!B$442,'Upregulated Gene GO Score'!B245)</f>
        <v>0</v>
      </c>
      <c r="C245" s="1">
        <f>PERCENTRANK('Upregulated Gene GO Score'!C$2:'Upregulated Gene GO Score'!C$442,'Upregulated Gene GO Score'!C245)</f>
        <v>0</v>
      </c>
      <c r="D245" s="1">
        <f>PERCENTRANK('Upregulated Gene GO Score'!D$2:'Upregulated Gene GO Score'!D$442,'Upregulated Gene GO Score'!D245)</f>
        <v>0</v>
      </c>
      <c r="E245" s="5">
        <f t="shared" si="3"/>
        <v>0</v>
      </c>
    </row>
    <row r="246" spans="1:5">
      <c r="A246" s="7" t="s">
        <v>66</v>
      </c>
      <c r="B246" s="1">
        <f>PERCENTRANK('Upregulated Gene GO Score'!B$2:'Upregulated Gene GO Score'!B$442,'Upregulated Gene GO Score'!B246)</f>
        <v>0</v>
      </c>
      <c r="C246" s="1">
        <f>PERCENTRANK('Upregulated Gene GO Score'!C$2:'Upregulated Gene GO Score'!C$442,'Upregulated Gene GO Score'!C246)</f>
        <v>0</v>
      </c>
      <c r="D246" s="1">
        <f>PERCENTRANK('Upregulated Gene GO Score'!D$2:'Upregulated Gene GO Score'!D$442,'Upregulated Gene GO Score'!D246)</f>
        <v>0</v>
      </c>
      <c r="E246" s="5">
        <f t="shared" si="3"/>
        <v>0</v>
      </c>
    </row>
    <row r="247" spans="1:5">
      <c r="A247" s="7" t="s">
        <v>67</v>
      </c>
      <c r="B247" s="1">
        <f>PERCENTRANK('Upregulated Gene GO Score'!B$2:'Upregulated Gene GO Score'!B$442,'Upregulated Gene GO Score'!B247)</f>
        <v>0</v>
      </c>
      <c r="C247" s="1">
        <f>PERCENTRANK('Upregulated Gene GO Score'!C$2:'Upregulated Gene GO Score'!C$442,'Upregulated Gene GO Score'!C247)</f>
        <v>0</v>
      </c>
      <c r="D247" s="1">
        <f>PERCENTRANK('Upregulated Gene GO Score'!D$2:'Upregulated Gene GO Score'!D$442,'Upregulated Gene GO Score'!D247)</f>
        <v>0</v>
      </c>
      <c r="E247" s="5">
        <f t="shared" si="3"/>
        <v>0</v>
      </c>
    </row>
    <row r="248" spans="1:5">
      <c r="A248" s="7" t="s">
        <v>69</v>
      </c>
      <c r="B248" s="1">
        <f>PERCENTRANK('Upregulated Gene GO Score'!B$2:'Upregulated Gene GO Score'!B$442,'Upregulated Gene GO Score'!B248)</f>
        <v>0</v>
      </c>
      <c r="C248" s="1">
        <f>PERCENTRANK('Upregulated Gene GO Score'!C$2:'Upregulated Gene GO Score'!C$442,'Upregulated Gene GO Score'!C248)</f>
        <v>0</v>
      </c>
      <c r="D248" s="1">
        <f>PERCENTRANK('Upregulated Gene GO Score'!D$2:'Upregulated Gene GO Score'!D$442,'Upregulated Gene GO Score'!D248)</f>
        <v>0</v>
      </c>
      <c r="E248" s="5">
        <f t="shared" si="3"/>
        <v>0</v>
      </c>
    </row>
    <row r="249" spans="1:5">
      <c r="A249" s="7" t="s">
        <v>70</v>
      </c>
      <c r="B249" s="1">
        <f>PERCENTRANK('Upregulated Gene GO Score'!B$2:'Upregulated Gene GO Score'!B$442,'Upregulated Gene GO Score'!B249)</f>
        <v>0</v>
      </c>
      <c r="C249" s="1">
        <f>PERCENTRANK('Upregulated Gene GO Score'!C$2:'Upregulated Gene GO Score'!C$442,'Upregulated Gene GO Score'!C249)</f>
        <v>0</v>
      </c>
      <c r="D249" s="1">
        <f>PERCENTRANK('Upregulated Gene GO Score'!D$2:'Upregulated Gene GO Score'!D$442,'Upregulated Gene GO Score'!D249)</f>
        <v>0</v>
      </c>
      <c r="E249" s="5">
        <f t="shared" si="3"/>
        <v>0</v>
      </c>
    </row>
    <row r="250" spans="1:5">
      <c r="A250" s="7" t="s">
        <v>71</v>
      </c>
      <c r="B250" s="1">
        <f>PERCENTRANK('Upregulated Gene GO Score'!B$2:'Upregulated Gene GO Score'!B$442,'Upregulated Gene GO Score'!B250)</f>
        <v>0</v>
      </c>
      <c r="C250" s="1">
        <f>PERCENTRANK('Upregulated Gene GO Score'!C$2:'Upregulated Gene GO Score'!C$442,'Upregulated Gene GO Score'!C250)</f>
        <v>0</v>
      </c>
      <c r="D250" s="1">
        <f>PERCENTRANK('Upregulated Gene GO Score'!D$2:'Upregulated Gene GO Score'!D$442,'Upregulated Gene GO Score'!D250)</f>
        <v>0</v>
      </c>
      <c r="E250" s="5">
        <f t="shared" si="3"/>
        <v>0</v>
      </c>
    </row>
    <row r="251" spans="1:5">
      <c r="A251" s="7" t="s">
        <v>73</v>
      </c>
      <c r="B251" s="1">
        <f>PERCENTRANK('Upregulated Gene GO Score'!B$2:'Upregulated Gene GO Score'!B$442,'Upregulated Gene GO Score'!B251)</f>
        <v>0</v>
      </c>
      <c r="C251" s="1">
        <f>PERCENTRANK('Upregulated Gene GO Score'!C$2:'Upregulated Gene GO Score'!C$442,'Upregulated Gene GO Score'!C251)</f>
        <v>0</v>
      </c>
      <c r="D251" s="1">
        <f>PERCENTRANK('Upregulated Gene GO Score'!D$2:'Upregulated Gene GO Score'!D$442,'Upregulated Gene GO Score'!D251)</f>
        <v>0</v>
      </c>
      <c r="E251" s="5">
        <f t="shared" si="3"/>
        <v>0</v>
      </c>
    </row>
    <row r="252" spans="1:5">
      <c r="A252" s="7" t="s">
        <v>74</v>
      </c>
      <c r="B252" s="1">
        <f>PERCENTRANK('Upregulated Gene GO Score'!B$2:'Upregulated Gene GO Score'!B$442,'Upregulated Gene GO Score'!B252)</f>
        <v>0</v>
      </c>
      <c r="C252" s="1">
        <f>PERCENTRANK('Upregulated Gene GO Score'!C$2:'Upregulated Gene GO Score'!C$442,'Upregulated Gene GO Score'!C252)</f>
        <v>0</v>
      </c>
      <c r="D252" s="1">
        <f>PERCENTRANK('Upregulated Gene GO Score'!D$2:'Upregulated Gene GO Score'!D$442,'Upregulated Gene GO Score'!D252)</f>
        <v>0</v>
      </c>
      <c r="E252" s="5">
        <f t="shared" si="3"/>
        <v>0</v>
      </c>
    </row>
    <row r="253" spans="1:5">
      <c r="A253" s="7" t="s">
        <v>75</v>
      </c>
      <c r="B253" s="1">
        <f>PERCENTRANK('Upregulated Gene GO Score'!B$2:'Upregulated Gene GO Score'!B$442,'Upregulated Gene GO Score'!B253)</f>
        <v>0</v>
      </c>
      <c r="C253" s="1">
        <f>PERCENTRANK('Upregulated Gene GO Score'!C$2:'Upregulated Gene GO Score'!C$442,'Upregulated Gene GO Score'!C253)</f>
        <v>0</v>
      </c>
      <c r="D253" s="1">
        <f>PERCENTRANK('Upregulated Gene GO Score'!D$2:'Upregulated Gene GO Score'!D$442,'Upregulated Gene GO Score'!D253)</f>
        <v>0</v>
      </c>
      <c r="E253" s="5">
        <f t="shared" si="3"/>
        <v>0</v>
      </c>
    </row>
    <row r="254" spans="1:5">
      <c r="A254" s="7" t="s">
        <v>76</v>
      </c>
      <c r="B254" s="1">
        <f>PERCENTRANK('Upregulated Gene GO Score'!B$2:'Upregulated Gene GO Score'!B$442,'Upregulated Gene GO Score'!B254)</f>
        <v>0</v>
      </c>
      <c r="C254" s="1">
        <f>PERCENTRANK('Upregulated Gene GO Score'!C$2:'Upregulated Gene GO Score'!C$442,'Upregulated Gene GO Score'!C254)</f>
        <v>0</v>
      </c>
      <c r="D254" s="1">
        <f>PERCENTRANK('Upregulated Gene GO Score'!D$2:'Upregulated Gene GO Score'!D$442,'Upregulated Gene GO Score'!D254)</f>
        <v>0</v>
      </c>
      <c r="E254" s="5">
        <f t="shared" si="3"/>
        <v>0</v>
      </c>
    </row>
    <row r="255" spans="1:5">
      <c r="A255" s="7" t="s">
        <v>78</v>
      </c>
      <c r="B255" s="1">
        <f>PERCENTRANK('Upregulated Gene GO Score'!B$2:'Upregulated Gene GO Score'!B$442,'Upregulated Gene GO Score'!B255)</f>
        <v>0</v>
      </c>
      <c r="C255" s="1">
        <f>PERCENTRANK('Upregulated Gene GO Score'!C$2:'Upregulated Gene GO Score'!C$442,'Upregulated Gene GO Score'!C255)</f>
        <v>0</v>
      </c>
      <c r="D255" s="1">
        <f>PERCENTRANK('Upregulated Gene GO Score'!D$2:'Upregulated Gene GO Score'!D$442,'Upregulated Gene GO Score'!D255)</f>
        <v>0</v>
      </c>
      <c r="E255" s="5">
        <f t="shared" si="3"/>
        <v>0</v>
      </c>
    </row>
    <row r="256" spans="1:5">
      <c r="A256" s="7" t="s">
        <v>79</v>
      </c>
      <c r="B256" s="1">
        <f>PERCENTRANK('Upregulated Gene GO Score'!B$2:'Upregulated Gene GO Score'!B$442,'Upregulated Gene GO Score'!B256)</f>
        <v>0</v>
      </c>
      <c r="C256" s="1">
        <f>PERCENTRANK('Upregulated Gene GO Score'!C$2:'Upregulated Gene GO Score'!C$442,'Upregulated Gene GO Score'!C256)</f>
        <v>0</v>
      </c>
      <c r="D256" s="1">
        <f>PERCENTRANK('Upregulated Gene GO Score'!D$2:'Upregulated Gene GO Score'!D$442,'Upregulated Gene GO Score'!D256)</f>
        <v>0</v>
      </c>
      <c r="E256" s="5">
        <f t="shared" si="3"/>
        <v>0</v>
      </c>
    </row>
    <row r="257" spans="1:5">
      <c r="A257" s="7" t="s">
        <v>80</v>
      </c>
      <c r="B257" s="1">
        <f>PERCENTRANK('Upregulated Gene GO Score'!B$2:'Upregulated Gene GO Score'!B$442,'Upregulated Gene GO Score'!B257)</f>
        <v>0</v>
      </c>
      <c r="C257" s="1">
        <f>PERCENTRANK('Upregulated Gene GO Score'!C$2:'Upregulated Gene GO Score'!C$442,'Upregulated Gene GO Score'!C257)</f>
        <v>0</v>
      </c>
      <c r="D257" s="1">
        <f>PERCENTRANK('Upregulated Gene GO Score'!D$2:'Upregulated Gene GO Score'!D$442,'Upregulated Gene GO Score'!D257)</f>
        <v>0</v>
      </c>
      <c r="E257" s="5">
        <f t="shared" si="3"/>
        <v>0</v>
      </c>
    </row>
    <row r="258" spans="1:5">
      <c r="A258" s="7" t="s">
        <v>81</v>
      </c>
      <c r="B258" s="1">
        <f>PERCENTRANK('Upregulated Gene GO Score'!B$2:'Upregulated Gene GO Score'!B$442,'Upregulated Gene GO Score'!B258)</f>
        <v>0</v>
      </c>
      <c r="C258" s="1">
        <f>PERCENTRANK('Upregulated Gene GO Score'!C$2:'Upregulated Gene GO Score'!C$442,'Upregulated Gene GO Score'!C258)</f>
        <v>0</v>
      </c>
      <c r="D258" s="1">
        <f>PERCENTRANK('Upregulated Gene GO Score'!D$2:'Upregulated Gene GO Score'!D$442,'Upregulated Gene GO Score'!D258)</f>
        <v>0</v>
      </c>
      <c r="E258" s="5">
        <f t="shared" ref="E258:E321" si="4">AVERAGE(B258:D258)</f>
        <v>0</v>
      </c>
    </row>
    <row r="259" spans="1:5">
      <c r="A259" s="7" t="s">
        <v>83</v>
      </c>
      <c r="B259" s="1">
        <f>PERCENTRANK('Upregulated Gene GO Score'!B$2:'Upregulated Gene GO Score'!B$442,'Upregulated Gene GO Score'!B259)</f>
        <v>0</v>
      </c>
      <c r="C259" s="1">
        <f>PERCENTRANK('Upregulated Gene GO Score'!C$2:'Upregulated Gene GO Score'!C$442,'Upregulated Gene GO Score'!C259)</f>
        <v>0</v>
      </c>
      <c r="D259" s="1">
        <f>PERCENTRANK('Upregulated Gene GO Score'!D$2:'Upregulated Gene GO Score'!D$442,'Upregulated Gene GO Score'!D259)</f>
        <v>0</v>
      </c>
      <c r="E259" s="5">
        <f t="shared" si="4"/>
        <v>0</v>
      </c>
    </row>
    <row r="260" spans="1:5">
      <c r="A260" s="7" t="s">
        <v>84</v>
      </c>
      <c r="B260" s="1">
        <f>PERCENTRANK('Upregulated Gene GO Score'!B$2:'Upregulated Gene GO Score'!B$442,'Upregulated Gene GO Score'!B260)</f>
        <v>0</v>
      </c>
      <c r="C260" s="1">
        <f>PERCENTRANK('Upregulated Gene GO Score'!C$2:'Upregulated Gene GO Score'!C$442,'Upregulated Gene GO Score'!C260)</f>
        <v>0</v>
      </c>
      <c r="D260" s="1">
        <f>PERCENTRANK('Upregulated Gene GO Score'!D$2:'Upregulated Gene GO Score'!D$442,'Upregulated Gene GO Score'!D260)</f>
        <v>0</v>
      </c>
      <c r="E260" s="5">
        <f t="shared" si="4"/>
        <v>0</v>
      </c>
    </row>
    <row r="261" spans="1:5">
      <c r="A261" s="7" t="s">
        <v>86</v>
      </c>
      <c r="B261" s="1">
        <f>PERCENTRANK('Upregulated Gene GO Score'!B$2:'Upregulated Gene GO Score'!B$442,'Upregulated Gene GO Score'!B261)</f>
        <v>0</v>
      </c>
      <c r="C261" s="1">
        <f>PERCENTRANK('Upregulated Gene GO Score'!C$2:'Upregulated Gene GO Score'!C$442,'Upregulated Gene GO Score'!C261)</f>
        <v>0</v>
      </c>
      <c r="D261" s="1">
        <f>PERCENTRANK('Upregulated Gene GO Score'!D$2:'Upregulated Gene GO Score'!D$442,'Upregulated Gene GO Score'!D261)</f>
        <v>0</v>
      </c>
      <c r="E261" s="5">
        <f t="shared" si="4"/>
        <v>0</v>
      </c>
    </row>
    <row r="262" spans="1:5">
      <c r="A262" s="7" t="s">
        <v>87</v>
      </c>
      <c r="B262" s="1">
        <f>PERCENTRANK('Upregulated Gene GO Score'!B$2:'Upregulated Gene GO Score'!B$442,'Upregulated Gene GO Score'!B262)</f>
        <v>0</v>
      </c>
      <c r="C262" s="1">
        <f>PERCENTRANK('Upregulated Gene GO Score'!C$2:'Upregulated Gene GO Score'!C$442,'Upregulated Gene GO Score'!C262)</f>
        <v>0</v>
      </c>
      <c r="D262" s="1">
        <f>PERCENTRANK('Upregulated Gene GO Score'!D$2:'Upregulated Gene GO Score'!D$442,'Upregulated Gene GO Score'!D262)</f>
        <v>0</v>
      </c>
      <c r="E262" s="5">
        <f t="shared" si="4"/>
        <v>0</v>
      </c>
    </row>
    <row r="263" spans="1:5">
      <c r="A263" s="7" t="s">
        <v>88</v>
      </c>
      <c r="B263" s="1">
        <f>PERCENTRANK('Upregulated Gene GO Score'!B$2:'Upregulated Gene GO Score'!B$442,'Upregulated Gene GO Score'!B263)</f>
        <v>0</v>
      </c>
      <c r="C263" s="1">
        <f>PERCENTRANK('Upregulated Gene GO Score'!C$2:'Upregulated Gene GO Score'!C$442,'Upregulated Gene GO Score'!C263)</f>
        <v>0</v>
      </c>
      <c r="D263" s="1">
        <f>PERCENTRANK('Upregulated Gene GO Score'!D$2:'Upregulated Gene GO Score'!D$442,'Upregulated Gene GO Score'!D263)</f>
        <v>0</v>
      </c>
      <c r="E263" s="5">
        <f t="shared" si="4"/>
        <v>0</v>
      </c>
    </row>
    <row r="264" spans="1:5">
      <c r="A264" s="7" t="s">
        <v>91</v>
      </c>
      <c r="B264" s="1">
        <f>PERCENTRANK('Upregulated Gene GO Score'!B$2:'Upregulated Gene GO Score'!B$442,'Upregulated Gene GO Score'!B264)</f>
        <v>0</v>
      </c>
      <c r="C264" s="1">
        <f>PERCENTRANK('Upregulated Gene GO Score'!C$2:'Upregulated Gene GO Score'!C$442,'Upregulated Gene GO Score'!C264)</f>
        <v>0</v>
      </c>
      <c r="D264" s="1">
        <f>PERCENTRANK('Upregulated Gene GO Score'!D$2:'Upregulated Gene GO Score'!D$442,'Upregulated Gene GO Score'!D264)</f>
        <v>0</v>
      </c>
      <c r="E264" s="5">
        <f t="shared" si="4"/>
        <v>0</v>
      </c>
    </row>
    <row r="265" spans="1:5">
      <c r="A265" s="7" t="s">
        <v>93</v>
      </c>
      <c r="B265" s="1">
        <f>PERCENTRANK('Upregulated Gene GO Score'!B$2:'Upregulated Gene GO Score'!B$442,'Upregulated Gene GO Score'!B265)</f>
        <v>0</v>
      </c>
      <c r="C265" s="1">
        <f>PERCENTRANK('Upregulated Gene GO Score'!C$2:'Upregulated Gene GO Score'!C$442,'Upregulated Gene GO Score'!C265)</f>
        <v>0</v>
      </c>
      <c r="D265" s="1">
        <f>PERCENTRANK('Upregulated Gene GO Score'!D$2:'Upregulated Gene GO Score'!D$442,'Upregulated Gene GO Score'!D265)</f>
        <v>0</v>
      </c>
      <c r="E265" s="5">
        <f t="shared" si="4"/>
        <v>0</v>
      </c>
    </row>
    <row r="266" spans="1:5">
      <c r="A266" s="7" t="s">
        <v>94</v>
      </c>
      <c r="B266" s="1">
        <f>PERCENTRANK('Upregulated Gene GO Score'!B$2:'Upregulated Gene GO Score'!B$442,'Upregulated Gene GO Score'!B266)</f>
        <v>0</v>
      </c>
      <c r="C266" s="1">
        <f>PERCENTRANK('Upregulated Gene GO Score'!C$2:'Upregulated Gene GO Score'!C$442,'Upregulated Gene GO Score'!C266)</f>
        <v>0</v>
      </c>
      <c r="D266" s="1">
        <f>PERCENTRANK('Upregulated Gene GO Score'!D$2:'Upregulated Gene GO Score'!D$442,'Upregulated Gene GO Score'!D266)</f>
        <v>0</v>
      </c>
      <c r="E266" s="5">
        <f t="shared" si="4"/>
        <v>0</v>
      </c>
    </row>
    <row r="267" spans="1:5">
      <c r="A267" s="7" t="s">
        <v>96</v>
      </c>
      <c r="B267" s="1">
        <f>PERCENTRANK('Upregulated Gene GO Score'!B$2:'Upregulated Gene GO Score'!B$442,'Upregulated Gene GO Score'!B267)</f>
        <v>0</v>
      </c>
      <c r="C267" s="1">
        <f>PERCENTRANK('Upregulated Gene GO Score'!C$2:'Upregulated Gene GO Score'!C$442,'Upregulated Gene GO Score'!C267)</f>
        <v>0</v>
      </c>
      <c r="D267" s="1">
        <f>PERCENTRANK('Upregulated Gene GO Score'!D$2:'Upregulated Gene GO Score'!D$442,'Upregulated Gene GO Score'!D267)</f>
        <v>0</v>
      </c>
      <c r="E267" s="5">
        <f t="shared" si="4"/>
        <v>0</v>
      </c>
    </row>
    <row r="268" spans="1:5">
      <c r="A268" s="7" t="s">
        <v>98</v>
      </c>
      <c r="B268" s="1">
        <f>PERCENTRANK('Upregulated Gene GO Score'!B$2:'Upregulated Gene GO Score'!B$442,'Upregulated Gene GO Score'!B268)</f>
        <v>0</v>
      </c>
      <c r="C268" s="1">
        <f>PERCENTRANK('Upregulated Gene GO Score'!C$2:'Upregulated Gene GO Score'!C$442,'Upregulated Gene GO Score'!C268)</f>
        <v>0</v>
      </c>
      <c r="D268" s="1">
        <f>PERCENTRANK('Upregulated Gene GO Score'!D$2:'Upregulated Gene GO Score'!D$442,'Upregulated Gene GO Score'!D268)</f>
        <v>0</v>
      </c>
      <c r="E268" s="5">
        <f t="shared" si="4"/>
        <v>0</v>
      </c>
    </row>
    <row r="269" spans="1:5">
      <c r="A269" s="7" t="s">
        <v>99</v>
      </c>
      <c r="B269" s="1">
        <f>PERCENTRANK('Upregulated Gene GO Score'!B$2:'Upregulated Gene GO Score'!B$442,'Upregulated Gene GO Score'!B269)</f>
        <v>0</v>
      </c>
      <c r="C269" s="1">
        <f>PERCENTRANK('Upregulated Gene GO Score'!C$2:'Upregulated Gene GO Score'!C$442,'Upregulated Gene GO Score'!C269)</f>
        <v>0</v>
      </c>
      <c r="D269" s="1">
        <f>PERCENTRANK('Upregulated Gene GO Score'!D$2:'Upregulated Gene GO Score'!D$442,'Upregulated Gene GO Score'!D269)</f>
        <v>0</v>
      </c>
      <c r="E269" s="5">
        <f t="shared" si="4"/>
        <v>0</v>
      </c>
    </row>
    <row r="270" spans="1:5">
      <c r="A270" s="7" t="s">
        <v>100</v>
      </c>
      <c r="B270" s="1">
        <f>PERCENTRANK('Upregulated Gene GO Score'!B$2:'Upregulated Gene GO Score'!B$442,'Upregulated Gene GO Score'!B270)</f>
        <v>0</v>
      </c>
      <c r="C270" s="1">
        <f>PERCENTRANK('Upregulated Gene GO Score'!C$2:'Upregulated Gene GO Score'!C$442,'Upregulated Gene GO Score'!C270)</f>
        <v>0</v>
      </c>
      <c r="D270" s="1">
        <f>PERCENTRANK('Upregulated Gene GO Score'!D$2:'Upregulated Gene GO Score'!D$442,'Upregulated Gene GO Score'!D270)</f>
        <v>0</v>
      </c>
      <c r="E270" s="5">
        <f t="shared" si="4"/>
        <v>0</v>
      </c>
    </row>
    <row r="271" spans="1:5">
      <c r="A271" s="7" t="s">
        <v>103</v>
      </c>
      <c r="B271" s="1">
        <f>PERCENTRANK('Upregulated Gene GO Score'!B$2:'Upregulated Gene GO Score'!B$442,'Upregulated Gene GO Score'!B271)</f>
        <v>0</v>
      </c>
      <c r="C271" s="1">
        <f>PERCENTRANK('Upregulated Gene GO Score'!C$2:'Upregulated Gene GO Score'!C$442,'Upregulated Gene GO Score'!C271)</f>
        <v>0</v>
      </c>
      <c r="D271" s="1">
        <f>PERCENTRANK('Upregulated Gene GO Score'!D$2:'Upregulated Gene GO Score'!D$442,'Upregulated Gene GO Score'!D271)</f>
        <v>0</v>
      </c>
      <c r="E271" s="5">
        <f t="shared" si="4"/>
        <v>0</v>
      </c>
    </row>
    <row r="272" spans="1:5">
      <c r="A272" s="7" t="s">
        <v>105</v>
      </c>
      <c r="B272" s="1">
        <f>PERCENTRANK('Upregulated Gene GO Score'!B$2:'Upregulated Gene GO Score'!B$442,'Upregulated Gene GO Score'!B272)</f>
        <v>0</v>
      </c>
      <c r="C272" s="1">
        <f>PERCENTRANK('Upregulated Gene GO Score'!C$2:'Upregulated Gene GO Score'!C$442,'Upregulated Gene GO Score'!C272)</f>
        <v>0</v>
      </c>
      <c r="D272" s="1">
        <f>PERCENTRANK('Upregulated Gene GO Score'!D$2:'Upregulated Gene GO Score'!D$442,'Upregulated Gene GO Score'!D272)</f>
        <v>0</v>
      </c>
      <c r="E272" s="5">
        <f t="shared" si="4"/>
        <v>0</v>
      </c>
    </row>
    <row r="273" spans="1:5">
      <c r="A273" s="7" t="s">
        <v>107</v>
      </c>
      <c r="B273" s="1">
        <f>PERCENTRANK('Upregulated Gene GO Score'!B$2:'Upregulated Gene GO Score'!B$442,'Upregulated Gene GO Score'!B273)</f>
        <v>0</v>
      </c>
      <c r="C273" s="1">
        <f>PERCENTRANK('Upregulated Gene GO Score'!C$2:'Upregulated Gene GO Score'!C$442,'Upregulated Gene GO Score'!C273)</f>
        <v>0</v>
      </c>
      <c r="D273" s="1">
        <f>PERCENTRANK('Upregulated Gene GO Score'!D$2:'Upregulated Gene GO Score'!D$442,'Upregulated Gene GO Score'!D273)</f>
        <v>0</v>
      </c>
      <c r="E273" s="5">
        <f t="shared" si="4"/>
        <v>0</v>
      </c>
    </row>
    <row r="274" spans="1:5">
      <c r="A274" s="7" t="s">
        <v>108</v>
      </c>
      <c r="B274" s="1">
        <f>PERCENTRANK('Upregulated Gene GO Score'!B$2:'Upregulated Gene GO Score'!B$442,'Upregulated Gene GO Score'!B274)</f>
        <v>0</v>
      </c>
      <c r="C274" s="1">
        <f>PERCENTRANK('Upregulated Gene GO Score'!C$2:'Upregulated Gene GO Score'!C$442,'Upregulated Gene GO Score'!C274)</f>
        <v>0</v>
      </c>
      <c r="D274" s="1">
        <f>PERCENTRANK('Upregulated Gene GO Score'!D$2:'Upregulated Gene GO Score'!D$442,'Upregulated Gene GO Score'!D274)</f>
        <v>0</v>
      </c>
      <c r="E274" s="5">
        <f t="shared" si="4"/>
        <v>0</v>
      </c>
    </row>
    <row r="275" spans="1:5">
      <c r="A275" s="7" t="s">
        <v>109</v>
      </c>
      <c r="B275" s="1">
        <f>PERCENTRANK('Upregulated Gene GO Score'!B$2:'Upregulated Gene GO Score'!B$442,'Upregulated Gene GO Score'!B275)</f>
        <v>0</v>
      </c>
      <c r="C275" s="1">
        <f>PERCENTRANK('Upregulated Gene GO Score'!C$2:'Upregulated Gene GO Score'!C$442,'Upregulated Gene GO Score'!C275)</f>
        <v>0</v>
      </c>
      <c r="D275" s="1">
        <f>PERCENTRANK('Upregulated Gene GO Score'!D$2:'Upregulated Gene GO Score'!D$442,'Upregulated Gene GO Score'!D275)</f>
        <v>0</v>
      </c>
      <c r="E275" s="5">
        <f t="shared" si="4"/>
        <v>0</v>
      </c>
    </row>
    <row r="276" spans="1:5">
      <c r="A276" s="7" t="s">
        <v>110</v>
      </c>
      <c r="B276" s="1">
        <f>PERCENTRANK('Upregulated Gene GO Score'!B$2:'Upregulated Gene GO Score'!B$442,'Upregulated Gene GO Score'!B276)</f>
        <v>0</v>
      </c>
      <c r="C276" s="1">
        <f>PERCENTRANK('Upregulated Gene GO Score'!C$2:'Upregulated Gene GO Score'!C$442,'Upregulated Gene GO Score'!C276)</f>
        <v>0</v>
      </c>
      <c r="D276" s="1">
        <f>PERCENTRANK('Upregulated Gene GO Score'!D$2:'Upregulated Gene GO Score'!D$442,'Upregulated Gene GO Score'!D276)</f>
        <v>0</v>
      </c>
      <c r="E276" s="5">
        <f t="shared" si="4"/>
        <v>0</v>
      </c>
    </row>
    <row r="277" spans="1:5">
      <c r="A277" s="7" t="s">
        <v>111</v>
      </c>
      <c r="B277" s="1">
        <f>PERCENTRANK('Upregulated Gene GO Score'!B$2:'Upregulated Gene GO Score'!B$442,'Upregulated Gene GO Score'!B277)</f>
        <v>0</v>
      </c>
      <c r="C277" s="1">
        <f>PERCENTRANK('Upregulated Gene GO Score'!C$2:'Upregulated Gene GO Score'!C$442,'Upregulated Gene GO Score'!C277)</f>
        <v>0</v>
      </c>
      <c r="D277" s="1">
        <f>PERCENTRANK('Upregulated Gene GO Score'!D$2:'Upregulated Gene GO Score'!D$442,'Upregulated Gene GO Score'!D277)</f>
        <v>0</v>
      </c>
      <c r="E277" s="5">
        <f t="shared" si="4"/>
        <v>0</v>
      </c>
    </row>
    <row r="278" spans="1:5">
      <c r="A278" s="7" t="s">
        <v>112</v>
      </c>
      <c r="B278" s="1">
        <f>PERCENTRANK('Upregulated Gene GO Score'!B$2:'Upregulated Gene GO Score'!B$442,'Upregulated Gene GO Score'!B278)</f>
        <v>0</v>
      </c>
      <c r="C278" s="1">
        <f>PERCENTRANK('Upregulated Gene GO Score'!C$2:'Upregulated Gene GO Score'!C$442,'Upregulated Gene GO Score'!C278)</f>
        <v>0</v>
      </c>
      <c r="D278" s="1">
        <f>PERCENTRANK('Upregulated Gene GO Score'!D$2:'Upregulated Gene GO Score'!D$442,'Upregulated Gene GO Score'!D278)</f>
        <v>0</v>
      </c>
      <c r="E278" s="5">
        <f t="shared" si="4"/>
        <v>0</v>
      </c>
    </row>
    <row r="279" spans="1:5">
      <c r="A279" s="7" t="s">
        <v>113</v>
      </c>
      <c r="B279" s="1">
        <f>PERCENTRANK('Upregulated Gene GO Score'!B$2:'Upregulated Gene GO Score'!B$442,'Upregulated Gene GO Score'!B279)</f>
        <v>0</v>
      </c>
      <c r="C279" s="1">
        <f>PERCENTRANK('Upregulated Gene GO Score'!C$2:'Upregulated Gene GO Score'!C$442,'Upregulated Gene GO Score'!C279)</f>
        <v>0</v>
      </c>
      <c r="D279" s="1">
        <f>PERCENTRANK('Upregulated Gene GO Score'!D$2:'Upregulated Gene GO Score'!D$442,'Upregulated Gene GO Score'!D279)</f>
        <v>0</v>
      </c>
      <c r="E279" s="5">
        <f t="shared" si="4"/>
        <v>0</v>
      </c>
    </row>
    <row r="280" spans="1:5">
      <c r="A280" s="7" t="s">
        <v>114</v>
      </c>
      <c r="B280" s="1">
        <f>PERCENTRANK('Upregulated Gene GO Score'!B$2:'Upregulated Gene GO Score'!B$442,'Upregulated Gene GO Score'!B280)</f>
        <v>0</v>
      </c>
      <c r="C280" s="1">
        <f>PERCENTRANK('Upregulated Gene GO Score'!C$2:'Upregulated Gene GO Score'!C$442,'Upregulated Gene GO Score'!C280)</f>
        <v>0</v>
      </c>
      <c r="D280" s="1">
        <f>PERCENTRANK('Upregulated Gene GO Score'!D$2:'Upregulated Gene GO Score'!D$442,'Upregulated Gene GO Score'!D280)</f>
        <v>0</v>
      </c>
      <c r="E280" s="5">
        <f t="shared" si="4"/>
        <v>0</v>
      </c>
    </row>
    <row r="281" spans="1:5">
      <c r="A281" s="7" t="s">
        <v>115</v>
      </c>
      <c r="B281" s="1">
        <f>PERCENTRANK('Upregulated Gene GO Score'!B$2:'Upregulated Gene GO Score'!B$442,'Upregulated Gene GO Score'!B281)</f>
        <v>0</v>
      </c>
      <c r="C281" s="1">
        <f>PERCENTRANK('Upregulated Gene GO Score'!C$2:'Upregulated Gene GO Score'!C$442,'Upregulated Gene GO Score'!C281)</f>
        <v>0</v>
      </c>
      <c r="D281" s="1">
        <f>PERCENTRANK('Upregulated Gene GO Score'!D$2:'Upregulated Gene GO Score'!D$442,'Upregulated Gene GO Score'!D281)</f>
        <v>0</v>
      </c>
      <c r="E281" s="5">
        <f t="shared" si="4"/>
        <v>0</v>
      </c>
    </row>
    <row r="282" spans="1:5">
      <c r="A282" s="7" t="s">
        <v>116</v>
      </c>
      <c r="B282" s="1">
        <f>PERCENTRANK('Upregulated Gene GO Score'!B$2:'Upregulated Gene GO Score'!B$442,'Upregulated Gene GO Score'!B282)</f>
        <v>0</v>
      </c>
      <c r="C282" s="1">
        <f>PERCENTRANK('Upregulated Gene GO Score'!C$2:'Upregulated Gene GO Score'!C$442,'Upregulated Gene GO Score'!C282)</f>
        <v>0</v>
      </c>
      <c r="D282" s="1">
        <f>PERCENTRANK('Upregulated Gene GO Score'!D$2:'Upregulated Gene GO Score'!D$442,'Upregulated Gene GO Score'!D282)</f>
        <v>0</v>
      </c>
      <c r="E282" s="5">
        <f t="shared" si="4"/>
        <v>0</v>
      </c>
    </row>
    <row r="283" spans="1:5">
      <c r="A283" s="7" t="s">
        <v>123</v>
      </c>
      <c r="B283" s="1">
        <f>PERCENTRANK('Upregulated Gene GO Score'!B$2:'Upregulated Gene GO Score'!B$442,'Upregulated Gene GO Score'!B283)</f>
        <v>0</v>
      </c>
      <c r="C283" s="1">
        <f>PERCENTRANK('Upregulated Gene GO Score'!C$2:'Upregulated Gene GO Score'!C$442,'Upregulated Gene GO Score'!C283)</f>
        <v>0</v>
      </c>
      <c r="D283" s="1">
        <f>PERCENTRANK('Upregulated Gene GO Score'!D$2:'Upregulated Gene GO Score'!D$442,'Upregulated Gene GO Score'!D283)</f>
        <v>0</v>
      </c>
      <c r="E283" s="5">
        <f t="shared" si="4"/>
        <v>0</v>
      </c>
    </row>
    <row r="284" spans="1:5">
      <c r="A284" s="7" t="s">
        <v>125</v>
      </c>
      <c r="B284" s="1">
        <f>PERCENTRANK('Upregulated Gene GO Score'!B$2:'Upregulated Gene GO Score'!B$442,'Upregulated Gene GO Score'!B284)</f>
        <v>0</v>
      </c>
      <c r="C284" s="1">
        <f>PERCENTRANK('Upregulated Gene GO Score'!C$2:'Upregulated Gene GO Score'!C$442,'Upregulated Gene GO Score'!C284)</f>
        <v>0</v>
      </c>
      <c r="D284" s="1">
        <f>PERCENTRANK('Upregulated Gene GO Score'!D$2:'Upregulated Gene GO Score'!D$442,'Upregulated Gene GO Score'!D284)</f>
        <v>0</v>
      </c>
      <c r="E284" s="5">
        <f t="shared" si="4"/>
        <v>0</v>
      </c>
    </row>
    <row r="285" spans="1:5">
      <c r="A285" s="7" t="s">
        <v>128</v>
      </c>
      <c r="B285" s="1">
        <f>PERCENTRANK('Upregulated Gene GO Score'!B$2:'Upregulated Gene GO Score'!B$442,'Upregulated Gene GO Score'!B285)</f>
        <v>0</v>
      </c>
      <c r="C285" s="1">
        <f>PERCENTRANK('Upregulated Gene GO Score'!C$2:'Upregulated Gene GO Score'!C$442,'Upregulated Gene GO Score'!C285)</f>
        <v>0</v>
      </c>
      <c r="D285" s="1">
        <f>PERCENTRANK('Upregulated Gene GO Score'!D$2:'Upregulated Gene GO Score'!D$442,'Upregulated Gene GO Score'!D285)</f>
        <v>0</v>
      </c>
      <c r="E285" s="5">
        <f t="shared" si="4"/>
        <v>0</v>
      </c>
    </row>
    <row r="286" spans="1:5">
      <c r="A286" s="7" t="s">
        <v>129</v>
      </c>
      <c r="B286" s="1">
        <f>PERCENTRANK('Upregulated Gene GO Score'!B$2:'Upregulated Gene GO Score'!B$442,'Upregulated Gene GO Score'!B286)</f>
        <v>0</v>
      </c>
      <c r="C286" s="1">
        <f>PERCENTRANK('Upregulated Gene GO Score'!C$2:'Upregulated Gene GO Score'!C$442,'Upregulated Gene GO Score'!C286)</f>
        <v>0</v>
      </c>
      <c r="D286" s="1">
        <f>PERCENTRANK('Upregulated Gene GO Score'!D$2:'Upregulated Gene GO Score'!D$442,'Upregulated Gene GO Score'!D286)</f>
        <v>0</v>
      </c>
      <c r="E286" s="5">
        <f t="shared" si="4"/>
        <v>0</v>
      </c>
    </row>
    <row r="287" spans="1:5">
      <c r="A287" s="7" t="s">
        <v>130</v>
      </c>
      <c r="B287" s="1">
        <f>PERCENTRANK('Upregulated Gene GO Score'!B$2:'Upregulated Gene GO Score'!B$442,'Upregulated Gene GO Score'!B287)</f>
        <v>0</v>
      </c>
      <c r="C287" s="1">
        <f>PERCENTRANK('Upregulated Gene GO Score'!C$2:'Upregulated Gene GO Score'!C$442,'Upregulated Gene GO Score'!C287)</f>
        <v>0</v>
      </c>
      <c r="D287" s="1">
        <f>PERCENTRANK('Upregulated Gene GO Score'!D$2:'Upregulated Gene GO Score'!D$442,'Upregulated Gene GO Score'!D287)</f>
        <v>0</v>
      </c>
      <c r="E287" s="5">
        <f t="shared" si="4"/>
        <v>0</v>
      </c>
    </row>
    <row r="288" spans="1:5">
      <c r="A288" s="7" t="s">
        <v>131</v>
      </c>
      <c r="B288" s="1">
        <f>PERCENTRANK('Upregulated Gene GO Score'!B$2:'Upregulated Gene GO Score'!B$442,'Upregulated Gene GO Score'!B288)</f>
        <v>0</v>
      </c>
      <c r="C288" s="1">
        <f>PERCENTRANK('Upregulated Gene GO Score'!C$2:'Upregulated Gene GO Score'!C$442,'Upregulated Gene GO Score'!C288)</f>
        <v>0</v>
      </c>
      <c r="D288" s="1">
        <f>PERCENTRANK('Upregulated Gene GO Score'!D$2:'Upregulated Gene GO Score'!D$442,'Upregulated Gene GO Score'!D288)</f>
        <v>0</v>
      </c>
      <c r="E288" s="5">
        <f t="shared" si="4"/>
        <v>0</v>
      </c>
    </row>
    <row r="289" spans="1:5">
      <c r="A289" s="7" t="s">
        <v>135</v>
      </c>
      <c r="B289" s="1">
        <f>PERCENTRANK('Upregulated Gene GO Score'!B$2:'Upregulated Gene GO Score'!B$442,'Upregulated Gene GO Score'!B289)</f>
        <v>0</v>
      </c>
      <c r="C289" s="1">
        <f>PERCENTRANK('Upregulated Gene GO Score'!C$2:'Upregulated Gene GO Score'!C$442,'Upregulated Gene GO Score'!C289)</f>
        <v>0</v>
      </c>
      <c r="D289" s="1">
        <f>PERCENTRANK('Upregulated Gene GO Score'!D$2:'Upregulated Gene GO Score'!D$442,'Upregulated Gene GO Score'!D289)</f>
        <v>0</v>
      </c>
      <c r="E289" s="5">
        <f t="shared" si="4"/>
        <v>0</v>
      </c>
    </row>
    <row r="290" spans="1:5">
      <c r="A290" s="7" t="s">
        <v>136</v>
      </c>
      <c r="B290" s="1">
        <f>PERCENTRANK('Upregulated Gene GO Score'!B$2:'Upregulated Gene GO Score'!B$442,'Upregulated Gene GO Score'!B290)</f>
        <v>0</v>
      </c>
      <c r="C290" s="1">
        <f>PERCENTRANK('Upregulated Gene GO Score'!C$2:'Upregulated Gene GO Score'!C$442,'Upregulated Gene GO Score'!C290)</f>
        <v>0</v>
      </c>
      <c r="D290" s="1">
        <f>PERCENTRANK('Upregulated Gene GO Score'!D$2:'Upregulated Gene GO Score'!D$442,'Upregulated Gene GO Score'!D290)</f>
        <v>0</v>
      </c>
      <c r="E290" s="5">
        <f t="shared" si="4"/>
        <v>0</v>
      </c>
    </row>
    <row r="291" spans="1:5">
      <c r="A291" s="7" t="s">
        <v>137</v>
      </c>
      <c r="B291" s="1">
        <f>PERCENTRANK('Upregulated Gene GO Score'!B$2:'Upregulated Gene GO Score'!B$442,'Upregulated Gene GO Score'!B291)</f>
        <v>0</v>
      </c>
      <c r="C291" s="1">
        <f>PERCENTRANK('Upregulated Gene GO Score'!C$2:'Upregulated Gene GO Score'!C$442,'Upregulated Gene GO Score'!C291)</f>
        <v>0</v>
      </c>
      <c r="D291" s="1">
        <f>PERCENTRANK('Upregulated Gene GO Score'!D$2:'Upregulated Gene GO Score'!D$442,'Upregulated Gene GO Score'!D291)</f>
        <v>0</v>
      </c>
      <c r="E291" s="5">
        <f t="shared" si="4"/>
        <v>0</v>
      </c>
    </row>
    <row r="292" spans="1:5">
      <c r="A292" s="7" t="s">
        <v>138</v>
      </c>
      <c r="B292" s="1">
        <f>PERCENTRANK('Upregulated Gene GO Score'!B$2:'Upregulated Gene GO Score'!B$442,'Upregulated Gene GO Score'!B292)</f>
        <v>0</v>
      </c>
      <c r="C292" s="1">
        <f>PERCENTRANK('Upregulated Gene GO Score'!C$2:'Upregulated Gene GO Score'!C$442,'Upregulated Gene GO Score'!C292)</f>
        <v>0</v>
      </c>
      <c r="D292" s="1">
        <f>PERCENTRANK('Upregulated Gene GO Score'!D$2:'Upregulated Gene GO Score'!D$442,'Upregulated Gene GO Score'!D292)</f>
        <v>0</v>
      </c>
      <c r="E292" s="5">
        <f t="shared" si="4"/>
        <v>0</v>
      </c>
    </row>
    <row r="293" spans="1:5">
      <c r="A293" s="7" t="s">
        <v>139</v>
      </c>
      <c r="B293" s="1">
        <f>PERCENTRANK('Upregulated Gene GO Score'!B$2:'Upregulated Gene GO Score'!B$442,'Upregulated Gene GO Score'!B293)</f>
        <v>0</v>
      </c>
      <c r="C293" s="1">
        <f>PERCENTRANK('Upregulated Gene GO Score'!C$2:'Upregulated Gene GO Score'!C$442,'Upregulated Gene GO Score'!C293)</f>
        <v>0</v>
      </c>
      <c r="D293" s="1">
        <f>PERCENTRANK('Upregulated Gene GO Score'!D$2:'Upregulated Gene GO Score'!D$442,'Upregulated Gene GO Score'!D293)</f>
        <v>0</v>
      </c>
      <c r="E293" s="5">
        <f t="shared" si="4"/>
        <v>0</v>
      </c>
    </row>
    <row r="294" spans="1:5">
      <c r="A294" s="7" t="s">
        <v>140</v>
      </c>
      <c r="B294" s="1">
        <f>PERCENTRANK('Upregulated Gene GO Score'!B$2:'Upregulated Gene GO Score'!B$442,'Upregulated Gene GO Score'!B294)</f>
        <v>0</v>
      </c>
      <c r="C294" s="1">
        <f>PERCENTRANK('Upregulated Gene GO Score'!C$2:'Upregulated Gene GO Score'!C$442,'Upregulated Gene GO Score'!C294)</f>
        <v>0</v>
      </c>
      <c r="D294" s="1">
        <f>PERCENTRANK('Upregulated Gene GO Score'!D$2:'Upregulated Gene GO Score'!D$442,'Upregulated Gene GO Score'!D294)</f>
        <v>0</v>
      </c>
      <c r="E294" s="5">
        <f t="shared" si="4"/>
        <v>0</v>
      </c>
    </row>
    <row r="295" spans="1:5">
      <c r="A295" s="7" t="s">
        <v>142</v>
      </c>
      <c r="B295" s="1">
        <f>PERCENTRANK('Upregulated Gene GO Score'!B$2:'Upregulated Gene GO Score'!B$442,'Upregulated Gene GO Score'!B295)</f>
        <v>0</v>
      </c>
      <c r="C295" s="1">
        <f>PERCENTRANK('Upregulated Gene GO Score'!C$2:'Upregulated Gene GO Score'!C$442,'Upregulated Gene GO Score'!C295)</f>
        <v>0</v>
      </c>
      <c r="D295" s="1">
        <f>PERCENTRANK('Upregulated Gene GO Score'!D$2:'Upregulated Gene GO Score'!D$442,'Upregulated Gene GO Score'!D295)</f>
        <v>0</v>
      </c>
      <c r="E295" s="5">
        <f t="shared" si="4"/>
        <v>0</v>
      </c>
    </row>
    <row r="296" spans="1:5">
      <c r="A296" s="7" t="s">
        <v>144</v>
      </c>
      <c r="B296" s="1">
        <f>PERCENTRANK('Upregulated Gene GO Score'!B$2:'Upregulated Gene GO Score'!B$442,'Upregulated Gene GO Score'!B296)</f>
        <v>0</v>
      </c>
      <c r="C296" s="1">
        <f>PERCENTRANK('Upregulated Gene GO Score'!C$2:'Upregulated Gene GO Score'!C$442,'Upregulated Gene GO Score'!C296)</f>
        <v>0</v>
      </c>
      <c r="D296" s="1">
        <f>PERCENTRANK('Upregulated Gene GO Score'!D$2:'Upregulated Gene GO Score'!D$442,'Upregulated Gene GO Score'!D296)</f>
        <v>0</v>
      </c>
      <c r="E296" s="5">
        <f t="shared" si="4"/>
        <v>0</v>
      </c>
    </row>
    <row r="297" spans="1:5">
      <c r="A297" s="7" t="s">
        <v>145</v>
      </c>
      <c r="B297" s="1">
        <f>PERCENTRANK('Upregulated Gene GO Score'!B$2:'Upregulated Gene GO Score'!B$442,'Upregulated Gene GO Score'!B297)</f>
        <v>0</v>
      </c>
      <c r="C297" s="1">
        <f>PERCENTRANK('Upregulated Gene GO Score'!C$2:'Upregulated Gene GO Score'!C$442,'Upregulated Gene GO Score'!C297)</f>
        <v>0</v>
      </c>
      <c r="D297" s="1">
        <f>PERCENTRANK('Upregulated Gene GO Score'!D$2:'Upregulated Gene GO Score'!D$442,'Upregulated Gene GO Score'!D297)</f>
        <v>0</v>
      </c>
      <c r="E297" s="5">
        <f t="shared" si="4"/>
        <v>0</v>
      </c>
    </row>
    <row r="298" spans="1:5">
      <c r="A298" s="7" t="s">
        <v>146</v>
      </c>
      <c r="B298" s="1">
        <f>PERCENTRANK('Upregulated Gene GO Score'!B$2:'Upregulated Gene GO Score'!B$442,'Upregulated Gene GO Score'!B298)</f>
        <v>0</v>
      </c>
      <c r="C298" s="1">
        <f>PERCENTRANK('Upregulated Gene GO Score'!C$2:'Upregulated Gene GO Score'!C$442,'Upregulated Gene GO Score'!C298)</f>
        <v>0</v>
      </c>
      <c r="D298" s="1">
        <f>PERCENTRANK('Upregulated Gene GO Score'!D$2:'Upregulated Gene GO Score'!D$442,'Upregulated Gene GO Score'!D298)</f>
        <v>0</v>
      </c>
      <c r="E298" s="5">
        <f t="shared" si="4"/>
        <v>0</v>
      </c>
    </row>
    <row r="299" spans="1:5">
      <c r="A299" s="7" t="s">
        <v>147</v>
      </c>
      <c r="B299" s="1">
        <f>PERCENTRANK('Upregulated Gene GO Score'!B$2:'Upregulated Gene GO Score'!B$442,'Upregulated Gene GO Score'!B299)</f>
        <v>0</v>
      </c>
      <c r="C299" s="1">
        <f>PERCENTRANK('Upregulated Gene GO Score'!C$2:'Upregulated Gene GO Score'!C$442,'Upregulated Gene GO Score'!C299)</f>
        <v>0</v>
      </c>
      <c r="D299" s="1">
        <f>PERCENTRANK('Upregulated Gene GO Score'!D$2:'Upregulated Gene GO Score'!D$442,'Upregulated Gene GO Score'!D299)</f>
        <v>0</v>
      </c>
      <c r="E299" s="5">
        <f t="shared" si="4"/>
        <v>0</v>
      </c>
    </row>
    <row r="300" spans="1:5">
      <c r="A300" s="7" t="s">
        <v>148</v>
      </c>
      <c r="B300" s="1">
        <f>PERCENTRANK('Upregulated Gene GO Score'!B$2:'Upregulated Gene GO Score'!B$442,'Upregulated Gene GO Score'!B300)</f>
        <v>0</v>
      </c>
      <c r="C300" s="1">
        <f>PERCENTRANK('Upregulated Gene GO Score'!C$2:'Upregulated Gene GO Score'!C$442,'Upregulated Gene GO Score'!C300)</f>
        <v>0</v>
      </c>
      <c r="D300" s="1">
        <f>PERCENTRANK('Upregulated Gene GO Score'!D$2:'Upregulated Gene GO Score'!D$442,'Upregulated Gene GO Score'!D300)</f>
        <v>0</v>
      </c>
      <c r="E300" s="5">
        <f t="shared" si="4"/>
        <v>0</v>
      </c>
    </row>
    <row r="301" spans="1:5">
      <c r="A301" s="7" t="s">
        <v>149</v>
      </c>
      <c r="B301" s="1">
        <f>PERCENTRANK('Upregulated Gene GO Score'!B$2:'Upregulated Gene GO Score'!B$442,'Upregulated Gene GO Score'!B301)</f>
        <v>0</v>
      </c>
      <c r="C301" s="1">
        <f>PERCENTRANK('Upregulated Gene GO Score'!C$2:'Upregulated Gene GO Score'!C$442,'Upregulated Gene GO Score'!C301)</f>
        <v>0</v>
      </c>
      <c r="D301" s="1">
        <f>PERCENTRANK('Upregulated Gene GO Score'!D$2:'Upregulated Gene GO Score'!D$442,'Upregulated Gene GO Score'!D301)</f>
        <v>0</v>
      </c>
      <c r="E301" s="5">
        <f t="shared" si="4"/>
        <v>0</v>
      </c>
    </row>
    <row r="302" spans="1:5">
      <c r="A302" s="7" t="s">
        <v>150</v>
      </c>
      <c r="B302" s="1">
        <f>PERCENTRANK('Upregulated Gene GO Score'!B$2:'Upregulated Gene GO Score'!B$442,'Upregulated Gene GO Score'!B302)</f>
        <v>0</v>
      </c>
      <c r="C302" s="1">
        <f>PERCENTRANK('Upregulated Gene GO Score'!C$2:'Upregulated Gene GO Score'!C$442,'Upregulated Gene GO Score'!C302)</f>
        <v>0</v>
      </c>
      <c r="D302" s="1">
        <f>PERCENTRANK('Upregulated Gene GO Score'!D$2:'Upregulated Gene GO Score'!D$442,'Upregulated Gene GO Score'!D302)</f>
        <v>0</v>
      </c>
      <c r="E302" s="5">
        <f t="shared" si="4"/>
        <v>0</v>
      </c>
    </row>
    <row r="303" spans="1:5">
      <c r="A303" s="7" t="s">
        <v>151</v>
      </c>
      <c r="B303" s="1">
        <f>PERCENTRANK('Upregulated Gene GO Score'!B$2:'Upregulated Gene GO Score'!B$442,'Upregulated Gene GO Score'!B303)</f>
        <v>0</v>
      </c>
      <c r="C303" s="1">
        <f>PERCENTRANK('Upregulated Gene GO Score'!C$2:'Upregulated Gene GO Score'!C$442,'Upregulated Gene GO Score'!C303)</f>
        <v>0</v>
      </c>
      <c r="D303" s="1">
        <f>PERCENTRANK('Upregulated Gene GO Score'!D$2:'Upregulated Gene GO Score'!D$442,'Upregulated Gene GO Score'!D303)</f>
        <v>0</v>
      </c>
      <c r="E303" s="5">
        <f t="shared" si="4"/>
        <v>0</v>
      </c>
    </row>
    <row r="304" spans="1:5">
      <c r="A304" s="7" t="s">
        <v>152</v>
      </c>
      <c r="B304" s="1">
        <f>PERCENTRANK('Upregulated Gene GO Score'!B$2:'Upregulated Gene GO Score'!B$442,'Upregulated Gene GO Score'!B304)</f>
        <v>0</v>
      </c>
      <c r="C304" s="1">
        <f>PERCENTRANK('Upregulated Gene GO Score'!C$2:'Upregulated Gene GO Score'!C$442,'Upregulated Gene GO Score'!C304)</f>
        <v>0</v>
      </c>
      <c r="D304" s="1">
        <f>PERCENTRANK('Upregulated Gene GO Score'!D$2:'Upregulated Gene GO Score'!D$442,'Upregulated Gene GO Score'!D304)</f>
        <v>0</v>
      </c>
      <c r="E304" s="5">
        <f t="shared" si="4"/>
        <v>0</v>
      </c>
    </row>
    <row r="305" spans="1:5">
      <c r="A305" s="7" t="s">
        <v>155</v>
      </c>
      <c r="B305" s="1">
        <f>PERCENTRANK('Upregulated Gene GO Score'!B$2:'Upregulated Gene GO Score'!B$442,'Upregulated Gene GO Score'!B305)</f>
        <v>0</v>
      </c>
      <c r="C305" s="1">
        <f>PERCENTRANK('Upregulated Gene GO Score'!C$2:'Upregulated Gene GO Score'!C$442,'Upregulated Gene GO Score'!C305)</f>
        <v>0</v>
      </c>
      <c r="D305" s="1">
        <f>PERCENTRANK('Upregulated Gene GO Score'!D$2:'Upregulated Gene GO Score'!D$442,'Upregulated Gene GO Score'!D305)</f>
        <v>0</v>
      </c>
      <c r="E305" s="5">
        <f t="shared" si="4"/>
        <v>0</v>
      </c>
    </row>
    <row r="306" spans="1:5">
      <c r="A306" s="7" t="s">
        <v>157</v>
      </c>
      <c r="B306" s="1">
        <f>PERCENTRANK('Upregulated Gene GO Score'!B$2:'Upregulated Gene GO Score'!B$442,'Upregulated Gene GO Score'!B306)</f>
        <v>0</v>
      </c>
      <c r="C306" s="1">
        <f>PERCENTRANK('Upregulated Gene GO Score'!C$2:'Upregulated Gene GO Score'!C$442,'Upregulated Gene GO Score'!C306)</f>
        <v>0</v>
      </c>
      <c r="D306" s="1">
        <f>PERCENTRANK('Upregulated Gene GO Score'!D$2:'Upregulated Gene GO Score'!D$442,'Upregulated Gene GO Score'!D306)</f>
        <v>0</v>
      </c>
      <c r="E306" s="5">
        <f t="shared" si="4"/>
        <v>0</v>
      </c>
    </row>
    <row r="307" spans="1:5">
      <c r="A307" s="7" t="s">
        <v>159</v>
      </c>
      <c r="B307" s="1">
        <f>PERCENTRANK('Upregulated Gene GO Score'!B$2:'Upregulated Gene GO Score'!B$442,'Upregulated Gene GO Score'!B307)</f>
        <v>0</v>
      </c>
      <c r="C307" s="1">
        <f>PERCENTRANK('Upregulated Gene GO Score'!C$2:'Upregulated Gene GO Score'!C$442,'Upregulated Gene GO Score'!C307)</f>
        <v>0</v>
      </c>
      <c r="D307" s="1">
        <f>PERCENTRANK('Upregulated Gene GO Score'!D$2:'Upregulated Gene GO Score'!D$442,'Upregulated Gene GO Score'!D307)</f>
        <v>0</v>
      </c>
      <c r="E307" s="5">
        <f t="shared" si="4"/>
        <v>0</v>
      </c>
    </row>
    <row r="308" spans="1:5">
      <c r="A308" s="7" t="s">
        <v>160</v>
      </c>
      <c r="B308" s="1">
        <f>PERCENTRANK('Upregulated Gene GO Score'!B$2:'Upregulated Gene GO Score'!B$442,'Upregulated Gene GO Score'!B308)</f>
        <v>0</v>
      </c>
      <c r="C308" s="1">
        <f>PERCENTRANK('Upregulated Gene GO Score'!C$2:'Upregulated Gene GO Score'!C$442,'Upregulated Gene GO Score'!C308)</f>
        <v>0</v>
      </c>
      <c r="D308" s="1">
        <f>PERCENTRANK('Upregulated Gene GO Score'!D$2:'Upregulated Gene GO Score'!D$442,'Upregulated Gene GO Score'!D308)</f>
        <v>0</v>
      </c>
      <c r="E308" s="5">
        <f t="shared" si="4"/>
        <v>0</v>
      </c>
    </row>
    <row r="309" spans="1:5">
      <c r="A309" s="7" t="s">
        <v>161</v>
      </c>
      <c r="B309" s="1">
        <f>PERCENTRANK('Upregulated Gene GO Score'!B$2:'Upregulated Gene GO Score'!B$442,'Upregulated Gene GO Score'!B309)</f>
        <v>0</v>
      </c>
      <c r="C309" s="1">
        <f>PERCENTRANK('Upregulated Gene GO Score'!C$2:'Upregulated Gene GO Score'!C$442,'Upregulated Gene GO Score'!C309)</f>
        <v>0</v>
      </c>
      <c r="D309" s="1">
        <f>PERCENTRANK('Upregulated Gene GO Score'!D$2:'Upregulated Gene GO Score'!D$442,'Upregulated Gene GO Score'!D309)</f>
        <v>0</v>
      </c>
      <c r="E309" s="5">
        <f t="shared" si="4"/>
        <v>0</v>
      </c>
    </row>
    <row r="310" spans="1:5">
      <c r="A310" s="7" t="s">
        <v>168</v>
      </c>
      <c r="B310" s="1">
        <f>PERCENTRANK('Upregulated Gene GO Score'!B$2:'Upregulated Gene GO Score'!B$442,'Upregulated Gene GO Score'!B310)</f>
        <v>0</v>
      </c>
      <c r="C310" s="1">
        <f>PERCENTRANK('Upregulated Gene GO Score'!C$2:'Upregulated Gene GO Score'!C$442,'Upregulated Gene GO Score'!C310)</f>
        <v>0</v>
      </c>
      <c r="D310" s="1">
        <f>PERCENTRANK('Upregulated Gene GO Score'!D$2:'Upregulated Gene GO Score'!D$442,'Upregulated Gene GO Score'!D310)</f>
        <v>0</v>
      </c>
      <c r="E310" s="5">
        <f t="shared" si="4"/>
        <v>0</v>
      </c>
    </row>
    <row r="311" spans="1:5">
      <c r="A311" s="7" t="s">
        <v>171</v>
      </c>
      <c r="B311" s="1">
        <f>PERCENTRANK('Upregulated Gene GO Score'!B$2:'Upregulated Gene GO Score'!B$442,'Upregulated Gene GO Score'!B311)</f>
        <v>0</v>
      </c>
      <c r="C311" s="1">
        <f>PERCENTRANK('Upregulated Gene GO Score'!C$2:'Upregulated Gene GO Score'!C$442,'Upregulated Gene GO Score'!C311)</f>
        <v>0</v>
      </c>
      <c r="D311" s="1">
        <f>PERCENTRANK('Upregulated Gene GO Score'!D$2:'Upregulated Gene GO Score'!D$442,'Upregulated Gene GO Score'!D311)</f>
        <v>0</v>
      </c>
      <c r="E311" s="5">
        <f t="shared" si="4"/>
        <v>0</v>
      </c>
    </row>
    <row r="312" spans="1:5">
      <c r="A312" s="7" t="s">
        <v>172</v>
      </c>
      <c r="B312" s="1">
        <f>PERCENTRANK('Upregulated Gene GO Score'!B$2:'Upregulated Gene GO Score'!B$442,'Upregulated Gene GO Score'!B312)</f>
        <v>0</v>
      </c>
      <c r="C312" s="1">
        <f>PERCENTRANK('Upregulated Gene GO Score'!C$2:'Upregulated Gene GO Score'!C$442,'Upregulated Gene GO Score'!C312)</f>
        <v>0</v>
      </c>
      <c r="D312" s="1">
        <f>PERCENTRANK('Upregulated Gene GO Score'!D$2:'Upregulated Gene GO Score'!D$442,'Upregulated Gene GO Score'!D312)</f>
        <v>0</v>
      </c>
      <c r="E312" s="5">
        <f t="shared" si="4"/>
        <v>0</v>
      </c>
    </row>
    <row r="313" spans="1:5">
      <c r="A313" s="7" t="s">
        <v>173</v>
      </c>
      <c r="B313" s="1">
        <f>PERCENTRANK('Upregulated Gene GO Score'!B$2:'Upregulated Gene GO Score'!B$442,'Upregulated Gene GO Score'!B313)</f>
        <v>0</v>
      </c>
      <c r="C313" s="1">
        <f>PERCENTRANK('Upregulated Gene GO Score'!C$2:'Upregulated Gene GO Score'!C$442,'Upregulated Gene GO Score'!C313)</f>
        <v>0</v>
      </c>
      <c r="D313" s="1">
        <f>PERCENTRANK('Upregulated Gene GO Score'!D$2:'Upregulated Gene GO Score'!D$442,'Upregulated Gene GO Score'!D313)</f>
        <v>0</v>
      </c>
      <c r="E313" s="5">
        <f t="shared" si="4"/>
        <v>0</v>
      </c>
    </row>
    <row r="314" spans="1:5">
      <c r="A314" s="7" t="s">
        <v>174</v>
      </c>
      <c r="B314" s="1">
        <f>PERCENTRANK('Upregulated Gene GO Score'!B$2:'Upregulated Gene GO Score'!B$442,'Upregulated Gene GO Score'!B314)</f>
        <v>0</v>
      </c>
      <c r="C314" s="1">
        <f>PERCENTRANK('Upregulated Gene GO Score'!C$2:'Upregulated Gene GO Score'!C$442,'Upregulated Gene GO Score'!C314)</f>
        <v>0</v>
      </c>
      <c r="D314" s="1">
        <f>PERCENTRANK('Upregulated Gene GO Score'!D$2:'Upregulated Gene GO Score'!D$442,'Upregulated Gene GO Score'!D314)</f>
        <v>0</v>
      </c>
      <c r="E314" s="5">
        <f t="shared" si="4"/>
        <v>0</v>
      </c>
    </row>
    <row r="315" spans="1:5">
      <c r="A315" s="7" t="s">
        <v>175</v>
      </c>
      <c r="B315" s="1">
        <f>PERCENTRANK('Upregulated Gene GO Score'!B$2:'Upregulated Gene GO Score'!B$442,'Upregulated Gene GO Score'!B315)</f>
        <v>0</v>
      </c>
      <c r="C315" s="1">
        <f>PERCENTRANK('Upregulated Gene GO Score'!C$2:'Upregulated Gene GO Score'!C$442,'Upregulated Gene GO Score'!C315)</f>
        <v>0</v>
      </c>
      <c r="D315" s="1">
        <f>PERCENTRANK('Upregulated Gene GO Score'!D$2:'Upregulated Gene GO Score'!D$442,'Upregulated Gene GO Score'!D315)</f>
        <v>0</v>
      </c>
      <c r="E315" s="5">
        <f t="shared" si="4"/>
        <v>0</v>
      </c>
    </row>
    <row r="316" spans="1:5">
      <c r="A316" s="7" t="s">
        <v>177</v>
      </c>
      <c r="B316" s="1">
        <f>PERCENTRANK('Upregulated Gene GO Score'!B$2:'Upregulated Gene GO Score'!B$442,'Upregulated Gene GO Score'!B316)</f>
        <v>0</v>
      </c>
      <c r="C316" s="1">
        <f>PERCENTRANK('Upregulated Gene GO Score'!C$2:'Upregulated Gene GO Score'!C$442,'Upregulated Gene GO Score'!C316)</f>
        <v>0</v>
      </c>
      <c r="D316" s="1">
        <f>PERCENTRANK('Upregulated Gene GO Score'!D$2:'Upregulated Gene GO Score'!D$442,'Upregulated Gene GO Score'!D316)</f>
        <v>0</v>
      </c>
      <c r="E316" s="5">
        <f t="shared" si="4"/>
        <v>0</v>
      </c>
    </row>
    <row r="317" spans="1:5">
      <c r="A317" s="7" t="s">
        <v>179</v>
      </c>
      <c r="B317" s="1">
        <f>PERCENTRANK('Upregulated Gene GO Score'!B$2:'Upregulated Gene GO Score'!B$442,'Upregulated Gene GO Score'!B317)</f>
        <v>0</v>
      </c>
      <c r="C317" s="1">
        <f>PERCENTRANK('Upregulated Gene GO Score'!C$2:'Upregulated Gene GO Score'!C$442,'Upregulated Gene GO Score'!C317)</f>
        <v>0</v>
      </c>
      <c r="D317" s="1">
        <f>PERCENTRANK('Upregulated Gene GO Score'!D$2:'Upregulated Gene GO Score'!D$442,'Upregulated Gene GO Score'!D317)</f>
        <v>0</v>
      </c>
      <c r="E317" s="5">
        <f t="shared" si="4"/>
        <v>0</v>
      </c>
    </row>
    <row r="318" spans="1:5">
      <c r="A318" s="7" t="s">
        <v>183</v>
      </c>
      <c r="B318" s="1">
        <f>PERCENTRANK('Upregulated Gene GO Score'!B$2:'Upregulated Gene GO Score'!B$442,'Upregulated Gene GO Score'!B318)</f>
        <v>0</v>
      </c>
      <c r="C318" s="1">
        <f>PERCENTRANK('Upregulated Gene GO Score'!C$2:'Upregulated Gene GO Score'!C$442,'Upregulated Gene GO Score'!C318)</f>
        <v>0</v>
      </c>
      <c r="D318" s="1">
        <f>PERCENTRANK('Upregulated Gene GO Score'!D$2:'Upregulated Gene GO Score'!D$442,'Upregulated Gene GO Score'!D318)</f>
        <v>0</v>
      </c>
      <c r="E318" s="5">
        <f t="shared" si="4"/>
        <v>0</v>
      </c>
    </row>
    <row r="319" spans="1:5">
      <c r="A319" s="7" t="s">
        <v>184</v>
      </c>
      <c r="B319" s="1">
        <f>PERCENTRANK('Upregulated Gene GO Score'!B$2:'Upregulated Gene GO Score'!B$442,'Upregulated Gene GO Score'!B319)</f>
        <v>0</v>
      </c>
      <c r="C319" s="1">
        <f>PERCENTRANK('Upregulated Gene GO Score'!C$2:'Upregulated Gene GO Score'!C$442,'Upregulated Gene GO Score'!C319)</f>
        <v>0</v>
      </c>
      <c r="D319" s="1">
        <f>PERCENTRANK('Upregulated Gene GO Score'!D$2:'Upregulated Gene GO Score'!D$442,'Upregulated Gene GO Score'!D319)</f>
        <v>0</v>
      </c>
      <c r="E319" s="5">
        <f t="shared" si="4"/>
        <v>0</v>
      </c>
    </row>
    <row r="320" spans="1:5">
      <c r="A320" s="7" t="s">
        <v>185</v>
      </c>
      <c r="B320" s="1">
        <f>PERCENTRANK('Upregulated Gene GO Score'!B$2:'Upregulated Gene GO Score'!B$442,'Upregulated Gene GO Score'!B320)</f>
        <v>0</v>
      </c>
      <c r="C320" s="1">
        <f>PERCENTRANK('Upregulated Gene GO Score'!C$2:'Upregulated Gene GO Score'!C$442,'Upregulated Gene GO Score'!C320)</f>
        <v>0</v>
      </c>
      <c r="D320" s="1">
        <f>PERCENTRANK('Upregulated Gene GO Score'!D$2:'Upregulated Gene GO Score'!D$442,'Upregulated Gene GO Score'!D320)</f>
        <v>0</v>
      </c>
      <c r="E320" s="5">
        <f t="shared" si="4"/>
        <v>0</v>
      </c>
    </row>
    <row r="321" spans="1:5">
      <c r="A321" s="7" t="s">
        <v>187</v>
      </c>
      <c r="B321" s="1">
        <f>PERCENTRANK('Upregulated Gene GO Score'!B$2:'Upregulated Gene GO Score'!B$442,'Upregulated Gene GO Score'!B321)</f>
        <v>0</v>
      </c>
      <c r="C321" s="1">
        <f>PERCENTRANK('Upregulated Gene GO Score'!C$2:'Upregulated Gene GO Score'!C$442,'Upregulated Gene GO Score'!C321)</f>
        <v>0</v>
      </c>
      <c r="D321" s="1">
        <f>PERCENTRANK('Upregulated Gene GO Score'!D$2:'Upregulated Gene GO Score'!D$442,'Upregulated Gene GO Score'!D321)</f>
        <v>0</v>
      </c>
      <c r="E321" s="5">
        <f t="shared" si="4"/>
        <v>0</v>
      </c>
    </row>
    <row r="322" spans="1:5">
      <c r="A322" s="7" t="s">
        <v>189</v>
      </c>
      <c r="B322" s="1">
        <f>PERCENTRANK('Upregulated Gene GO Score'!B$2:'Upregulated Gene GO Score'!B$442,'Upregulated Gene GO Score'!B322)</f>
        <v>0</v>
      </c>
      <c r="C322" s="1">
        <f>PERCENTRANK('Upregulated Gene GO Score'!C$2:'Upregulated Gene GO Score'!C$442,'Upregulated Gene GO Score'!C322)</f>
        <v>0</v>
      </c>
      <c r="D322" s="1">
        <f>PERCENTRANK('Upregulated Gene GO Score'!D$2:'Upregulated Gene GO Score'!D$442,'Upregulated Gene GO Score'!D322)</f>
        <v>0</v>
      </c>
      <c r="E322" s="5">
        <f t="shared" ref="E322:E385" si="5">AVERAGE(B322:D322)</f>
        <v>0</v>
      </c>
    </row>
    <row r="323" spans="1:5">
      <c r="A323" s="7" t="s">
        <v>192</v>
      </c>
      <c r="B323" s="1">
        <f>PERCENTRANK('Upregulated Gene GO Score'!B$2:'Upregulated Gene GO Score'!B$442,'Upregulated Gene GO Score'!B323)</f>
        <v>0</v>
      </c>
      <c r="C323" s="1">
        <f>PERCENTRANK('Upregulated Gene GO Score'!C$2:'Upregulated Gene GO Score'!C$442,'Upregulated Gene GO Score'!C323)</f>
        <v>0</v>
      </c>
      <c r="D323" s="1">
        <f>PERCENTRANK('Upregulated Gene GO Score'!D$2:'Upregulated Gene GO Score'!D$442,'Upregulated Gene GO Score'!D323)</f>
        <v>0</v>
      </c>
      <c r="E323" s="5">
        <f t="shared" si="5"/>
        <v>0</v>
      </c>
    </row>
    <row r="324" spans="1:5">
      <c r="A324" s="7" t="s">
        <v>193</v>
      </c>
      <c r="B324" s="1">
        <f>PERCENTRANK('Upregulated Gene GO Score'!B$2:'Upregulated Gene GO Score'!B$442,'Upregulated Gene GO Score'!B324)</f>
        <v>0</v>
      </c>
      <c r="C324" s="1">
        <f>PERCENTRANK('Upregulated Gene GO Score'!C$2:'Upregulated Gene GO Score'!C$442,'Upregulated Gene GO Score'!C324)</f>
        <v>0</v>
      </c>
      <c r="D324" s="1">
        <f>PERCENTRANK('Upregulated Gene GO Score'!D$2:'Upregulated Gene GO Score'!D$442,'Upregulated Gene GO Score'!D324)</f>
        <v>0</v>
      </c>
      <c r="E324" s="5">
        <f t="shared" si="5"/>
        <v>0</v>
      </c>
    </row>
    <row r="325" spans="1:5">
      <c r="A325" s="7" t="s">
        <v>196</v>
      </c>
      <c r="B325" s="1">
        <f>PERCENTRANK('Upregulated Gene GO Score'!B$2:'Upregulated Gene GO Score'!B$442,'Upregulated Gene GO Score'!B325)</f>
        <v>0</v>
      </c>
      <c r="C325" s="1">
        <f>PERCENTRANK('Upregulated Gene GO Score'!C$2:'Upregulated Gene GO Score'!C$442,'Upregulated Gene GO Score'!C325)</f>
        <v>0</v>
      </c>
      <c r="D325" s="1">
        <f>PERCENTRANK('Upregulated Gene GO Score'!D$2:'Upregulated Gene GO Score'!D$442,'Upregulated Gene GO Score'!D325)</f>
        <v>0</v>
      </c>
      <c r="E325" s="5">
        <f t="shared" si="5"/>
        <v>0</v>
      </c>
    </row>
    <row r="326" spans="1:5">
      <c r="A326" s="7" t="s">
        <v>198</v>
      </c>
      <c r="B326" s="1">
        <f>PERCENTRANK('Upregulated Gene GO Score'!B$2:'Upregulated Gene GO Score'!B$442,'Upregulated Gene GO Score'!B326)</f>
        <v>0</v>
      </c>
      <c r="C326" s="1">
        <f>PERCENTRANK('Upregulated Gene GO Score'!C$2:'Upregulated Gene GO Score'!C$442,'Upregulated Gene GO Score'!C326)</f>
        <v>0</v>
      </c>
      <c r="D326" s="1">
        <f>PERCENTRANK('Upregulated Gene GO Score'!D$2:'Upregulated Gene GO Score'!D$442,'Upregulated Gene GO Score'!D326)</f>
        <v>0</v>
      </c>
      <c r="E326" s="5">
        <f t="shared" si="5"/>
        <v>0</v>
      </c>
    </row>
    <row r="327" spans="1:5">
      <c r="A327" s="7" t="s">
        <v>199</v>
      </c>
      <c r="B327" s="1">
        <f>PERCENTRANK('Upregulated Gene GO Score'!B$2:'Upregulated Gene GO Score'!B$442,'Upregulated Gene GO Score'!B327)</f>
        <v>0</v>
      </c>
      <c r="C327" s="1">
        <f>PERCENTRANK('Upregulated Gene GO Score'!C$2:'Upregulated Gene GO Score'!C$442,'Upregulated Gene GO Score'!C327)</f>
        <v>0</v>
      </c>
      <c r="D327" s="1">
        <f>PERCENTRANK('Upregulated Gene GO Score'!D$2:'Upregulated Gene GO Score'!D$442,'Upregulated Gene GO Score'!D327)</f>
        <v>0</v>
      </c>
      <c r="E327" s="5">
        <f t="shared" si="5"/>
        <v>0</v>
      </c>
    </row>
    <row r="328" spans="1:5">
      <c r="A328" s="7" t="s">
        <v>200</v>
      </c>
      <c r="B328" s="1">
        <f>PERCENTRANK('Upregulated Gene GO Score'!B$2:'Upregulated Gene GO Score'!B$442,'Upregulated Gene GO Score'!B328)</f>
        <v>0</v>
      </c>
      <c r="C328" s="1">
        <f>PERCENTRANK('Upregulated Gene GO Score'!C$2:'Upregulated Gene GO Score'!C$442,'Upregulated Gene GO Score'!C328)</f>
        <v>0</v>
      </c>
      <c r="D328" s="1">
        <f>PERCENTRANK('Upregulated Gene GO Score'!D$2:'Upregulated Gene GO Score'!D$442,'Upregulated Gene GO Score'!D328)</f>
        <v>0</v>
      </c>
      <c r="E328" s="5">
        <f t="shared" si="5"/>
        <v>0</v>
      </c>
    </row>
    <row r="329" spans="1:5">
      <c r="A329" s="7" t="s">
        <v>201</v>
      </c>
      <c r="B329" s="1">
        <f>PERCENTRANK('Upregulated Gene GO Score'!B$2:'Upregulated Gene GO Score'!B$442,'Upregulated Gene GO Score'!B329)</f>
        <v>0</v>
      </c>
      <c r="C329" s="1">
        <f>PERCENTRANK('Upregulated Gene GO Score'!C$2:'Upregulated Gene GO Score'!C$442,'Upregulated Gene GO Score'!C329)</f>
        <v>0</v>
      </c>
      <c r="D329" s="1">
        <f>PERCENTRANK('Upregulated Gene GO Score'!D$2:'Upregulated Gene GO Score'!D$442,'Upregulated Gene GO Score'!D329)</f>
        <v>0</v>
      </c>
      <c r="E329" s="5">
        <f t="shared" si="5"/>
        <v>0</v>
      </c>
    </row>
    <row r="330" spans="1:5">
      <c r="A330" s="7" t="s">
        <v>203</v>
      </c>
      <c r="B330" s="1">
        <f>PERCENTRANK('Upregulated Gene GO Score'!B$2:'Upregulated Gene GO Score'!B$442,'Upregulated Gene GO Score'!B330)</f>
        <v>0</v>
      </c>
      <c r="C330" s="1">
        <f>PERCENTRANK('Upregulated Gene GO Score'!C$2:'Upregulated Gene GO Score'!C$442,'Upregulated Gene GO Score'!C330)</f>
        <v>0</v>
      </c>
      <c r="D330" s="1">
        <f>PERCENTRANK('Upregulated Gene GO Score'!D$2:'Upregulated Gene GO Score'!D$442,'Upregulated Gene GO Score'!D330)</f>
        <v>0</v>
      </c>
      <c r="E330" s="5">
        <f t="shared" si="5"/>
        <v>0</v>
      </c>
    </row>
    <row r="331" spans="1:5">
      <c r="A331" s="7" t="s">
        <v>204</v>
      </c>
      <c r="B331" s="1">
        <f>PERCENTRANK('Upregulated Gene GO Score'!B$2:'Upregulated Gene GO Score'!B$442,'Upregulated Gene GO Score'!B331)</f>
        <v>0</v>
      </c>
      <c r="C331" s="1">
        <f>PERCENTRANK('Upregulated Gene GO Score'!C$2:'Upregulated Gene GO Score'!C$442,'Upregulated Gene GO Score'!C331)</f>
        <v>0</v>
      </c>
      <c r="D331" s="1">
        <f>PERCENTRANK('Upregulated Gene GO Score'!D$2:'Upregulated Gene GO Score'!D$442,'Upregulated Gene GO Score'!D331)</f>
        <v>0</v>
      </c>
      <c r="E331" s="5">
        <f t="shared" si="5"/>
        <v>0</v>
      </c>
    </row>
    <row r="332" spans="1:5">
      <c r="A332" s="7" t="s">
        <v>205</v>
      </c>
      <c r="B332" s="1">
        <f>PERCENTRANK('Upregulated Gene GO Score'!B$2:'Upregulated Gene GO Score'!B$442,'Upregulated Gene GO Score'!B332)</f>
        <v>0</v>
      </c>
      <c r="C332" s="1">
        <f>PERCENTRANK('Upregulated Gene GO Score'!C$2:'Upregulated Gene GO Score'!C$442,'Upregulated Gene GO Score'!C332)</f>
        <v>0</v>
      </c>
      <c r="D332" s="1">
        <f>PERCENTRANK('Upregulated Gene GO Score'!D$2:'Upregulated Gene GO Score'!D$442,'Upregulated Gene GO Score'!D332)</f>
        <v>0</v>
      </c>
      <c r="E332" s="5">
        <f t="shared" si="5"/>
        <v>0</v>
      </c>
    </row>
    <row r="333" spans="1:5">
      <c r="A333" s="7" t="s">
        <v>206</v>
      </c>
      <c r="B333" s="1">
        <f>PERCENTRANK('Upregulated Gene GO Score'!B$2:'Upregulated Gene GO Score'!B$442,'Upregulated Gene GO Score'!B333)</f>
        <v>0</v>
      </c>
      <c r="C333" s="1">
        <f>PERCENTRANK('Upregulated Gene GO Score'!C$2:'Upregulated Gene GO Score'!C$442,'Upregulated Gene GO Score'!C333)</f>
        <v>0</v>
      </c>
      <c r="D333" s="1">
        <f>PERCENTRANK('Upregulated Gene GO Score'!D$2:'Upregulated Gene GO Score'!D$442,'Upregulated Gene GO Score'!D333)</f>
        <v>0</v>
      </c>
      <c r="E333" s="5">
        <f t="shared" si="5"/>
        <v>0</v>
      </c>
    </row>
    <row r="334" spans="1:5">
      <c r="A334" s="7" t="s">
        <v>207</v>
      </c>
      <c r="B334" s="1">
        <f>PERCENTRANK('Upregulated Gene GO Score'!B$2:'Upregulated Gene GO Score'!B$442,'Upregulated Gene GO Score'!B334)</f>
        <v>0</v>
      </c>
      <c r="C334" s="1">
        <f>PERCENTRANK('Upregulated Gene GO Score'!C$2:'Upregulated Gene GO Score'!C$442,'Upregulated Gene GO Score'!C334)</f>
        <v>0</v>
      </c>
      <c r="D334" s="1">
        <f>PERCENTRANK('Upregulated Gene GO Score'!D$2:'Upregulated Gene GO Score'!D$442,'Upregulated Gene GO Score'!D334)</f>
        <v>0</v>
      </c>
      <c r="E334" s="5">
        <f t="shared" si="5"/>
        <v>0</v>
      </c>
    </row>
    <row r="335" spans="1:5">
      <c r="A335" s="7" t="s">
        <v>208</v>
      </c>
      <c r="B335" s="1">
        <f>PERCENTRANK('Upregulated Gene GO Score'!B$2:'Upregulated Gene GO Score'!B$442,'Upregulated Gene GO Score'!B335)</f>
        <v>0</v>
      </c>
      <c r="C335" s="1">
        <f>PERCENTRANK('Upregulated Gene GO Score'!C$2:'Upregulated Gene GO Score'!C$442,'Upregulated Gene GO Score'!C335)</f>
        <v>0</v>
      </c>
      <c r="D335" s="1">
        <f>PERCENTRANK('Upregulated Gene GO Score'!D$2:'Upregulated Gene GO Score'!D$442,'Upregulated Gene GO Score'!D335)</f>
        <v>0</v>
      </c>
      <c r="E335" s="5">
        <f t="shared" si="5"/>
        <v>0</v>
      </c>
    </row>
    <row r="336" spans="1:5">
      <c r="A336" s="7" t="s">
        <v>211</v>
      </c>
      <c r="B336" s="1">
        <f>PERCENTRANK('Upregulated Gene GO Score'!B$2:'Upregulated Gene GO Score'!B$442,'Upregulated Gene GO Score'!B336)</f>
        <v>0</v>
      </c>
      <c r="C336" s="1">
        <f>PERCENTRANK('Upregulated Gene GO Score'!C$2:'Upregulated Gene GO Score'!C$442,'Upregulated Gene GO Score'!C336)</f>
        <v>0</v>
      </c>
      <c r="D336" s="1">
        <f>PERCENTRANK('Upregulated Gene GO Score'!D$2:'Upregulated Gene GO Score'!D$442,'Upregulated Gene GO Score'!D336)</f>
        <v>0</v>
      </c>
      <c r="E336" s="5">
        <f t="shared" si="5"/>
        <v>0</v>
      </c>
    </row>
    <row r="337" spans="1:5">
      <c r="A337" s="7" t="s">
        <v>212</v>
      </c>
      <c r="B337" s="1">
        <f>PERCENTRANK('Upregulated Gene GO Score'!B$2:'Upregulated Gene GO Score'!B$442,'Upregulated Gene GO Score'!B337)</f>
        <v>0</v>
      </c>
      <c r="C337" s="1">
        <f>PERCENTRANK('Upregulated Gene GO Score'!C$2:'Upregulated Gene GO Score'!C$442,'Upregulated Gene GO Score'!C337)</f>
        <v>0</v>
      </c>
      <c r="D337" s="1">
        <f>PERCENTRANK('Upregulated Gene GO Score'!D$2:'Upregulated Gene GO Score'!D$442,'Upregulated Gene GO Score'!D337)</f>
        <v>0</v>
      </c>
      <c r="E337" s="5">
        <f t="shared" si="5"/>
        <v>0</v>
      </c>
    </row>
    <row r="338" spans="1:5">
      <c r="A338" s="7" t="s">
        <v>214</v>
      </c>
      <c r="B338" s="1">
        <f>PERCENTRANK('Upregulated Gene GO Score'!B$2:'Upregulated Gene GO Score'!B$442,'Upregulated Gene GO Score'!B338)</f>
        <v>0</v>
      </c>
      <c r="C338" s="1">
        <f>PERCENTRANK('Upregulated Gene GO Score'!C$2:'Upregulated Gene GO Score'!C$442,'Upregulated Gene GO Score'!C338)</f>
        <v>0</v>
      </c>
      <c r="D338" s="1">
        <f>PERCENTRANK('Upregulated Gene GO Score'!D$2:'Upregulated Gene GO Score'!D$442,'Upregulated Gene GO Score'!D338)</f>
        <v>0</v>
      </c>
      <c r="E338" s="5">
        <f t="shared" si="5"/>
        <v>0</v>
      </c>
    </row>
    <row r="339" spans="1:5">
      <c r="A339" s="7" t="s">
        <v>215</v>
      </c>
      <c r="B339" s="1">
        <f>PERCENTRANK('Upregulated Gene GO Score'!B$2:'Upregulated Gene GO Score'!B$442,'Upregulated Gene GO Score'!B339)</f>
        <v>0</v>
      </c>
      <c r="C339" s="1">
        <f>PERCENTRANK('Upregulated Gene GO Score'!C$2:'Upregulated Gene GO Score'!C$442,'Upregulated Gene GO Score'!C339)</f>
        <v>0</v>
      </c>
      <c r="D339" s="1">
        <f>PERCENTRANK('Upregulated Gene GO Score'!D$2:'Upregulated Gene GO Score'!D$442,'Upregulated Gene GO Score'!D339)</f>
        <v>0</v>
      </c>
      <c r="E339" s="5">
        <f t="shared" si="5"/>
        <v>0</v>
      </c>
    </row>
    <row r="340" spans="1:5">
      <c r="A340" s="7" t="s">
        <v>216</v>
      </c>
      <c r="B340" s="1">
        <f>PERCENTRANK('Upregulated Gene GO Score'!B$2:'Upregulated Gene GO Score'!B$442,'Upregulated Gene GO Score'!B340)</f>
        <v>0</v>
      </c>
      <c r="C340" s="1">
        <f>PERCENTRANK('Upregulated Gene GO Score'!C$2:'Upregulated Gene GO Score'!C$442,'Upregulated Gene GO Score'!C340)</f>
        <v>0</v>
      </c>
      <c r="D340" s="1">
        <f>PERCENTRANK('Upregulated Gene GO Score'!D$2:'Upregulated Gene GO Score'!D$442,'Upregulated Gene GO Score'!D340)</f>
        <v>0</v>
      </c>
      <c r="E340" s="5">
        <f t="shared" si="5"/>
        <v>0</v>
      </c>
    </row>
    <row r="341" spans="1:5">
      <c r="A341" s="7" t="s">
        <v>218</v>
      </c>
      <c r="B341" s="1">
        <f>PERCENTRANK('Upregulated Gene GO Score'!B$2:'Upregulated Gene GO Score'!B$442,'Upregulated Gene GO Score'!B341)</f>
        <v>0</v>
      </c>
      <c r="C341" s="1">
        <f>PERCENTRANK('Upregulated Gene GO Score'!C$2:'Upregulated Gene GO Score'!C$442,'Upregulated Gene GO Score'!C341)</f>
        <v>0</v>
      </c>
      <c r="D341" s="1">
        <f>PERCENTRANK('Upregulated Gene GO Score'!D$2:'Upregulated Gene GO Score'!D$442,'Upregulated Gene GO Score'!D341)</f>
        <v>0</v>
      </c>
      <c r="E341" s="5">
        <f t="shared" si="5"/>
        <v>0</v>
      </c>
    </row>
    <row r="342" spans="1:5">
      <c r="A342" s="7" t="s">
        <v>219</v>
      </c>
      <c r="B342" s="1">
        <f>PERCENTRANK('Upregulated Gene GO Score'!B$2:'Upregulated Gene GO Score'!B$442,'Upregulated Gene GO Score'!B342)</f>
        <v>0</v>
      </c>
      <c r="C342" s="1">
        <f>PERCENTRANK('Upregulated Gene GO Score'!C$2:'Upregulated Gene GO Score'!C$442,'Upregulated Gene GO Score'!C342)</f>
        <v>0</v>
      </c>
      <c r="D342" s="1">
        <f>PERCENTRANK('Upregulated Gene GO Score'!D$2:'Upregulated Gene GO Score'!D$442,'Upregulated Gene GO Score'!D342)</f>
        <v>0</v>
      </c>
      <c r="E342" s="5">
        <f t="shared" si="5"/>
        <v>0</v>
      </c>
    </row>
    <row r="343" spans="1:5">
      <c r="A343" s="7" t="s">
        <v>220</v>
      </c>
      <c r="B343" s="1">
        <f>PERCENTRANK('Upregulated Gene GO Score'!B$2:'Upregulated Gene GO Score'!B$442,'Upregulated Gene GO Score'!B343)</f>
        <v>0</v>
      </c>
      <c r="C343" s="1">
        <f>PERCENTRANK('Upregulated Gene GO Score'!C$2:'Upregulated Gene GO Score'!C$442,'Upregulated Gene GO Score'!C343)</f>
        <v>0</v>
      </c>
      <c r="D343" s="1">
        <f>PERCENTRANK('Upregulated Gene GO Score'!D$2:'Upregulated Gene GO Score'!D$442,'Upregulated Gene GO Score'!D343)</f>
        <v>0</v>
      </c>
      <c r="E343" s="5">
        <f t="shared" si="5"/>
        <v>0</v>
      </c>
    </row>
    <row r="344" spans="1:5">
      <c r="A344" s="7" t="s">
        <v>223</v>
      </c>
      <c r="B344" s="1">
        <f>PERCENTRANK('Upregulated Gene GO Score'!B$2:'Upregulated Gene GO Score'!B$442,'Upregulated Gene GO Score'!B344)</f>
        <v>0</v>
      </c>
      <c r="C344" s="1">
        <f>PERCENTRANK('Upregulated Gene GO Score'!C$2:'Upregulated Gene GO Score'!C$442,'Upregulated Gene GO Score'!C344)</f>
        <v>0</v>
      </c>
      <c r="D344" s="1">
        <f>PERCENTRANK('Upregulated Gene GO Score'!D$2:'Upregulated Gene GO Score'!D$442,'Upregulated Gene GO Score'!D344)</f>
        <v>0</v>
      </c>
      <c r="E344" s="5">
        <f t="shared" si="5"/>
        <v>0</v>
      </c>
    </row>
    <row r="345" spans="1:5">
      <c r="A345" s="7" t="s">
        <v>225</v>
      </c>
      <c r="B345" s="1">
        <f>PERCENTRANK('Upregulated Gene GO Score'!B$2:'Upregulated Gene GO Score'!B$442,'Upregulated Gene GO Score'!B345)</f>
        <v>0</v>
      </c>
      <c r="C345" s="1">
        <f>PERCENTRANK('Upregulated Gene GO Score'!C$2:'Upregulated Gene GO Score'!C$442,'Upregulated Gene GO Score'!C345)</f>
        <v>0</v>
      </c>
      <c r="D345" s="1">
        <f>PERCENTRANK('Upregulated Gene GO Score'!D$2:'Upregulated Gene GO Score'!D$442,'Upregulated Gene GO Score'!D345)</f>
        <v>0</v>
      </c>
      <c r="E345" s="5">
        <f t="shared" si="5"/>
        <v>0</v>
      </c>
    </row>
    <row r="346" spans="1:5">
      <c r="A346" s="7" t="s">
        <v>229</v>
      </c>
      <c r="B346" s="1">
        <f>PERCENTRANK('Upregulated Gene GO Score'!B$2:'Upregulated Gene GO Score'!B$442,'Upregulated Gene GO Score'!B346)</f>
        <v>0</v>
      </c>
      <c r="C346" s="1">
        <f>PERCENTRANK('Upregulated Gene GO Score'!C$2:'Upregulated Gene GO Score'!C$442,'Upregulated Gene GO Score'!C346)</f>
        <v>0</v>
      </c>
      <c r="D346" s="1">
        <f>PERCENTRANK('Upregulated Gene GO Score'!D$2:'Upregulated Gene GO Score'!D$442,'Upregulated Gene GO Score'!D346)</f>
        <v>0</v>
      </c>
      <c r="E346" s="5">
        <f t="shared" si="5"/>
        <v>0</v>
      </c>
    </row>
    <row r="347" spans="1:5">
      <c r="A347" s="7" t="s">
        <v>233</v>
      </c>
      <c r="B347" s="1">
        <f>PERCENTRANK('Upregulated Gene GO Score'!B$2:'Upregulated Gene GO Score'!B$442,'Upregulated Gene GO Score'!B347)</f>
        <v>0</v>
      </c>
      <c r="C347" s="1">
        <f>PERCENTRANK('Upregulated Gene GO Score'!C$2:'Upregulated Gene GO Score'!C$442,'Upregulated Gene GO Score'!C347)</f>
        <v>0</v>
      </c>
      <c r="D347" s="1">
        <f>PERCENTRANK('Upregulated Gene GO Score'!D$2:'Upregulated Gene GO Score'!D$442,'Upregulated Gene GO Score'!D347)</f>
        <v>0</v>
      </c>
      <c r="E347" s="5">
        <f t="shared" si="5"/>
        <v>0</v>
      </c>
    </row>
    <row r="348" spans="1:5">
      <c r="A348" s="7" t="s">
        <v>237</v>
      </c>
      <c r="B348" s="1">
        <f>PERCENTRANK('Upregulated Gene GO Score'!B$2:'Upregulated Gene GO Score'!B$442,'Upregulated Gene GO Score'!B348)</f>
        <v>0</v>
      </c>
      <c r="C348" s="1">
        <f>PERCENTRANK('Upregulated Gene GO Score'!C$2:'Upregulated Gene GO Score'!C$442,'Upregulated Gene GO Score'!C348)</f>
        <v>0</v>
      </c>
      <c r="D348" s="1">
        <f>PERCENTRANK('Upregulated Gene GO Score'!D$2:'Upregulated Gene GO Score'!D$442,'Upregulated Gene GO Score'!D348)</f>
        <v>0</v>
      </c>
      <c r="E348" s="5">
        <f t="shared" si="5"/>
        <v>0</v>
      </c>
    </row>
    <row r="349" spans="1:5">
      <c r="A349" s="7" t="s">
        <v>238</v>
      </c>
      <c r="B349" s="1">
        <f>PERCENTRANK('Upregulated Gene GO Score'!B$2:'Upregulated Gene GO Score'!B$442,'Upregulated Gene GO Score'!B349)</f>
        <v>0</v>
      </c>
      <c r="C349" s="1">
        <f>PERCENTRANK('Upregulated Gene GO Score'!C$2:'Upregulated Gene GO Score'!C$442,'Upregulated Gene GO Score'!C349)</f>
        <v>0</v>
      </c>
      <c r="D349" s="1">
        <f>PERCENTRANK('Upregulated Gene GO Score'!D$2:'Upregulated Gene GO Score'!D$442,'Upregulated Gene GO Score'!D349)</f>
        <v>0</v>
      </c>
      <c r="E349" s="5">
        <f t="shared" si="5"/>
        <v>0</v>
      </c>
    </row>
    <row r="350" spans="1:5">
      <c r="A350" s="7" t="s">
        <v>239</v>
      </c>
      <c r="B350" s="1">
        <f>PERCENTRANK('Upregulated Gene GO Score'!B$2:'Upregulated Gene GO Score'!B$442,'Upregulated Gene GO Score'!B350)</f>
        <v>0</v>
      </c>
      <c r="C350" s="1">
        <f>PERCENTRANK('Upregulated Gene GO Score'!C$2:'Upregulated Gene GO Score'!C$442,'Upregulated Gene GO Score'!C350)</f>
        <v>0</v>
      </c>
      <c r="D350" s="1">
        <f>PERCENTRANK('Upregulated Gene GO Score'!D$2:'Upregulated Gene GO Score'!D$442,'Upregulated Gene GO Score'!D350)</f>
        <v>0</v>
      </c>
      <c r="E350" s="5">
        <f t="shared" si="5"/>
        <v>0</v>
      </c>
    </row>
    <row r="351" spans="1:5">
      <c r="A351" s="7" t="s">
        <v>241</v>
      </c>
      <c r="B351" s="1">
        <f>PERCENTRANK('Upregulated Gene GO Score'!B$2:'Upregulated Gene GO Score'!B$442,'Upregulated Gene GO Score'!B351)</f>
        <v>0</v>
      </c>
      <c r="C351" s="1">
        <f>PERCENTRANK('Upregulated Gene GO Score'!C$2:'Upregulated Gene GO Score'!C$442,'Upregulated Gene GO Score'!C351)</f>
        <v>0</v>
      </c>
      <c r="D351" s="1">
        <f>PERCENTRANK('Upregulated Gene GO Score'!D$2:'Upregulated Gene GO Score'!D$442,'Upregulated Gene GO Score'!D351)</f>
        <v>0</v>
      </c>
      <c r="E351" s="5">
        <f t="shared" si="5"/>
        <v>0</v>
      </c>
    </row>
    <row r="352" spans="1:5">
      <c r="A352" s="7" t="s">
        <v>242</v>
      </c>
      <c r="B352" s="1">
        <f>PERCENTRANK('Upregulated Gene GO Score'!B$2:'Upregulated Gene GO Score'!B$442,'Upregulated Gene GO Score'!B352)</f>
        <v>0</v>
      </c>
      <c r="C352" s="1">
        <f>PERCENTRANK('Upregulated Gene GO Score'!C$2:'Upregulated Gene GO Score'!C$442,'Upregulated Gene GO Score'!C352)</f>
        <v>0</v>
      </c>
      <c r="D352" s="1">
        <f>PERCENTRANK('Upregulated Gene GO Score'!D$2:'Upregulated Gene GO Score'!D$442,'Upregulated Gene GO Score'!D352)</f>
        <v>0</v>
      </c>
      <c r="E352" s="5">
        <f t="shared" si="5"/>
        <v>0</v>
      </c>
    </row>
    <row r="353" spans="1:5">
      <c r="A353" s="7" t="s">
        <v>244</v>
      </c>
      <c r="B353" s="1">
        <f>PERCENTRANK('Upregulated Gene GO Score'!B$2:'Upregulated Gene GO Score'!B$442,'Upregulated Gene GO Score'!B353)</f>
        <v>0</v>
      </c>
      <c r="C353" s="1">
        <f>PERCENTRANK('Upregulated Gene GO Score'!C$2:'Upregulated Gene GO Score'!C$442,'Upregulated Gene GO Score'!C353)</f>
        <v>0</v>
      </c>
      <c r="D353" s="1">
        <f>PERCENTRANK('Upregulated Gene GO Score'!D$2:'Upregulated Gene GO Score'!D$442,'Upregulated Gene GO Score'!D353)</f>
        <v>0</v>
      </c>
      <c r="E353" s="5">
        <f t="shared" si="5"/>
        <v>0</v>
      </c>
    </row>
    <row r="354" spans="1:5">
      <c r="A354" s="7" t="s">
        <v>251</v>
      </c>
      <c r="B354" s="1">
        <f>PERCENTRANK('Upregulated Gene GO Score'!B$2:'Upregulated Gene GO Score'!B$442,'Upregulated Gene GO Score'!B354)</f>
        <v>0</v>
      </c>
      <c r="C354" s="1">
        <f>PERCENTRANK('Upregulated Gene GO Score'!C$2:'Upregulated Gene GO Score'!C$442,'Upregulated Gene GO Score'!C354)</f>
        <v>0</v>
      </c>
      <c r="D354" s="1">
        <f>PERCENTRANK('Upregulated Gene GO Score'!D$2:'Upregulated Gene GO Score'!D$442,'Upregulated Gene GO Score'!D354)</f>
        <v>0</v>
      </c>
      <c r="E354" s="5">
        <f t="shared" si="5"/>
        <v>0</v>
      </c>
    </row>
    <row r="355" spans="1:5">
      <c r="A355" s="7" t="s">
        <v>252</v>
      </c>
      <c r="B355" s="1">
        <f>PERCENTRANK('Upregulated Gene GO Score'!B$2:'Upregulated Gene GO Score'!B$442,'Upregulated Gene GO Score'!B355)</f>
        <v>0</v>
      </c>
      <c r="C355" s="1">
        <f>PERCENTRANK('Upregulated Gene GO Score'!C$2:'Upregulated Gene GO Score'!C$442,'Upregulated Gene GO Score'!C355)</f>
        <v>0</v>
      </c>
      <c r="D355" s="1">
        <f>PERCENTRANK('Upregulated Gene GO Score'!D$2:'Upregulated Gene GO Score'!D$442,'Upregulated Gene GO Score'!D355)</f>
        <v>0</v>
      </c>
      <c r="E355" s="5">
        <f t="shared" si="5"/>
        <v>0</v>
      </c>
    </row>
    <row r="356" spans="1:5">
      <c r="A356" s="7" t="s">
        <v>254</v>
      </c>
      <c r="B356" s="1">
        <f>PERCENTRANK('Upregulated Gene GO Score'!B$2:'Upregulated Gene GO Score'!B$442,'Upregulated Gene GO Score'!B356)</f>
        <v>0</v>
      </c>
      <c r="C356" s="1">
        <f>PERCENTRANK('Upregulated Gene GO Score'!C$2:'Upregulated Gene GO Score'!C$442,'Upregulated Gene GO Score'!C356)</f>
        <v>0</v>
      </c>
      <c r="D356" s="1">
        <f>PERCENTRANK('Upregulated Gene GO Score'!D$2:'Upregulated Gene GO Score'!D$442,'Upregulated Gene GO Score'!D356)</f>
        <v>0</v>
      </c>
      <c r="E356" s="5">
        <f t="shared" si="5"/>
        <v>0</v>
      </c>
    </row>
    <row r="357" spans="1:5">
      <c r="A357" s="7" t="s">
        <v>255</v>
      </c>
      <c r="B357" s="1">
        <f>PERCENTRANK('Upregulated Gene GO Score'!B$2:'Upregulated Gene GO Score'!B$442,'Upregulated Gene GO Score'!B357)</f>
        <v>0</v>
      </c>
      <c r="C357" s="1">
        <f>PERCENTRANK('Upregulated Gene GO Score'!C$2:'Upregulated Gene GO Score'!C$442,'Upregulated Gene GO Score'!C357)</f>
        <v>0</v>
      </c>
      <c r="D357" s="1">
        <f>PERCENTRANK('Upregulated Gene GO Score'!D$2:'Upregulated Gene GO Score'!D$442,'Upregulated Gene GO Score'!D357)</f>
        <v>0</v>
      </c>
      <c r="E357" s="5">
        <f t="shared" si="5"/>
        <v>0</v>
      </c>
    </row>
    <row r="358" spans="1:5">
      <c r="A358" s="7" t="s">
        <v>260</v>
      </c>
      <c r="B358" s="1">
        <f>PERCENTRANK('Upregulated Gene GO Score'!B$2:'Upregulated Gene GO Score'!B$442,'Upregulated Gene GO Score'!B358)</f>
        <v>0</v>
      </c>
      <c r="C358" s="1">
        <f>PERCENTRANK('Upregulated Gene GO Score'!C$2:'Upregulated Gene GO Score'!C$442,'Upregulated Gene GO Score'!C358)</f>
        <v>0</v>
      </c>
      <c r="D358" s="1">
        <f>PERCENTRANK('Upregulated Gene GO Score'!D$2:'Upregulated Gene GO Score'!D$442,'Upregulated Gene GO Score'!D358)</f>
        <v>0</v>
      </c>
      <c r="E358" s="5">
        <f t="shared" si="5"/>
        <v>0</v>
      </c>
    </row>
    <row r="359" spans="1:5">
      <c r="A359" s="7" t="s">
        <v>261</v>
      </c>
      <c r="B359" s="1">
        <f>PERCENTRANK('Upregulated Gene GO Score'!B$2:'Upregulated Gene GO Score'!B$442,'Upregulated Gene GO Score'!B359)</f>
        <v>0</v>
      </c>
      <c r="C359" s="1">
        <f>PERCENTRANK('Upregulated Gene GO Score'!C$2:'Upregulated Gene GO Score'!C$442,'Upregulated Gene GO Score'!C359)</f>
        <v>0</v>
      </c>
      <c r="D359" s="1">
        <f>PERCENTRANK('Upregulated Gene GO Score'!D$2:'Upregulated Gene GO Score'!D$442,'Upregulated Gene GO Score'!D359)</f>
        <v>0</v>
      </c>
      <c r="E359" s="5">
        <f t="shared" si="5"/>
        <v>0</v>
      </c>
    </row>
    <row r="360" spans="1:5">
      <c r="A360" s="7" t="s">
        <v>262</v>
      </c>
      <c r="B360" s="1">
        <f>PERCENTRANK('Upregulated Gene GO Score'!B$2:'Upregulated Gene GO Score'!B$442,'Upregulated Gene GO Score'!B360)</f>
        <v>0</v>
      </c>
      <c r="C360" s="1">
        <f>PERCENTRANK('Upregulated Gene GO Score'!C$2:'Upregulated Gene GO Score'!C$442,'Upregulated Gene GO Score'!C360)</f>
        <v>0</v>
      </c>
      <c r="D360" s="1">
        <f>PERCENTRANK('Upregulated Gene GO Score'!D$2:'Upregulated Gene GO Score'!D$442,'Upregulated Gene GO Score'!D360)</f>
        <v>0</v>
      </c>
      <c r="E360" s="5">
        <f t="shared" si="5"/>
        <v>0</v>
      </c>
    </row>
    <row r="361" spans="1:5">
      <c r="A361" s="7" t="s">
        <v>263</v>
      </c>
      <c r="B361" s="1">
        <f>PERCENTRANK('Upregulated Gene GO Score'!B$2:'Upregulated Gene GO Score'!B$442,'Upregulated Gene GO Score'!B361)</f>
        <v>0</v>
      </c>
      <c r="C361" s="1">
        <f>PERCENTRANK('Upregulated Gene GO Score'!C$2:'Upregulated Gene GO Score'!C$442,'Upregulated Gene GO Score'!C361)</f>
        <v>0</v>
      </c>
      <c r="D361" s="1">
        <f>PERCENTRANK('Upregulated Gene GO Score'!D$2:'Upregulated Gene GO Score'!D$442,'Upregulated Gene GO Score'!D361)</f>
        <v>0</v>
      </c>
      <c r="E361" s="5">
        <f t="shared" si="5"/>
        <v>0</v>
      </c>
    </row>
    <row r="362" spans="1:5">
      <c r="A362" s="7" t="s">
        <v>264</v>
      </c>
      <c r="B362" s="1">
        <f>PERCENTRANK('Upregulated Gene GO Score'!B$2:'Upregulated Gene GO Score'!B$442,'Upregulated Gene GO Score'!B362)</f>
        <v>0</v>
      </c>
      <c r="C362" s="1">
        <f>PERCENTRANK('Upregulated Gene GO Score'!C$2:'Upregulated Gene GO Score'!C$442,'Upregulated Gene GO Score'!C362)</f>
        <v>0</v>
      </c>
      <c r="D362" s="1">
        <f>PERCENTRANK('Upregulated Gene GO Score'!D$2:'Upregulated Gene GO Score'!D$442,'Upregulated Gene GO Score'!D362)</f>
        <v>0</v>
      </c>
      <c r="E362" s="5">
        <f t="shared" si="5"/>
        <v>0</v>
      </c>
    </row>
    <row r="363" spans="1:5">
      <c r="A363" s="7" t="s">
        <v>266</v>
      </c>
      <c r="B363" s="1">
        <f>PERCENTRANK('Upregulated Gene GO Score'!B$2:'Upregulated Gene GO Score'!B$442,'Upregulated Gene GO Score'!B363)</f>
        <v>0</v>
      </c>
      <c r="C363" s="1">
        <f>PERCENTRANK('Upregulated Gene GO Score'!C$2:'Upregulated Gene GO Score'!C$442,'Upregulated Gene GO Score'!C363)</f>
        <v>0</v>
      </c>
      <c r="D363" s="1">
        <f>PERCENTRANK('Upregulated Gene GO Score'!D$2:'Upregulated Gene GO Score'!D$442,'Upregulated Gene GO Score'!D363)</f>
        <v>0</v>
      </c>
      <c r="E363" s="5">
        <f t="shared" si="5"/>
        <v>0</v>
      </c>
    </row>
    <row r="364" spans="1:5">
      <c r="A364" s="7" t="s">
        <v>269</v>
      </c>
      <c r="B364" s="1">
        <f>PERCENTRANK('Upregulated Gene GO Score'!B$2:'Upregulated Gene GO Score'!B$442,'Upregulated Gene GO Score'!B364)</f>
        <v>0</v>
      </c>
      <c r="C364" s="1">
        <f>PERCENTRANK('Upregulated Gene GO Score'!C$2:'Upregulated Gene GO Score'!C$442,'Upregulated Gene GO Score'!C364)</f>
        <v>0</v>
      </c>
      <c r="D364" s="1">
        <f>PERCENTRANK('Upregulated Gene GO Score'!D$2:'Upregulated Gene GO Score'!D$442,'Upregulated Gene GO Score'!D364)</f>
        <v>0</v>
      </c>
      <c r="E364" s="5">
        <f t="shared" si="5"/>
        <v>0</v>
      </c>
    </row>
    <row r="365" spans="1:5">
      <c r="A365" s="7" t="s">
        <v>270</v>
      </c>
      <c r="B365" s="1">
        <f>PERCENTRANK('Upregulated Gene GO Score'!B$2:'Upregulated Gene GO Score'!B$442,'Upregulated Gene GO Score'!B365)</f>
        <v>0</v>
      </c>
      <c r="C365" s="1">
        <f>PERCENTRANK('Upregulated Gene GO Score'!C$2:'Upregulated Gene GO Score'!C$442,'Upregulated Gene GO Score'!C365)</f>
        <v>0</v>
      </c>
      <c r="D365" s="1">
        <f>PERCENTRANK('Upregulated Gene GO Score'!D$2:'Upregulated Gene GO Score'!D$442,'Upregulated Gene GO Score'!D365)</f>
        <v>0</v>
      </c>
      <c r="E365" s="5">
        <f t="shared" si="5"/>
        <v>0</v>
      </c>
    </row>
    <row r="366" spans="1:5">
      <c r="A366" s="7" t="s">
        <v>272</v>
      </c>
      <c r="B366" s="1">
        <f>PERCENTRANK('Upregulated Gene GO Score'!B$2:'Upregulated Gene GO Score'!B$442,'Upregulated Gene GO Score'!B366)</f>
        <v>0</v>
      </c>
      <c r="C366" s="1">
        <f>PERCENTRANK('Upregulated Gene GO Score'!C$2:'Upregulated Gene GO Score'!C$442,'Upregulated Gene GO Score'!C366)</f>
        <v>0</v>
      </c>
      <c r="D366" s="1">
        <f>PERCENTRANK('Upregulated Gene GO Score'!D$2:'Upregulated Gene GO Score'!D$442,'Upregulated Gene GO Score'!D366)</f>
        <v>0</v>
      </c>
      <c r="E366" s="5">
        <f t="shared" si="5"/>
        <v>0</v>
      </c>
    </row>
    <row r="367" spans="1:5">
      <c r="A367" s="7" t="s">
        <v>273</v>
      </c>
      <c r="B367" s="1">
        <f>PERCENTRANK('Upregulated Gene GO Score'!B$2:'Upregulated Gene GO Score'!B$442,'Upregulated Gene GO Score'!B367)</f>
        <v>0</v>
      </c>
      <c r="C367" s="1">
        <f>PERCENTRANK('Upregulated Gene GO Score'!C$2:'Upregulated Gene GO Score'!C$442,'Upregulated Gene GO Score'!C367)</f>
        <v>0</v>
      </c>
      <c r="D367" s="1">
        <f>PERCENTRANK('Upregulated Gene GO Score'!D$2:'Upregulated Gene GO Score'!D$442,'Upregulated Gene GO Score'!D367)</f>
        <v>0</v>
      </c>
      <c r="E367" s="5">
        <f t="shared" si="5"/>
        <v>0</v>
      </c>
    </row>
    <row r="368" spans="1:5">
      <c r="A368" s="7" t="s">
        <v>274</v>
      </c>
      <c r="B368" s="1">
        <f>PERCENTRANK('Upregulated Gene GO Score'!B$2:'Upregulated Gene GO Score'!B$442,'Upregulated Gene GO Score'!B368)</f>
        <v>0</v>
      </c>
      <c r="C368" s="1">
        <f>PERCENTRANK('Upregulated Gene GO Score'!C$2:'Upregulated Gene GO Score'!C$442,'Upregulated Gene GO Score'!C368)</f>
        <v>0</v>
      </c>
      <c r="D368" s="1">
        <f>PERCENTRANK('Upregulated Gene GO Score'!D$2:'Upregulated Gene GO Score'!D$442,'Upregulated Gene GO Score'!D368)</f>
        <v>0</v>
      </c>
      <c r="E368" s="5">
        <f t="shared" si="5"/>
        <v>0</v>
      </c>
    </row>
    <row r="369" spans="1:5">
      <c r="A369" s="7" t="s">
        <v>275</v>
      </c>
      <c r="B369" s="1">
        <f>PERCENTRANK('Upregulated Gene GO Score'!B$2:'Upregulated Gene GO Score'!B$442,'Upregulated Gene GO Score'!B369)</f>
        <v>0</v>
      </c>
      <c r="C369" s="1">
        <f>PERCENTRANK('Upregulated Gene GO Score'!C$2:'Upregulated Gene GO Score'!C$442,'Upregulated Gene GO Score'!C369)</f>
        <v>0</v>
      </c>
      <c r="D369" s="1">
        <f>PERCENTRANK('Upregulated Gene GO Score'!D$2:'Upregulated Gene GO Score'!D$442,'Upregulated Gene GO Score'!D369)</f>
        <v>0</v>
      </c>
      <c r="E369" s="5">
        <f t="shared" si="5"/>
        <v>0</v>
      </c>
    </row>
    <row r="370" spans="1:5">
      <c r="A370" s="7" t="s">
        <v>276</v>
      </c>
      <c r="B370" s="1">
        <f>PERCENTRANK('Upregulated Gene GO Score'!B$2:'Upregulated Gene GO Score'!B$442,'Upregulated Gene GO Score'!B370)</f>
        <v>0</v>
      </c>
      <c r="C370" s="1">
        <f>PERCENTRANK('Upregulated Gene GO Score'!C$2:'Upregulated Gene GO Score'!C$442,'Upregulated Gene GO Score'!C370)</f>
        <v>0</v>
      </c>
      <c r="D370" s="1">
        <f>PERCENTRANK('Upregulated Gene GO Score'!D$2:'Upregulated Gene GO Score'!D$442,'Upregulated Gene GO Score'!D370)</f>
        <v>0</v>
      </c>
      <c r="E370" s="5">
        <f t="shared" si="5"/>
        <v>0</v>
      </c>
    </row>
    <row r="371" spans="1:5">
      <c r="A371" s="7" t="s">
        <v>277</v>
      </c>
      <c r="B371" s="1">
        <f>PERCENTRANK('Upregulated Gene GO Score'!B$2:'Upregulated Gene GO Score'!B$442,'Upregulated Gene GO Score'!B371)</f>
        <v>0</v>
      </c>
      <c r="C371" s="1">
        <f>PERCENTRANK('Upregulated Gene GO Score'!C$2:'Upregulated Gene GO Score'!C$442,'Upregulated Gene GO Score'!C371)</f>
        <v>0</v>
      </c>
      <c r="D371" s="1">
        <f>PERCENTRANK('Upregulated Gene GO Score'!D$2:'Upregulated Gene GO Score'!D$442,'Upregulated Gene GO Score'!D371)</f>
        <v>0</v>
      </c>
      <c r="E371" s="5">
        <f t="shared" si="5"/>
        <v>0</v>
      </c>
    </row>
    <row r="372" spans="1:5">
      <c r="A372" s="7" t="s">
        <v>278</v>
      </c>
      <c r="B372" s="1">
        <f>PERCENTRANK('Upregulated Gene GO Score'!B$2:'Upregulated Gene GO Score'!B$442,'Upregulated Gene GO Score'!B372)</f>
        <v>0</v>
      </c>
      <c r="C372" s="1">
        <f>PERCENTRANK('Upregulated Gene GO Score'!C$2:'Upregulated Gene GO Score'!C$442,'Upregulated Gene GO Score'!C372)</f>
        <v>0</v>
      </c>
      <c r="D372" s="1">
        <f>PERCENTRANK('Upregulated Gene GO Score'!D$2:'Upregulated Gene GO Score'!D$442,'Upregulated Gene GO Score'!D372)</f>
        <v>0</v>
      </c>
      <c r="E372" s="5">
        <f t="shared" si="5"/>
        <v>0</v>
      </c>
    </row>
    <row r="373" spans="1:5">
      <c r="A373" s="7" t="s">
        <v>279</v>
      </c>
      <c r="B373" s="1">
        <f>PERCENTRANK('Upregulated Gene GO Score'!B$2:'Upregulated Gene GO Score'!B$442,'Upregulated Gene GO Score'!B373)</f>
        <v>0</v>
      </c>
      <c r="C373" s="1">
        <f>PERCENTRANK('Upregulated Gene GO Score'!C$2:'Upregulated Gene GO Score'!C$442,'Upregulated Gene GO Score'!C373)</f>
        <v>0</v>
      </c>
      <c r="D373" s="1">
        <f>PERCENTRANK('Upregulated Gene GO Score'!D$2:'Upregulated Gene GO Score'!D$442,'Upregulated Gene GO Score'!D373)</f>
        <v>0</v>
      </c>
      <c r="E373" s="5">
        <f t="shared" si="5"/>
        <v>0</v>
      </c>
    </row>
    <row r="374" spans="1:5">
      <c r="A374" s="7" t="s">
        <v>280</v>
      </c>
      <c r="B374" s="1">
        <f>PERCENTRANK('Upregulated Gene GO Score'!B$2:'Upregulated Gene GO Score'!B$442,'Upregulated Gene GO Score'!B374)</f>
        <v>0</v>
      </c>
      <c r="C374" s="1">
        <f>PERCENTRANK('Upregulated Gene GO Score'!C$2:'Upregulated Gene GO Score'!C$442,'Upregulated Gene GO Score'!C374)</f>
        <v>0</v>
      </c>
      <c r="D374" s="1">
        <f>PERCENTRANK('Upregulated Gene GO Score'!D$2:'Upregulated Gene GO Score'!D$442,'Upregulated Gene GO Score'!D374)</f>
        <v>0</v>
      </c>
      <c r="E374" s="5">
        <f t="shared" si="5"/>
        <v>0</v>
      </c>
    </row>
    <row r="375" spans="1:5">
      <c r="A375" s="7" t="s">
        <v>281</v>
      </c>
      <c r="B375" s="1">
        <f>PERCENTRANK('Upregulated Gene GO Score'!B$2:'Upregulated Gene GO Score'!B$442,'Upregulated Gene GO Score'!B375)</f>
        <v>0</v>
      </c>
      <c r="C375" s="1">
        <f>PERCENTRANK('Upregulated Gene GO Score'!C$2:'Upregulated Gene GO Score'!C$442,'Upregulated Gene GO Score'!C375)</f>
        <v>0</v>
      </c>
      <c r="D375" s="1">
        <f>PERCENTRANK('Upregulated Gene GO Score'!D$2:'Upregulated Gene GO Score'!D$442,'Upregulated Gene GO Score'!D375)</f>
        <v>0</v>
      </c>
      <c r="E375" s="5">
        <f t="shared" si="5"/>
        <v>0</v>
      </c>
    </row>
    <row r="376" spans="1:5">
      <c r="A376" s="7" t="s">
        <v>283</v>
      </c>
      <c r="B376" s="1">
        <f>PERCENTRANK('Upregulated Gene GO Score'!B$2:'Upregulated Gene GO Score'!B$442,'Upregulated Gene GO Score'!B376)</f>
        <v>0</v>
      </c>
      <c r="C376" s="1">
        <f>PERCENTRANK('Upregulated Gene GO Score'!C$2:'Upregulated Gene GO Score'!C$442,'Upregulated Gene GO Score'!C376)</f>
        <v>0</v>
      </c>
      <c r="D376" s="1">
        <f>PERCENTRANK('Upregulated Gene GO Score'!D$2:'Upregulated Gene GO Score'!D$442,'Upregulated Gene GO Score'!D376)</f>
        <v>0</v>
      </c>
      <c r="E376" s="5">
        <f t="shared" si="5"/>
        <v>0</v>
      </c>
    </row>
    <row r="377" spans="1:5">
      <c r="A377" s="7" t="s">
        <v>285</v>
      </c>
      <c r="B377" s="1">
        <f>PERCENTRANK('Upregulated Gene GO Score'!B$2:'Upregulated Gene GO Score'!B$442,'Upregulated Gene GO Score'!B377)</f>
        <v>0</v>
      </c>
      <c r="C377" s="1">
        <f>PERCENTRANK('Upregulated Gene GO Score'!C$2:'Upregulated Gene GO Score'!C$442,'Upregulated Gene GO Score'!C377)</f>
        <v>0</v>
      </c>
      <c r="D377" s="1">
        <f>PERCENTRANK('Upregulated Gene GO Score'!D$2:'Upregulated Gene GO Score'!D$442,'Upregulated Gene GO Score'!D377)</f>
        <v>0</v>
      </c>
      <c r="E377" s="5">
        <f t="shared" si="5"/>
        <v>0</v>
      </c>
    </row>
    <row r="378" spans="1:5">
      <c r="A378" s="7" t="s">
        <v>286</v>
      </c>
      <c r="B378" s="1">
        <f>PERCENTRANK('Upregulated Gene GO Score'!B$2:'Upregulated Gene GO Score'!B$442,'Upregulated Gene GO Score'!B378)</f>
        <v>0</v>
      </c>
      <c r="C378" s="1">
        <f>PERCENTRANK('Upregulated Gene GO Score'!C$2:'Upregulated Gene GO Score'!C$442,'Upregulated Gene GO Score'!C378)</f>
        <v>0</v>
      </c>
      <c r="D378" s="1">
        <f>PERCENTRANK('Upregulated Gene GO Score'!D$2:'Upregulated Gene GO Score'!D$442,'Upregulated Gene GO Score'!D378)</f>
        <v>0</v>
      </c>
      <c r="E378" s="5">
        <f t="shared" si="5"/>
        <v>0</v>
      </c>
    </row>
    <row r="379" spans="1:5">
      <c r="A379" s="7" t="s">
        <v>287</v>
      </c>
      <c r="B379" s="1">
        <f>PERCENTRANK('Upregulated Gene GO Score'!B$2:'Upregulated Gene GO Score'!B$442,'Upregulated Gene GO Score'!B379)</f>
        <v>0</v>
      </c>
      <c r="C379" s="1">
        <f>PERCENTRANK('Upregulated Gene GO Score'!C$2:'Upregulated Gene GO Score'!C$442,'Upregulated Gene GO Score'!C379)</f>
        <v>0</v>
      </c>
      <c r="D379" s="1">
        <f>PERCENTRANK('Upregulated Gene GO Score'!D$2:'Upregulated Gene GO Score'!D$442,'Upregulated Gene GO Score'!D379)</f>
        <v>0</v>
      </c>
      <c r="E379" s="5">
        <f t="shared" si="5"/>
        <v>0</v>
      </c>
    </row>
    <row r="380" spans="1:5">
      <c r="A380" s="7" t="s">
        <v>288</v>
      </c>
      <c r="B380" s="1">
        <f>PERCENTRANK('Upregulated Gene GO Score'!B$2:'Upregulated Gene GO Score'!B$442,'Upregulated Gene GO Score'!B380)</f>
        <v>0</v>
      </c>
      <c r="C380" s="1">
        <f>PERCENTRANK('Upregulated Gene GO Score'!C$2:'Upregulated Gene GO Score'!C$442,'Upregulated Gene GO Score'!C380)</f>
        <v>0</v>
      </c>
      <c r="D380" s="1">
        <f>PERCENTRANK('Upregulated Gene GO Score'!D$2:'Upregulated Gene GO Score'!D$442,'Upregulated Gene GO Score'!D380)</f>
        <v>0</v>
      </c>
      <c r="E380" s="5">
        <f t="shared" si="5"/>
        <v>0</v>
      </c>
    </row>
    <row r="381" spans="1:5">
      <c r="A381" s="7" t="s">
        <v>290</v>
      </c>
      <c r="B381" s="1">
        <f>PERCENTRANK('Upregulated Gene GO Score'!B$2:'Upregulated Gene GO Score'!B$442,'Upregulated Gene GO Score'!B381)</f>
        <v>0</v>
      </c>
      <c r="C381" s="1">
        <f>PERCENTRANK('Upregulated Gene GO Score'!C$2:'Upregulated Gene GO Score'!C$442,'Upregulated Gene GO Score'!C381)</f>
        <v>0</v>
      </c>
      <c r="D381" s="1">
        <f>PERCENTRANK('Upregulated Gene GO Score'!D$2:'Upregulated Gene GO Score'!D$442,'Upregulated Gene GO Score'!D381)</f>
        <v>0</v>
      </c>
      <c r="E381" s="5">
        <f t="shared" si="5"/>
        <v>0</v>
      </c>
    </row>
    <row r="382" spans="1:5">
      <c r="A382" s="7" t="s">
        <v>295</v>
      </c>
      <c r="B382" s="1">
        <f>PERCENTRANK('Upregulated Gene GO Score'!B$2:'Upregulated Gene GO Score'!B$442,'Upregulated Gene GO Score'!B382)</f>
        <v>0</v>
      </c>
      <c r="C382" s="1">
        <f>PERCENTRANK('Upregulated Gene GO Score'!C$2:'Upregulated Gene GO Score'!C$442,'Upregulated Gene GO Score'!C382)</f>
        <v>0</v>
      </c>
      <c r="D382" s="1">
        <f>PERCENTRANK('Upregulated Gene GO Score'!D$2:'Upregulated Gene GO Score'!D$442,'Upregulated Gene GO Score'!D382)</f>
        <v>0</v>
      </c>
      <c r="E382" s="5">
        <f t="shared" si="5"/>
        <v>0</v>
      </c>
    </row>
    <row r="383" spans="1:5">
      <c r="A383" s="7" t="s">
        <v>298</v>
      </c>
      <c r="B383" s="1">
        <f>PERCENTRANK('Upregulated Gene GO Score'!B$2:'Upregulated Gene GO Score'!B$442,'Upregulated Gene GO Score'!B383)</f>
        <v>0</v>
      </c>
      <c r="C383" s="1">
        <f>PERCENTRANK('Upregulated Gene GO Score'!C$2:'Upregulated Gene GO Score'!C$442,'Upregulated Gene GO Score'!C383)</f>
        <v>0</v>
      </c>
      <c r="D383" s="1">
        <f>PERCENTRANK('Upregulated Gene GO Score'!D$2:'Upregulated Gene GO Score'!D$442,'Upregulated Gene GO Score'!D383)</f>
        <v>0</v>
      </c>
      <c r="E383" s="5">
        <f t="shared" si="5"/>
        <v>0</v>
      </c>
    </row>
    <row r="384" spans="1:5">
      <c r="A384" s="7" t="s">
        <v>302</v>
      </c>
      <c r="B384" s="1">
        <f>PERCENTRANK('Upregulated Gene GO Score'!B$2:'Upregulated Gene GO Score'!B$442,'Upregulated Gene GO Score'!B384)</f>
        <v>0</v>
      </c>
      <c r="C384" s="1">
        <f>PERCENTRANK('Upregulated Gene GO Score'!C$2:'Upregulated Gene GO Score'!C$442,'Upregulated Gene GO Score'!C384)</f>
        <v>0</v>
      </c>
      <c r="D384" s="1">
        <f>PERCENTRANK('Upregulated Gene GO Score'!D$2:'Upregulated Gene GO Score'!D$442,'Upregulated Gene GO Score'!D384)</f>
        <v>0</v>
      </c>
      <c r="E384" s="5">
        <f t="shared" si="5"/>
        <v>0</v>
      </c>
    </row>
    <row r="385" spans="1:5">
      <c r="A385" s="7" t="s">
        <v>303</v>
      </c>
      <c r="B385" s="1">
        <f>PERCENTRANK('Upregulated Gene GO Score'!B$2:'Upregulated Gene GO Score'!B$442,'Upregulated Gene GO Score'!B385)</f>
        <v>0</v>
      </c>
      <c r="C385" s="1">
        <f>PERCENTRANK('Upregulated Gene GO Score'!C$2:'Upregulated Gene GO Score'!C$442,'Upregulated Gene GO Score'!C385)</f>
        <v>0</v>
      </c>
      <c r="D385" s="1">
        <f>PERCENTRANK('Upregulated Gene GO Score'!D$2:'Upregulated Gene GO Score'!D$442,'Upregulated Gene GO Score'!D385)</f>
        <v>0</v>
      </c>
      <c r="E385" s="5">
        <f t="shared" si="5"/>
        <v>0</v>
      </c>
    </row>
    <row r="386" spans="1:5">
      <c r="A386" s="7" t="s">
        <v>306</v>
      </c>
      <c r="B386" s="1">
        <f>PERCENTRANK('Upregulated Gene GO Score'!B$2:'Upregulated Gene GO Score'!B$442,'Upregulated Gene GO Score'!B386)</f>
        <v>0</v>
      </c>
      <c r="C386" s="1">
        <f>PERCENTRANK('Upregulated Gene GO Score'!C$2:'Upregulated Gene GO Score'!C$442,'Upregulated Gene GO Score'!C386)</f>
        <v>0</v>
      </c>
      <c r="D386" s="1">
        <f>PERCENTRANK('Upregulated Gene GO Score'!D$2:'Upregulated Gene GO Score'!D$442,'Upregulated Gene GO Score'!D386)</f>
        <v>0</v>
      </c>
      <c r="E386" s="5">
        <f t="shared" ref="E386:E442" si="6">AVERAGE(B386:D386)</f>
        <v>0</v>
      </c>
    </row>
    <row r="387" spans="1:5">
      <c r="A387" s="7" t="s">
        <v>314</v>
      </c>
      <c r="B387" s="1">
        <f>PERCENTRANK('Upregulated Gene GO Score'!B$2:'Upregulated Gene GO Score'!B$442,'Upregulated Gene GO Score'!B387)</f>
        <v>0</v>
      </c>
      <c r="C387" s="1">
        <f>PERCENTRANK('Upregulated Gene GO Score'!C$2:'Upregulated Gene GO Score'!C$442,'Upregulated Gene GO Score'!C387)</f>
        <v>0</v>
      </c>
      <c r="D387" s="1">
        <f>PERCENTRANK('Upregulated Gene GO Score'!D$2:'Upregulated Gene GO Score'!D$442,'Upregulated Gene GO Score'!D387)</f>
        <v>0</v>
      </c>
      <c r="E387" s="5">
        <f t="shared" si="6"/>
        <v>0</v>
      </c>
    </row>
    <row r="388" spans="1:5">
      <c r="A388" s="7" t="s">
        <v>316</v>
      </c>
      <c r="B388" s="1">
        <f>PERCENTRANK('Upregulated Gene GO Score'!B$2:'Upregulated Gene GO Score'!B$442,'Upregulated Gene GO Score'!B388)</f>
        <v>0</v>
      </c>
      <c r="C388" s="1">
        <f>PERCENTRANK('Upregulated Gene GO Score'!C$2:'Upregulated Gene GO Score'!C$442,'Upregulated Gene GO Score'!C388)</f>
        <v>0</v>
      </c>
      <c r="D388" s="1">
        <f>PERCENTRANK('Upregulated Gene GO Score'!D$2:'Upregulated Gene GO Score'!D$442,'Upregulated Gene GO Score'!D388)</f>
        <v>0</v>
      </c>
      <c r="E388" s="5">
        <f t="shared" si="6"/>
        <v>0</v>
      </c>
    </row>
    <row r="389" spans="1:5">
      <c r="A389" s="7" t="s">
        <v>319</v>
      </c>
      <c r="B389" s="1">
        <f>PERCENTRANK('Upregulated Gene GO Score'!B$2:'Upregulated Gene GO Score'!B$442,'Upregulated Gene GO Score'!B389)</f>
        <v>0</v>
      </c>
      <c r="C389" s="1">
        <f>PERCENTRANK('Upregulated Gene GO Score'!C$2:'Upregulated Gene GO Score'!C$442,'Upregulated Gene GO Score'!C389)</f>
        <v>0</v>
      </c>
      <c r="D389" s="1">
        <f>PERCENTRANK('Upregulated Gene GO Score'!D$2:'Upregulated Gene GO Score'!D$442,'Upregulated Gene GO Score'!D389)</f>
        <v>0</v>
      </c>
      <c r="E389" s="5">
        <f t="shared" si="6"/>
        <v>0</v>
      </c>
    </row>
    <row r="390" spans="1:5">
      <c r="A390" s="7" t="s">
        <v>321</v>
      </c>
      <c r="B390" s="1">
        <f>PERCENTRANK('Upregulated Gene GO Score'!B$2:'Upregulated Gene GO Score'!B$442,'Upregulated Gene GO Score'!B390)</f>
        <v>0</v>
      </c>
      <c r="C390" s="1">
        <f>PERCENTRANK('Upregulated Gene GO Score'!C$2:'Upregulated Gene GO Score'!C$442,'Upregulated Gene GO Score'!C390)</f>
        <v>0</v>
      </c>
      <c r="D390" s="1">
        <f>PERCENTRANK('Upregulated Gene GO Score'!D$2:'Upregulated Gene GO Score'!D$442,'Upregulated Gene GO Score'!D390)</f>
        <v>0</v>
      </c>
      <c r="E390" s="5">
        <f t="shared" si="6"/>
        <v>0</v>
      </c>
    </row>
    <row r="391" spans="1:5">
      <c r="A391" s="7" t="s">
        <v>323</v>
      </c>
      <c r="B391" s="1">
        <f>PERCENTRANK('Upregulated Gene GO Score'!B$2:'Upregulated Gene GO Score'!B$442,'Upregulated Gene GO Score'!B391)</f>
        <v>0</v>
      </c>
      <c r="C391" s="1">
        <f>PERCENTRANK('Upregulated Gene GO Score'!C$2:'Upregulated Gene GO Score'!C$442,'Upregulated Gene GO Score'!C391)</f>
        <v>0</v>
      </c>
      <c r="D391" s="1">
        <f>PERCENTRANK('Upregulated Gene GO Score'!D$2:'Upregulated Gene GO Score'!D$442,'Upregulated Gene GO Score'!D391)</f>
        <v>0</v>
      </c>
      <c r="E391" s="5">
        <f t="shared" si="6"/>
        <v>0</v>
      </c>
    </row>
    <row r="392" spans="1:5">
      <c r="A392" s="7" t="s">
        <v>325</v>
      </c>
      <c r="B392" s="1">
        <f>PERCENTRANK('Upregulated Gene GO Score'!B$2:'Upregulated Gene GO Score'!B$442,'Upregulated Gene GO Score'!B392)</f>
        <v>0</v>
      </c>
      <c r="C392" s="1">
        <f>PERCENTRANK('Upregulated Gene GO Score'!C$2:'Upregulated Gene GO Score'!C$442,'Upregulated Gene GO Score'!C392)</f>
        <v>0</v>
      </c>
      <c r="D392" s="1">
        <f>PERCENTRANK('Upregulated Gene GO Score'!D$2:'Upregulated Gene GO Score'!D$442,'Upregulated Gene GO Score'!D392)</f>
        <v>0</v>
      </c>
      <c r="E392" s="5">
        <f t="shared" si="6"/>
        <v>0</v>
      </c>
    </row>
    <row r="393" spans="1:5">
      <c r="A393" s="7" t="s">
        <v>326</v>
      </c>
      <c r="B393" s="1">
        <f>PERCENTRANK('Upregulated Gene GO Score'!B$2:'Upregulated Gene GO Score'!B$442,'Upregulated Gene GO Score'!B393)</f>
        <v>0</v>
      </c>
      <c r="C393" s="1">
        <f>PERCENTRANK('Upregulated Gene GO Score'!C$2:'Upregulated Gene GO Score'!C$442,'Upregulated Gene GO Score'!C393)</f>
        <v>0</v>
      </c>
      <c r="D393" s="1">
        <f>PERCENTRANK('Upregulated Gene GO Score'!D$2:'Upregulated Gene GO Score'!D$442,'Upregulated Gene GO Score'!D393)</f>
        <v>0</v>
      </c>
      <c r="E393" s="5">
        <f t="shared" si="6"/>
        <v>0</v>
      </c>
    </row>
    <row r="394" spans="1:5">
      <c r="A394" s="7" t="s">
        <v>327</v>
      </c>
      <c r="B394" s="1">
        <f>PERCENTRANK('Upregulated Gene GO Score'!B$2:'Upregulated Gene GO Score'!B$442,'Upregulated Gene GO Score'!B394)</f>
        <v>0</v>
      </c>
      <c r="C394" s="1">
        <f>PERCENTRANK('Upregulated Gene GO Score'!C$2:'Upregulated Gene GO Score'!C$442,'Upregulated Gene GO Score'!C394)</f>
        <v>0</v>
      </c>
      <c r="D394" s="1">
        <f>PERCENTRANK('Upregulated Gene GO Score'!D$2:'Upregulated Gene GO Score'!D$442,'Upregulated Gene GO Score'!D394)</f>
        <v>0</v>
      </c>
      <c r="E394" s="5">
        <f t="shared" si="6"/>
        <v>0</v>
      </c>
    </row>
    <row r="395" spans="1:5">
      <c r="A395" s="7" t="s">
        <v>328</v>
      </c>
      <c r="B395" s="1">
        <f>PERCENTRANK('Upregulated Gene GO Score'!B$2:'Upregulated Gene GO Score'!B$442,'Upregulated Gene GO Score'!B395)</f>
        <v>0</v>
      </c>
      <c r="C395" s="1">
        <f>PERCENTRANK('Upregulated Gene GO Score'!C$2:'Upregulated Gene GO Score'!C$442,'Upregulated Gene GO Score'!C395)</f>
        <v>0</v>
      </c>
      <c r="D395" s="1">
        <f>PERCENTRANK('Upregulated Gene GO Score'!D$2:'Upregulated Gene GO Score'!D$442,'Upregulated Gene GO Score'!D395)</f>
        <v>0</v>
      </c>
      <c r="E395" s="5">
        <f t="shared" si="6"/>
        <v>0</v>
      </c>
    </row>
    <row r="396" spans="1:5">
      <c r="A396" s="7" t="s">
        <v>330</v>
      </c>
      <c r="B396" s="1">
        <f>PERCENTRANK('Upregulated Gene GO Score'!B$2:'Upregulated Gene GO Score'!B$442,'Upregulated Gene GO Score'!B396)</f>
        <v>0</v>
      </c>
      <c r="C396" s="1">
        <f>PERCENTRANK('Upregulated Gene GO Score'!C$2:'Upregulated Gene GO Score'!C$442,'Upregulated Gene GO Score'!C396)</f>
        <v>0</v>
      </c>
      <c r="D396" s="1">
        <f>PERCENTRANK('Upregulated Gene GO Score'!D$2:'Upregulated Gene GO Score'!D$442,'Upregulated Gene GO Score'!D396)</f>
        <v>0</v>
      </c>
      <c r="E396" s="5">
        <f t="shared" si="6"/>
        <v>0</v>
      </c>
    </row>
    <row r="397" spans="1:5">
      <c r="A397" s="7" t="s">
        <v>332</v>
      </c>
      <c r="B397" s="1">
        <f>PERCENTRANK('Upregulated Gene GO Score'!B$2:'Upregulated Gene GO Score'!B$442,'Upregulated Gene GO Score'!B397)</f>
        <v>0</v>
      </c>
      <c r="C397" s="1">
        <f>PERCENTRANK('Upregulated Gene GO Score'!C$2:'Upregulated Gene GO Score'!C$442,'Upregulated Gene GO Score'!C397)</f>
        <v>0</v>
      </c>
      <c r="D397" s="1">
        <f>PERCENTRANK('Upregulated Gene GO Score'!D$2:'Upregulated Gene GO Score'!D$442,'Upregulated Gene GO Score'!D397)</f>
        <v>0</v>
      </c>
      <c r="E397" s="5">
        <f t="shared" si="6"/>
        <v>0</v>
      </c>
    </row>
    <row r="398" spans="1:5">
      <c r="A398" s="7" t="s">
        <v>335</v>
      </c>
      <c r="B398" s="1">
        <f>PERCENTRANK('Upregulated Gene GO Score'!B$2:'Upregulated Gene GO Score'!B$442,'Upregulated Gene GO Score'!B398)</f>
        <v>0</v>
      </c>
      <c r="C398" s="1">
        <f>PERCENTRANK('Upregulated Gene GO Score'!C$2:'Upregulated Gene GO Score'!C$442,'Upregulated Gene GO Score'!C398)</f>
        <v>0</v>
      </c>
      <c r="D398" s="1">
        <f>PERCENTRANK('Upregulated Gene GO Score'!D$2:'Upregulated Gene GO Score'!D$442,'Upregulated Gene GO Score'!D398)</f>
        <v>0</v>
      </c>
      <c r="E398" s="5">
        <f t="shared" si="6"/>
        <v>0</v>
      </c>
    </row>
    <row r="399" spans="1:5">
      <c r="A399" s="7" t="s">
        <v>338</v>
      </c>
      <c r="B399" s="1">
        <f>PERCENTRANK('Upregulated Gene GO Score'!B$2:'Upregulated Gene GO Score'!B$442,'Upregulated Gene GO Score'!B399)</f>
        <v>0</v>
      </c>
      <c r="C399" s="1">
        <f>PERCENTRANK('Upregulated Gene GO Score'!C$2:'Upregulated Gene GO Score'!C$442,'Upregulated Gene GO Score'!C399)</f>
        <v>0</v>
      </c>
      <c r="D399" s="1">
        <f>PERCENTRANK('Upregulated Gene GO Score'!D$2:'Upregulated Gene GO Score'!D$442,'Upregulated Gene GO Score'!D399)</f>
        <v>0</v>
      </c>
      <c r="E399" s="5">
        <f t="shared" si="6"/>
        <v>0</v>
      </c>
    </row>
    <row r="400" spans="1:5">
      <c r="A400" s="7" t="s">
        <v>340</v>
      </c>
      <c r="B400" s="1">
        <f>PERCENTRANK('Upregulated Gene GO Score'!B$2:'Upregulated Gene GO Score'!B$442,'Upregulated Gene GO Score'!B400)</f>
        <v>0</v>
      </c>
      <c r="C400" s="1">
        <f>PERCENTRANK('Upregulated Gene GO Score'!C$2:'Upregulated Gene GO Score'!C$442,'Upregulated Gene GO Score'!C400)</f>
        <v>0</v>
      </c>
      <c r="D400" s="1">
        <f>PERCENTRANK('Upregulated Gene GO Score'!D$2:'Upregulated Gene GO Score'!D$442,'Upregulated Gene GO Score'!D400)</f>
        <v>0</v>
      </c>
      <c r="E400" s="5">
        <f t="shared" si="6"/>
        <v>0</v>
      </c>
    </row>
    <row r="401" spans="1:5">
      <c r="A401" s="7" t="s">
        <v>343</v>
      </c>
      <c r="B401" s="1">
        <f>PERCENTRANK('Upregulated Gene GO Score'!B$2:'Upregulated Gene GO Score'!B$442,'Upregulated Gene GO Score'!B401)</f>
        <v>0</v>
      </c>
      <c r="C401" s="1">
        <f>PERCENTRANK('Upregulated Gene GO Score'!C$2:'Upregulated Gene GO Score'!C$442,'Upregulated Gene GO Score'!C401)</f>
        <v>0</v>
      </c>
      <c r="D401" s="1">
        <f>PERCENTRANK('Upregulated Gene GO Score'!D$2:'Upregulated Gene GO Score'!D$442,'Upregulated Gene GO Score'!D401)</f>
        <v>0</v>
      </c>
      <c r="E401" s="5">
        <f t="shared" si="6"/>
        <v>0</v>
      </c>
    </row>
    <row r="402" spans="1:5">
      <c r="A402" s="7" t="s">
        <v>351</v>
      </c>
      <c r="B402" s="1">
        <f>PERCENTRANK('Upregulated Gene GO Score'!B$2:'Upregulated Gene GO Score'!B$442,'Upregulated Gene GO Score'!B402)</f>
        <v>0</v>
      </c>
      <c r="C402" s="1">
        <f>PERCENTRANK('Upregulated Gene GO Score'!C$2:'Upregulated Gene GO Score'!C$442,'Upregulated Gene GO Score'!C402)</f>
        <v>0</v>
      </c>
      <c r="D402" s="1">
        <f>PERCENTRANK('Upregulated Gene GO Score'!D$2:'Upregulated Gene GO Score'!D$442,'Upregulated Gene GO Score'!D402)</f>
        <v>0</v>
      </c>
      <c r="E402" s="5">
        <f t="shared" si="6"/>
        <v>0</v>
      </c>
    </row>
    <row r="403" spans="1:5">
      <c r="A403" s="7" t="s">
        <v>352</v>
      </c>
      <c r="B403" s="1">
        <f>PERCENTRANK('Upregulated Gene GO Score'!B$2:'Upregulated Gene GO Score'!B$442,'Upregulated Gene GO Score'!B403)</f>
        <v>0</v>
      </c>
      <c r="C403" s="1">
        <f>PERCENTRANK('Upregulated Gene GO Score'!C$2:'Upregulated Gene GO Score'!C$442,'Upregulated Gene GO Score'!C403)</f>
        <v>0</v>
      </c>
      <c r="D403" s="1">
        <f>PERCENTRANK('Upregulated Gene GO Score'!D$2:'Upregulated Gene GO Score'!D$442,'Upregulated Gene GO Score'!D403)</f>
        <v>0</v>
      </c>
      <c r="E403" s="5">
        <f t="shared" si="6"/>
        <v>0</v>
      </c>
    </row>
    <row r="404" spans="1:5">
      <c r="A404" s="7" t="s">
        <v>354</v>
      </c>
      <c r="B404" s="1">
        <f>PERCENTRANK('Upregulated Gene GO Score'!B$2:'Upregulated Gene GO Score'!B$442,'Upregulated Gene GO Score'!B404)</f>
        <v>0</v>
      </c>
      <c r="C404" s="1">
        <f>PERCENTRANK('Upregulated Gene GO Score'!C$2:'Upregulated Gene GO Score'!C$442,'Upregulated Gene GO Score'!C404)</f>
        <v>0</v>
      </c>
      <c r="D404" s="1">
        <f>PERCENTRANK('Upregulated Gene GO Score'!D$2:'Upregulated Gene GO Score'!D$442,'Upregulated Gene GO Score'!D404)</f>
        <v>0</v>
      </c>
      <c r="E404" s="5">
        <f t="shared" si="6"/>
        <v>0</v>
      </c>
    </row>
    <row r="405" spans="1:5">
      <c r="A405" s="7" t="s">
        <v>355</v>
      </c>
      <c r="B405" s="1">
        <f>PERCENTRANK('Upregulated Gene GO Score'!B$2:'Upregulated Gene GO Score'!B$442,'Upregulated Gene GO Score'!B405)</f>
        <v>0</v>
      </c>
      <c r="C405" s="1">
        <f>PERCENTRANK('Upregulated Gene GO Score'!C$2:'Upregulated Gene GO Score'!C$442,'Upregulated Gene GO Score'!C405)</f>
        <v>0</v>
      </c>
      <c r="D405" s="1">
        <f>PERCENTRANK('Upregulated Gene GO Score'!D$2:'Upregulated Gene GO Score'!D$442,'Upregulated Gene GO Score'!D405)</f>
        <v>0</v>
      </c>
      <c r="E405" s="5">
        <f t="shared" si="6"/>
        <v>0</v>
      </c>
    </row>
    <row r="406" spans="1:5">
      <c r="A406" s="7" t="s">
        <v>357</v>
      </c>
      <c r="B406" s="1">
        <f>PERCENTRANK('Upregulated Gene GO Score'!B$2:'Upregulated Gene GO Score'!B$442,'Upregulated Gene GO Score'!B406)</f>
        <v>0</v>
      </c>
      <c r="C406" s="1">
        <f>PERCENTRANK('Upregulated Gene GO Score'!C$2:'Upregulated Gene GO Score'!C$442,'Upregulated Gene GO Score'!C406)</f>
        <v>0</v>
      </c>
      <c r="D406" s="1">
        <f>PERCENTRANK('Upregulated Gene GO Score'!D$2:'Upregulated Gene GO Score'!D$442,'Upregulated Gene GO Score'!D406)</f>
        <v>0</v>
      </c>
      <c r="E406" s="5">
        <f t="shared" si="6"/>
        <v>0</v>
      </c>
    </row>
    <row r="407" spans="1:5">
      <c r="A407" s="7" t="s">
        <v>358</v>
      </c>
      <c r="B407" s="1">
        <f>PERCENTRANK('Upregulated Gene GO Score'!B$2:'Upregulated Gene GO Score'!B$442,'Upregulated Gene GO Score'!B407)</f>
        <v>0</v>
      </c>
      <c r="C407" s="1">
        <f>PERCENTRANK('Upregulated Gene GO Score'!C$2:'Upregulated Gene GO Score'!C$442,'Upregulated Gene GO Score'!C407)</f>
        <v>0</v>
      </c>
      <c r="D407" s="1">
        <f>PERCENTRANK('Upregulated Gene GO Score'!D$2:'Upregulated Gene GO Score'!D$442,'Upregulated Gene GO Score'!D407)</f>
        <v>0</v>
      </c>
      <c r="E407" s="5">
        <f t="shared" si="6"/>
        <v>0</v>
      </c>
    </row>
    <row r="408" spans="1:5">
      <c r="A408" s="7" t="s">
        <v>361</v>
      </c>
      <c r="B408" s="1">
        <f>PERCENTRANK('Upregulated Gene GO Score'!B$2:'Upregulated Gene GO Score'!B$442,'Upregulated Gene GO Score'!B408)</f>
        <v>0</v>
      </c>
      <c r="C408" s="1">
        <f>PERCENTRANK('Upregulated Gene GO Score'!C$2:'Upregulated Gene GO Score'!C$442,'Upregulated Gene GO Score'!C408)</f>
        <v>0</v>
      </c>
      <c r="D408" s="1">
        <f>PERCENTRANK('Upregulated Gene GO Score'!D$2:'Upregulated Gene GO Score'!D$442,'Upregulated Gene GO Score'!D408)</f>
        <v>0</v>
      </c>
      <c r="E408" s="5">
        <f t="shared" si="6"/>
        <v>0</v>
      </c>
    </row>
    <row r="409" spans="1:5">
      <c r="A409" s="7" t="s">
        <v>363</v>
      </c>
      <c r="B409" s="1">
        <f>PERCENTRANK('Upregulated Gene GO Score'!B$2:'Upregulated Gene GO Score'!B$442,'Upregulated Gene GO Score'!B409)</f>
        <v>0</v>
      </c>
      <c r="C409" s="1">
        <f>PERCENTRANK('Upregulated Gene GO Score'!C$2:'Upregulated Gene GO Score'!C$442,'Upregulated Gene GO Score'!C409)</f>
        <v>0</v>
      </c>
      <c r="D409" s="1">
        <f>PERCENTRANK('Upregulated Gene GO Score'!D$2:'Upregulated Gene GO Score'!D$442,'Upregulated Gene GO Score'!D409)</f>
        <v>0</v>
      </c>
      <c r="E409" s="5">
        <f t="shared" si="6"/>
        <v>0</v>
      </c>
    </row>
    <row r="410" spans="1:5">
      <c r="A410" s="7" t="s">
        <v>364</v>
      </c>
      <c r="B410" s="1">
        <f>PERCENTRANK('Upregulated Gene GO Score'!B$2:'Upregulated Gene GO Score'!B$442,'Upregulated Gene GO Score'!B410)</f>
        <v>0</v>
      </c>
      <c r="C410" s="1">
        <f>PERCENTRANK('Upregulated Gene GO Score'!C$2:'Upregulated Gene GO Score'!C$442,'Upregulated Gene GO Score'!C410)</f>
        <v>0</v>
      </c>
      <c r="D410" s="1">
        <f>PERCENTRANK('Upregulated Gene GO Score'!D$2:'Upregulated Gene GO Score'!D$442,'Upregulated Gene GO Score'!D410)</f>
        <v>0</v>
      </c>
      <c r="E410" s="5">
        <f t="shared" si="6"/>
        <v>0</v>
      </c>
    </row>
    <row r="411" spans="1:5">
      <c r="A411" s="7" t="s">
        <v>367</v>
      </c>
      <c r="B411" s="1">
        <f>PERCENTRANK('Upregulated Gene GO Score'!B$2:'Upregulated Gene GO Score'!B$442,'Upregulated Gene GO Score'!B411)</f>
        <v>0</v>
      </c>
      <c r="C411" s="1">
        <f>PERCENTRANK('Upregulated Gene GO Score'!C$2:'Upregulated Gene GO Score'!C$442,'Upregulated Gene GO Score'!C411)</f>
        <v>0</v>
      </c>
      <c r="D411" s="1">
        <f>PERCENTRANK('Upregulated Gene GO Score'!D$2:'Upregulated Gene GO Score'!D$442,'Upregulated Gene GO Score'!D411)</f>
        <v>0</v>
      </c>
      <c r="E411" s="5">
        <f t="shared" si="6"/>
        <v>0</v>
      </c>
    </row>
    <row r="412" spans="1:5">
      <c r="A412" s="7" t="s">
        <v>369</v>
      </c>
      <c r="B412" s="1">
        <f>PERCENTRANK('Upregulated Gene GO Score'!B$2:'Upregulated Gene GO Score'!B$442,'Upregulated Gene GO Score'!B412)</f>
        <v>0</v>
      </c>
      <c r="C412" s="1">
        <f>PERCENTRANK('Upregulated Gene GO Score'!C$2:'Upregulated Gene GO Score'!C$442,'Upregulated Gene GO Score'!C412)</f>
        <v>0</v>
      </c>
      <c r="D412" s="1">
        <f>PERCENTRANK('Upregulated Gene GO Score'!D$2:'Upregulated Gene GO Score'!D$442,'Upregulated Gene GO Score'!D412)</f>
        <v>0</v>
      </c>
      <c r="E412" s="5">
        <f t="shared" si="6"/>
        <v>0</v>
      </c>
    </row>
    <row r="413" spans="1:5">
      <c r="A413" s="7" t="s">
        <v>370</v>
      </c>
      <c r="B413" s="1">
        <f>PERCENTRANK('Upregulated Gene GO Score'!B$2:'Upregulated Gene GO Score'!B$442,'Upregulated Gene GO Score'!B413)</f>
        <v>0</v>
      </c>
      <c r="C413" s="1">
        <f>PERCENTRANK('Upregulated Gene GO Score'!C$2:'Upregulated Gene GO Score'!C$442,'Upregulated Gene GO Score'!C413)</f>
        <v>0</v>
      </c>
      <c r="D413" s="1">
        <f>PERCENTRANK('Upregulated Gene GO Score'!D$2:'Upregulated Gene GO Score'!D$442,'Upregulated Gene GO Score'!D413)</f>
        <v>0</v>
      </c>
      <c r="E413" s="5">
        <f t="shared" si="6"/>
        <v>0</v>
      </c>
    </row>
    <row r="414" spans="1:5">
      <c r="A414" s="7" t="s">
        <v>372</v>
      </c>
      <c r="B414" s="1">
        <f>PERCENTRANK('Upregulated Gene GO Score'!B$2:'Upregulated Gene GO Score'!B$442,'Upregulated Gene GO Score'!B414)</f>
        <v>0</v>
      </c>
      <c r="C414" s="1">
        <f>PERCENTRANK('Upregulated Gene GO Score'!C$2:'Upregulated Gene GO Score'!C$442,'Upregulated Gene GO Score'!C414)</f>
        <v>0</v>
      </c>
      <c r="D414" s="1">
        <f>PERCENTRANK('Upregulated Gene GO Score'!D$2:'Upregulated Gene GO Score'!D$442,'Upregulated Gene GO Score'!D414)</f>
        <v>0</v>
      </c>
      <c r="E414" s="5">
        <f t="shared" si="6"/>
        <v>0</v>
      </c>
    </row>
    <row r="415" spans="1:5">
      <c r="A415" s="7" t="s">
        <v>374</v>
      </c>
      <c r="B415" s="1">
        <f>PERCENTRANK('Upregulated Gene GO Score'!B$2:'Upregulated Gene GO Score'!B$442,'Upregulated Gene GO Score'!B415)</f>
        <v>0</v>
      </c>
      <c r="C415" s="1">
        <f>PERCENTRANK('Upregulated Gene GO Score'!C$2:'Upregulated Gene GO Score'!C$442,'Upregulated Gene GO Score'!C415)</f>
        <v>0</v>
      </c>
      <c r="D415" s="1">
        <f>PERCENTRANK('Upregulated Gene GO Score'!D$2:'Upregulated Gene GO Score'!D$442,'Upregulated Gene GO Score'!D415)</f>
        <v>0</v>
      </c>
      <c r="E415" s="5">
        <f t="shared" si="6"/>
        <v>0</v>
      </c>
    </row>
    <row r="416" spans="1:5">
      <c r="A416" s="7" t="s">
        <v>375</v>
      </c>
      <c r="B416" s="1">
        <f>PERCENTRANK('Upregulated Gene GO Score'!B$2:'Upregulated Gene GO Score'!B$442,'Upregulated Gene GO Score'!B416)</f>
        <v>0</v>
      </c>
      <c r="C416" s="1">
        <f>PERCENTRANK('Upregulated Gene GO Score'!C$2:'Upregulated Gene GO Score'!C$442,'Upregulated Gene GO Score'!C416)</f>
        <v>0</v>
      </c>
      <c r="D416" s="1">
        <f>PERCENTRANK('Upregulated Gene GO Score'!D$2:'Upregulated Gene GO Score'!D$442,'Upregulated Gene GO Score'!D416)</f>
        <v>0</v>
      </c>
      <c r="E416" s="5">
        <f t="shared" si="6"/>
        <v>0</v>
      </c>
    </row>
    <row r="417" spans="1:5">
      <c r="A417" s="7" t="s">
        <v>376</v>
      </c>
      <c r="B417" s="1">
        <f>PERCENTRANK('Upregulated Gene GO Score'!B$2:'Upregulated Gene GO Score'!B$442,'Upregulated Gene GO Score'!B417)</f>
        <v>0</v>
      </c>
      <c r="C417" s="1">
        <f>PERCENTRANK('Upregulated Gene GO Score'!C$2:'Upregulated Gene GO Score'!C$442,'Upregulated Gene GO Score'!C417)</f>
        <v>0</v>
      </c>
      <c r="D417" s="1">
        <f>PERCENTRANK('Upregulated Gene GO Score'!D$2:'Upregulated Gene GO Score'!D$442,'Upregulated Gene GO Score'!D417)</f>
        <v>0</v>
      </c>
      <c r="E417" s="5">
        <f t="shared" si="6"/>
        <v>0</v>
      </c>
    </row>
    <row r="418" spans="1:5">
      <c r="A418" s="7" t="s">
        <v>377</v>
      </c>
      <c r="B418" s="1">
        <f>PERCENTRANK('Upregulated Gene GO Score'!B$2:'Upregulated Gene GO Score'!B$442,'Upregulated Gene GO Score'!B418)</f>
        <v>0</v>
      </c>
      <c r="C418" s="1">
        <f>PERCENTRANK('Upregulated Gene GO Score'!C$2:'Upregulated Gene GO Score'!C$442,'Upregulated Gene GO Score'!C418)</f>
        <v>0</v>
      </c>
      <c r="D418" s="1">
        <f>PERCENTRANK('Upregulated Gene GO Score'!D$2:'Upregulated Gene GO Score'!D$442,'Upregulated Gene GO Score'!D418)</f>
        <v>0</v>
      </c>
      <c r="E418" s="5">
        <f t="shared" si="6"/>
        <v>0</v>
      </c>
    </row>
    <row r="419" spans="1:5">
      <c r="A419" s="7" t="s">
        <v>378</v>
      </c>
      <c r="B419" s="1">
        <f>PERCENTRANK('Upregulated Gene GO Score'!B$2:'Upregulated Gene GO Score'!B$442,'Upregulated Gene GO Score'!B419)</f>
        <v>0</v>
      </c>
      <c r="C419" s="1">
        <f>PERCENTRANK('Upregulated Gene GO Score'!C$2:'Upregulated Gene GO Score'!C$442,'Upregulated Gene GO Score'!C419)</f>
        <v>0</v>
      </c>
      <c r="D419" s="1">
        <f>PERCENTRANK('Upregulated Gene GO Score'!D$2:'Upregulated Gene GO Score'!D$442,'Upregulated Gene GO Score'!D419)</f>
        <v>0</v>
      </c>
      <c r="E419" s="5">
        <f t="shared" si="6"/>
        <v>0</v>
      </c>
    </row>
    <row r="420" spans="1:5">
      <c r="A420" s="7" t="s">
        <v>380</v>
      </c>
      <c r="B420" s="1">
        <f>PERCENTRANK('Upregulated Gene GO Score'!B$2:'Upregulated Gene GO Score'!B$442,'Upregulated Gene GO Score'!B420)</f>
        <v>0</v>
      </c>
      <c r="C420" s="1">
        <f>PERCENTRANK('Upregulated Gene GO Score'!C$2:'Upregulated Gene GO Score'!C$442,'Upregulated Gene GO Score'!C420)</f>
        <v>0</v>
      </c>
      <c r="D420" s="1">
        <f>PERCENTRANK('Upregulated Gene GO Score'!D$2:'Upregulated Gene GO Score'!D$442,'Upregulated Gene GO Score'!D420)</f>
        <v>0</v>
      </c>
      <c r="E420" s="5">
        <f t="shared" si="6"/>
        <v>0</v>
      </c>
    </row>
    <row r="421" spans="1:5">
      <c r="A421" s="7" t="s">
        <v>382</v>
      </c>
      <c r="B421" s="1">
        <f>PERCENTRANK('Upregulated Gene GO Score'!B$2:'Upregulated Gene GO Score'!B$442,'Upregulated Gene GO Score'!B421)</f>
        <v>0</v>
      </c>
      <c r="C421" s="1">
        <f>PERCENTRANK('Upregulated Gene GO Score'!C$2:'Upregulated Gene GO Score'!C$442,'Upregulated Gene GO Score'!C421)</f>
        <v>0</v>
      </c>
      <c r="D421" s="1">
        <f>PERCENTRANK('Upregulated Gene GO Score'!D$2:'Upregulated Gene GO Score'!D$442,'Upregulated Gene GO Score'!D421)</f>
        <v>0</v>
      </c>
      <c r="E421" s="5">
        <f t="shared" si="6"/>
        <v>0</v>
      </c>
    </row>
    <row r="422" spans="1:5">
      <c r="A422" s="7" t="s">
        <v>390</v>
      </c>
      <c r="B422" s="1">
        <f>PERCENTRANK('Upregulated Gene GO Score'!B$2:'Upregulated Gene GO Score'!B$442,'Upregulated Gene GO Score'!B422)</f>
        <v>0</v>
      </c>
      <c r="C422" s="1">
        <f>PERCENTRANK('Upregulated Gene GO Score'!C$2:'Upregulated Gene GO Score'!C$442,'Upregulated Gene GO Score'!C422)</f>
        <v>0</v>
      </c>
      <c r="D422" s="1">
        <f>PERCENTRANK('Upregulated Gene GO Score'!D$2:'Upregulated Gene GO Score'!D$442,'Upregulated Gene GO Score'!D422)</f>
        <v>0</v>
      </c>
      <c r="E422" s="5">
        <f t="shared" si="6"/>
        <v>0</v>
      </c>
    </row>
    <row r="423" spans="1:5">
      <c r="A423" s="7" t="s">
        <v>391</v>
      </c>
      <c r="B423" s="1">
        <f>PERCENTRANK('Upregulated Gene GO Score'!B$2:'Upregulated Gene GO Score'!B$442,'Upregulated Gene GO Score'!B423)</f>
        <v>0</v>
      </c>
      <c r="C423" s="1">
        <f>PERCENTRANK('Upregulated Gene GO Score'!C$2:'Upregulated Gene GO Score'!C$442,'Upregulated Gene GO Score'!C423)</f>
        <v>0</v>
      </c>
      <c r="D423" s="1">
        <f>PERCENTRANK('Upregulated Gene GO Score'!D$2:'Upregulated Gene GO Score'!D$442,'Upregulated Gene GO Score'!D423)</f>
        <v>0</v>
      </c>
      <c r="E423" s="5">
        <f t="shared" si="6"/>
        <v>0</v>
      </c>
    </row>
    <row r="424" spans="1:5">
      <c r="A424" s="7" t="s">
        <v>392</v>
      </c>
      <c r="B424" s="1">
        <f>PERCENTRANK('Upregulated Gene GO Score'!B$2:'Upregulated Gene GO Score'!B$442,'Upregulated Gene GO Score'!B424)</f>
        <v>0</v>
      </c>
      <c r="C424" s="1">
        <f>PERCENTRANK('Upregulated Gene GO Score'!C$2:'Upregulated Gene GO Score'!C$442,'Upregulated Gene GO Score'!C424)</f>
        <v>0</v>
      </c>
      <c r="D424" s="1">
        <f>PERCENTRANK('Upregulated Gene GO Score'!D$2:'Upregulated Gene GO Score'!D$442,'Upregulated Gene GO Score'!D424)</f>
        <v>0</v>
      </c>
      <c r="E424" s="5">
        <f t="shared" si="6"/>
        <v>0</v>
      </c>
    </row>
    <row r="425" spans="1:5">
      <c r="A425" s="7" t="s">
        <v>393</v>
      </c>
      <c r="B425" s="1">
        <f>PERCENTRANK('Upregulated Gene GO Score'!B$2:'Upregulated Gene GO Score'!B$442,'Upregulated Gene GO Score'!B425)</f>
        <v>0</v>
      </c>
      <c r="C425" s="1">
        <f>PERCENTRANK('Upregulated Gene GO Score'!C$2:'Upregulated Gene GO Score'!C$442,'Upregulated Gene GO Score'!C425)</f>
        <v>0</v>
      </c>
      <c r="D425" s="1">
        <f>PERCENTRANK('Upregulated Gene GO Score'!D$2:'Upregulated Gene GO Score'!D$442,'Upregulated Gene GO Score'!D425)</f>
        <v>0</v>
      </c>
      <c r="E425" s="5">
        <f t="shared" si="6"/>
        <v>0</v>
      </c>
    </row>
    <row r="426" spans="1:5">
      <c r="A426" s="7" t="s">
        <v>396</v>
      </c>
      <c r="B426" s="1">
        <f>PERCENTRANK('Upregulated Gene GO Score'!B$2:'Upregulated Gene GO Score'!B$442,'Upregulated Gene GO Score'!B426)</f>
        <v>0</v>
      </c>
      <c r="C426" s="1">
        <f>PERCENTRANK('Upregulated Gene GO Score'!C$2:'Upregulated Gene GO Score'!C$442,'Upregulated Gene GO Score'!C426)</f>
        <v>0</v>
      </c>
      <c r="D426" s="1">
        <f>PERCENTRANK('Upregulated Gene GO Score'!D$2:'Upregulated Gene GO Score'!D$442,'Upregulated Gene GO Score'!D426)</f>
        <v>0</v>
      </c>
      <c r="E426" s="5">
        <f t="shared" si="6"/>
        <v>0</v>
      </c>
    </row>
    <row r="427" spans="1:5">
      <c r="A427" s="7" t="s">
        <v>397</v>
      </c>
      <c r="B427" s="1">
        <f>PERCENTRANK('Upregulated Gene GO Score'!B$2:'Upregulated Gene GO Score'!B$442,'Upregulated Gene GO Score'!B427)</f>
        <v>0</v>
      </c>
      <c r="C427" s="1">
        <f>PERCENTRANK('Upregulated Gene GO Score'!C$2:'Upregulated Gene GO Score'!C$442,'Upregulated Gene GO Score'!C427)</f>
        <v>0</v>
      </c>
      <c r="D427" s="1">
        <f>PERCENTRANK('Upregulated Gene GO Score'!D$2:'Upregulated Gene GO Score'!D$442,'Upregulated Gene GO Score'!D427)</f>
        <v>0</v>
      </c>
      <c r="E427" s="5">
        <f t="shared" si="6"/>
        <v>0</v>
      </c>
    </row>
    <row r="428" spans="1:5">
      <c r="A428" s="7" t="s">
        <v>401</v>
      </c>
      <c r="B428" s="1">
        <f>PERCENTRANK('Upregulated Gene GO Score'!B$2:'Upregulated Gene GO Score'!B$442,'Upregulated Gene GO Score'!B428)</f>
        <v>0</v>
      </c>
      <c r="C428" s="1">
        <f>PERCENTRANK('Upregulated Gene GO Score'!C$2:'Upregulated Gene GO Score'!C$442,'Upregulated Gene GO Score'!C428)</f>
        <v>0</v>
      </c>
      <c r="D428" s="1">
        <f>PERCENTRANK('Upregulated Gene GO Score'!D$2:'Upregulated Gene GO Score'!D$442,'Upregulated Gene GO Score'!D428)</f>
        <v>0</v>
      </c>
      <c r="E428" s="5">
        <f t="shared" si="6"/>
        <v>0</v>
      </c>
    </row>
    <row r="429" spans="1:5">
      <c r="A429" s="7" t="s">
        <v>403</v>
      </c>
      <c r="B429" s="1">
        <f>PERCENTRANK('Upregulated Gene GO Score'!B$2:'Upregulated Gene GO Score'!B$442,'Upregulated Gene GO Score'!B429)</f>
        <v>0</v>
      </c>
      <c r="C429" s="1">
        <f>PERCENTRANK('Upregulated Gene GO Score'!C$2:'Upregulated Gene GO Score'!C$442,'Upregulated Gene GO Score'!C429)</f>
        <v>0</v>
      </c>
      <c r="D429" s="1">
        <f>PERCENTRANK('Upregulated Gene GO Score'!D$2:'Upregulated Gene GO Score'!D$442,'Upregulated Gene GO Score'!D429)</f>
        <v>0</v>
      </c>
      <c r="E429" s="5">
        <f t="shared" si="6"/>
        <v>0</v>
      </c>
    </row>
    <row r="430" spans="1:5">
      <c r="A430" s="7" t="s">
        <v>405</v>
      </c>
      <c r="B430" s="1">
        <f>PERCENTRANK('Upregulated Gene GO Score'!B$2:'Upregulated Gene GO Score'!B$442,'Upregulated Gene GO Score'!B430)</f>
        <v>0</v>
      </c>
      <c r="C430" s="1">
        <f>PERCENTRANK('Upregulated Gene GO Score'!C$2:'Upregulated Gene GO Score'!C$442,'Upregulated Gene GO Score'!C430)</f>
        <v>0</v>
      </c>
      <c r="D430" s="1">
        <f>PERCENTRANK('Upregulated Gene GO Score'!D$2:'Upregulated Gene GO Score'!D$442,'Upregulated Gene GO Score'!D430)</f>
        <v>0</v>
      </c>
      <c r="E430" s="5">
        <f t="shared" si="6"/>
        <v>0</v>
      </c>
    </row>
    <row r="431" spans="1:5">
      <c r="A431" s="7" t="s">
        <v>406</v>
      </c>
      <c r="B431" s="1">
        <f>PERCENTRANK('Upregulated Gene GO Score'!B$2:'Upregulated Gene GO Score'!B$442,'Upregulated Gene GO Score'!B431)</f>
        <v>0</v>
      </c>
      <c r="C431" s="1">
        <f>PERCENTRANK('Upregulated Gene GO Score'!C$2:'Upregulated Gene GO Score'!C$442,'Upregulated Gene GO Score'!C431)</f>
        <v>0</v>
      </c>
      <c r="D431" s="1">
        <f>PERCENTRANK('Upregulated Gene GO Score'!D$2:'Upregulated Gene GO Score'!D$442,'Upregulated Gene GO Score'!D431)</f>
        <v>0</v>
      </c>
      <c r="E431" s="5">
        <f t="shared" si="6"/>
        <v>0</v>
      </c>
    </row>
    <row r="432" spans="1:5">
      <c r="A432" s="7" t="s">
        <v>407</v>
      </c>
      <c r="B432" s="1">
        <f>PERCENTRANK('Upregulated Gene GO Score'!B$2:'Upregulated Gene GO Score'!B$442,'Upregulated Gene GO Score'!B432)</f>
        <v>0</v>
      </c>
      <c r="C432" s="1">
        <f>PERCENTRANK('Upregulated Gene GO Score'!C$2:'Upregulated Gene GO Score'!C$442,'Upregulated Gene GO Score'!C432)</f>
        <v>0</v>
      </c>
      <c r="D432" s="1">
        <f>PERCENTRANK('Upregulated Gene GO Score'!D$2:'Upregulated Gene GO Score'!D$442,'Upregulated Gene GO Score'!D432)</f>
        <v>0</v>
      </c>
      <c r="E432" s="5">
        <f t="shared" si="6"/>
        <v>0</v>
      </c>
    </row>
    <row r="433" spans="1:5">
      <c r="A433" s="7" t="s">
        <v>409</v>
      </c>
      <c r="B433" s="1">
        <f>PERCENTRANK('Upregulated Gene GO Score'!B$2:'Upregulated Gene GO Score'!B$442,'Upregulated Gene GO Score'!B433)</f>
        <v>0</v>
      </c>
      <c r="C433" s="1">
        <f>PERCENTRANK('Upregulated Gene GO Score'!C$2:'Upregulated Gene GO Score'!C$442,'Upregulated Gene GO Score'!C433)</f>
        <v>0</v>
      </c>
      <c r="D433" s="1">
        <f>PERCENTRANK('Upregulated Gene GO Score'!D$2:'Upregulated Gene GO Score'!D$442,'Upregulated Gene GO Score'!D433)</f>
        <v>0</v>
      </c>
      <c r="E433" s="5">
        <f t="shared" si="6"/>
        <v>0</v>
      </c>
    </row>
    <row r="434" spans="1:5">
      <c r="A434" s="7" t="s">
        <v>410</v>
      </c>
      <c r="B434" s="1">
        <f>PERCENTRANK('Upregulated Gene GO Score'!B$2:'Upregulated Gene GO Score'!B$442,'Upregulated Gene GO Score'!B434)</f>
        <v>0</v>
      </c>
      <c r="C434" s="1">
        <f>PERCENTRANK('Upregulated Gene GO Score'!C$2:'Upregulated Gene GO Score'!C$442,'Upregulated Gene GO Score'!C434)</f>
        <v>0</v>
      </c>
      <c r="D434" s="1">
        <f>PERCENTRANK('Upregulated Gene GO Score'!D$2:'Upregulated Gene GO Score'!D$442,'Upregulated Gene GO Score'!D434)</f>
        <v>0</v>
      </c>
      <c r="E434" s="5">
        <f t="shared" si="6"/>
        <v>0</v>
      </c>
    </row>
    <row r="435" spans="1:5">
      <c r="A435" s="7" t="s">
        <v>412</v>
      </c>
      <c r="B435" s="1">
        <f>PERCENTRANK('Upregulated Gene GO Score'!B$2:'Upregulated Gene GO Score'!B$442,'Upregulated Gene GO Score'!B435)</f>
        <v>0</v>
      </c>
      <c r="C435" s="1">
        <f>PERCENTRANK('Upregulated Gene GO Score'!C$2:'Upregulated Gene GO Score'!C$442,'Upregulated Gene GO Score'!C435)</f>
        <v>0</v>
      </c>
      <c r="D435" s="1">
        <f>PERCENTRANK('Upregulated Gene GO Score'!D$2:'Upregulated Gene GO Score'!D$442,'Upregulated Gene GO Score'!D435)</f>
        <v>0</v>
      </c>
      <c r="E435" s="5">
        <f t="shared" si="6"/>
        <v>0</v>
      </c>
    </row>
    <row r="436" spans="1:5">
      <c r="A436" s="7" t="s">
        <v>414</v>
      </c>
      <c r="B436" s="1">
        <f>PERCENTRANK('Upregulated Gene GO Score'!B$2:'Upregulated Gene GO Score'!B$442,'Upregulated Gene GO Score'!B436)</f>
        <v>0</v>
      </c>
      <c r="C436" s="1">
        <f>PERCENTRANK('Upregulated Gene GO Score'!C$2:'Upregulated Gene GO Score'!C$442,'Upregulated Gene GO Score'!C436)</f>
        <v>0</v>
      </c>
      <c r="D436" s="1">
        <f>PERCENTRANK('Upregulated Gene GO Score'!D$2:'Upregulated Gene GO Score'!D$442,'Upregulated Gene GO Score'!D436)</f>
        <v>0</v>
      </c>
      <c r="E436" s="5">
        <f t="shared" si="6"/>
        <v>0</v>
      </c>
    </row>
    <row r="437" spans="1:5">
      <c r="A437" s="7" t="s">
        <v>417</v>
      </c>
      <c r="B437" s="1">
        <f>PERCENTRANK('Upregulated Gene GO Score'!B$2:'Upregulated Gene GO Score'!B$442,'Upregulated Gene GO Score'!B437)</f>
        <v>0</v>
      </c>
      <c r="C437" s="1">
        <f>PERCENTRANK('Upregulated Gene GO Score'!C$2:'Upregulated Gene GO Score'!C$442,'Upregulated Gene GO Score'!C437)</f>
        <v>0</v>
      </c>
      <c r="D437" s="1">
        <f>PERCENTRANK('Upregulated Gene GO Score'!D$2:'Upregulated Gene GO Score'!D$442,'Upregulated Gene GO Score'!D437)</f>
        <v>0</v>
      </c>
      <c r="E437" s="5">
        <f t="shared" si="6"/>
        <v>0</v>
      </c>
    </row>
    <row r="438" spans="1:5">
      <c r="A438" s="7" t="s">
        <v>418</v>
      </c>
      <c r="B438" s="1">
        <f>PERCENTRANK('Upregulated Gene GO Score'!B$2:'Upregulated Gene GO Score'!B$442,'Upregulated Gene GO Score'!B438)</f>
        <v>0</v>
      </c>
      <c r="C438" s="1">
        <f>PERCENTRANK('Upregulated Gene GO Score'!C$2:'Upregulated Gene GO Score'!C$442,'Upregulated Gene GO Score'!C438)</f>
        <v>0</v>
      </c>
      <c r="D438" s="1">
        <f>PERCENTRANK('Upregulated Gene GO Score'!D$2:'Upregulated Gene GO Score'!D$442,'Upregulated Gene GO Score'!D438)</f>
        <v>0</v>
      </c>
      <c r="E438" s="5">
        <f t="shared" si="6"/>
        <v>0</v>
      </c>
    </row>
    <row r="439" spans="1:5">
      <c r="A439" s="7" t="s">
        <v>420</v>
      </c>
      <c r="B439" s="1">
        <f>PERCENTRANK('Upregulated Gene GO Score'!B$2:'Upregulated Gene GO Score'!B$442,'Upregulated Gene GO Score'!B439)</f>
        <v>0</v>
      </c>
      <c r="C439" s="1">
        <f>PERCENTRANK('Upregulated Gene GO Score'!C$2:'Upregulated Gene GO Score'!C$442,'Upregulated Gene GO Score'!C439)</f>
        <v>0</v>
      </c>
      <c r="D439" s="1">
        <f>PERCENTRANK('Upregulated Gene GO Score'!D$2:'Upregulated Gene GO Score'!D$442,'Upregulated Gene GO Score'!D439)</f>
        <v>0</v>
      </c>
      <c r="E439" s="5">
        <f t="shared" si="6"/>
        <v>0</v>
      </c>
    </row>
    <row r="440" spans="1:5">
      <c r="A440" s="7" t="s">
        <v>421</v>
      </c>
      <c r="B440" s="1">
        <f>PERCENTRANK('Upregulated Gene GO Score'!B$2:'Upregulated Gene GO Score'!B$442,'Upregulated Gene GO Score'!B440)</f>
        <v>0</v>
      </c>
      <c r="C440" s="1">
        <f>PERCENTRANK('Upregulated Gene GO Score'!C$2:'Upregulated Gene GO Score'!C$442,'Upregulated Gene GO Score'!C440)</f>
        <v>0</v>
      </c>
      <c r="D440" s="1">
        <f>PERCENTRANK('Upregulated Gene GO Score'!D$2:'Upregulated Gene GO Score'!D$442,'Upregulated Gene GO Score'!D440)</f>
        <v>0</v>
      </c>
      <c r="E440" s="5">
        <f t="shared" si="6"/>
        <v>0</v>
      </c>
    </row>
    <row r="441" spans="1:5">
      <c r="A441" s="7" t="s">
        <v>423</v>
      </c>
      <c r="B441" s="1">
        <f>PERCENTRANK('Upregulated Gene GO Score'!B$2:'Upregulated Gene GO Score'!B$442,'Upregulated Gene GO Score'!B441)</f>
        <v>0</v>
      </c>
      <c r="C441" s="1">
        <f>PERCENTRANK('Upregulated Gene GO Score'!C$2:'Upregulated Gene GO Score'!C$442,'Upregulated Gene GO Score'!C441)</f>
        <v>0</v>
      </c>
      <c r="D441" s="1">
        <f>PERCENTRANK('Upregulated Gene GO Score'!D$2:'Upregulated Gene GO Score'!D$442,'Upregulated Gene GO Score'!D441)</f>
        <v>0</v>
      </c>
      <c r="E441" s="5">
        <f t="shared" si="6"/>
        <v>0</v>
      </c>
    </row>
    <row r="442" spans="1:5">
      <c r="A442" s="7" t="s">
        <v>424</v>
      </c>
      <c r="B442" s="1">
        <f>PERCENTRANK('Upregulated Gene GO Score'!B$2:'Upregulated Gene GO Score'!B$442,'Upregulated Gene GO Score'!B442)</f>
        <v>0</v>
      </c>
      <c r="C442" s="1">
        <f>PERCENTRANK('Upregulated Gene GO Score'!C$2:'Upregulated Gene GO Score'!C$442,'Upregulated Gene GO Score'!C442)</f>
        <v>0</v>
      </c>
      <c r="D442" s="1">
        <f>PERCENTRANK('Upregulated Gene GO Score'!D$2:'Upregulated Gene GO Score'!D$442,'Upregulated Gene GO Score'!D442)</f>
        <v>0</v>
      </c>
      <c r="E442" s="5">
        <f t="shared" si="6"/>
        <v>0</v>
      </c>
    </row>
  </sheetData>
  <sortState ref="A2:E442">
    <sortCondition descending="1" ref="E2:E4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42"/>
  <sheetViews>
    <sheetView workbookViewId="0"/>
  </sheetViews>
  <sheetFormatPr defaultRowHeight="15"/>
  <cols>
    <col min="1" max="1" width="8" bestFit="1" customWidth="1"/>
    <col min="2" max="2" width="21.42578125" style="7" bestFit="1" customWidth="1"/>
    <col min="3" max="3" width="21" style="4" bestFit="1" customWidth="1"/>
    <col min="4" max="4" width="21.42578125" style="4" bestFit="1" customWidth="1"/>
    <col min="5" max="5" width="21.7109375" style="4" bestFit="1" customWidth="1"/>
    <col min="6" max="6" width="25.140625" style="4" bestFit="1" customWidth="1"/>
    <col min="7" max="7" width="47.7109375" bestFit="1" customWidth="1"/>
  </cols>
  <sheetData>
    <row r="1" spans="1:7">
      <c r="A1" s="2" t="s">
        <v>447</v>
      </c>
      <c r="B1" s="6" t="s">
        <v>445</v>
      </c>
      <c r="C1" s="2" t="s">
        <v>450</v>
      </c>
      <c r="D1" s="2" t="s">
        <v>451</v>
      </c>
      <c r="E1" s="2" t="s">
        <v>452</v>
      </c>
      <c r="F1" s="2" t="s">
        <v>446</v>
      </c>
    </row>
    <row r="2" spans="1:7">
      <c r="A2" s="4">
        <v>1</v>
      </c>
      <c r="B2" s="7" t="s">
        <v>347</v>
      </c>
      <c r="C2" s="1">
        <v>0.98399999999999999</v>
      </c>
      <c r="D2" s="1">
        <v>0.98399999999999999</v>
      </c>
      <c r="E2" s="1">
        <v>0.99299999999999999</v>
      </c>
      <c r="F2" s="9">
        <v>0.98699999999999999</v>
      </c>
      <c r="G2" s="10" t="s">
        <v>449</v>
      </c>
    </row>
    <row r="3" spans="1:7">
      <c r="A3" s="4">
        <v>2</v>
      </c>
      <c r="B3" s="7" t="s">
        <v>346</v>
      </c>
      <c r="C3" s="1">
        <v>0.98099999999999998</v>
      </c>
      <c r="D3" s="1">
        <v>0.98399999999999999</v>
      </c>
      <c r="E3" s="1">
        <v>0.995</v>
      </c>
      <c r="F3" s="9">
        <v>0.98666666666666669</v>
      </c>
    </row>
    <row r="4" spans="1:7">
      <c r="A4" s="4">
        <v>3</v>
      </c>
      <c r="B4" s="7" t="s">
        <v>348</v>
      </c>
      <c r="C4" s="1">
        <v>0.97199999999999998</v>
      </c>
      <c r="D4" s="1">
        <v>0.98399999999999999</v>
      </c>
      <c r="E4" s="1">
        <v>0.995</v>
      </c>
      <c r="F4" s="9">
        <v>0.98366666666666669</v>
      </c>
    </row>
    <row r="5" spans="1:7">
      <c r="A5" s="4">
        <v>4</v>
      </c>
      <c r="B5" s="7" t="s">
        <v>349</v>
      </c>
      <c r="C5" s="1">
        <v>0.97199999999999998</v>
      </c>
      <c r="D5" s="1">
        <v>0.98399999999999999</v>
      </c>
      <c r="E5" s="1">
        <v>0.995</v>
      </c>
      <c r="F5" s="9">
        <v>0.98366666666666669</v>
      </c>
    </row>
    <row r="6" spans="1:7">
      <c r="A6" s="4">
        <v>5</v>
      </c>
      <c r="B6" s="7" t="s">
        <v>265</v>
      </c>
      <c r="C6" s="1">
        <v>0.91800000000000004</v>
      </c>
      <c r="D6" s="1">
        <v>0.995</v>
      </c>
      <c r="E6" s="1">
        <v>0.92700000000000005</v>
      </c>
      <c r="F6" s="9">
        <v>0.94666666666666666</v>
      </c>
    </row>
    <row r="7" spans="1:7">
      <c r="A7" s="4">
        <v>6</v>
      </c>
      <c r="B7" s="7" t="s">
        <v>162</v>
      </c>
      <c r="C7" s="1">
        <v>0.94699999999999995</v>
      </c>
      <c r="D7" s="1">
        <v>0.89</v>
      </c>
      <c r="E7" s="1">
        <v>0.97499999999999998</v>
      </c>
      <c r="F7" s="9">
        <v>0.93733333333333324</v>
      </c>
    </row>
    <row r="8" spans="1:7">
      <c r="A8" s="4">
        <v>7</v>
      </c>
      <c r="B8" s="7" t="s">
        <v>425</v>
      </c>
      <c r="C8" s="1">
        <v>0.93400000000000005</v>
      </c>
      <c r="D8" s="1">
        <v>0.89700000000000002</v>
      </c>
      <c r="E8" s="1">
        <v>0.96799999999999997</v>
      </c>
      <c r="F8" s="9">
        <v>0.93299999999999994</v>
      </c>
    </row>
    <row r="9" spans="1:7">
      <c r="A9" s="4">
        <v>8</v>
      </c>
      <c r="B9" s="7" t="s">
        <v>169</v>
      </c>
      <c r="C9" s="1">
        <v>0.997</v>
      </c>
      <c r="D9" s="1">
        <v>0.79500000000000004</v>
      </c>
      <c r="E9" s="1">
        <v>0.99</v>
      </c>
      <c r="F9" s="9">
        <v>0.92733333333333334</v>
      </c>
    </row>
    <row r="10" spans="1:7">
      <c r="A10" s="4">
        <v>9</v>
      </c>
      <c r="B10" s="7" t="s">
        <v>344</v>
      </c>
      <c r="C10" s="1">
        <v>0.84699999999999998</v>
      </c>
      <c r="D10" s="1">
        <v>0.995</v>
      </c>
      <c r="E10" s="1">
        <v>0.92</v>
      </c>
      <c r="F10" s="9">
        <v>0.92066666666666663</v>
      </c>
    </row>
    <row r="11" spans="1:7">
      <c r="A11" s="4">
        <v>10</v>
      </c>
      <c r="B11" s="7" t="s">
        <v>345</v>
      </c>
      <c r="C11" s="1">
        <v>0.84699999999999998</v>
      </c>
      <c r="D11" s="1">
        <v>0.995</v>
      </c>
      <c r="E11" s="1">
        <v>0.92</v>
      </c>
      <c r="F11" s="9">
        <v>0.92066666666666663</v>
      </c>
    </row>
    <row r="12" spans="1:7">
      <c r="A12" s="4">
        <v>11</v>
      </c>
      <c r="B12" s="7" t="s">
        <v>18</v>
      </c>
      <c r="C12" s="1">
        <v>0.90200000000000002</v>
      </c>
      <c r="D12" s="1">
        <v>0.91100000000000003</v>
      </c>
      <c r="E12" s="1">
        <v>0.89300000000000002</v>
      </c>
      <c r="F12" s="9">
        <v>0.90200000000000014</v>
      </c>
    </row>
    <row r="13" spans="1:7">
      <c r="A13" s="4">
        <v>12</v>
      </c>
      <c r="B13" s="7" t="s">
        <v>293</v>
      </c>
      <c r="C13" s="1">
        <v>0.81499999999999995</v>
      </c>
      <c r="D13" s="1">
        <v>0.88400000000000001</v>
      </c>
      <c r="E13" s="1">
        <v>0.98799999999999999</v>
      </c>
      <c r="F13" s="9">
        <v>0.89566666666666661</v>
      </c>
    </row>
    <row r="14" spans="1:7">
      <c r="A14" s="4">
        <v>13</v>
      </c>
      <c r="B14" s="7" t="s">
        <v>383</v>
      </c>
      <c r="C14" s="1">
        <v>0.97</v>
      </c>
      <c r="D14" s="1">
        <v>0.9</v>
      </c>
      <c r="E14" s="1">
        <v>0.81499999999999995</v>
      </c>
      <c r="F14" s="9">
        <v>0.89500000000000002</v>
      </c>
    </row>
    <row r="15" spans="1:7">
      <c r="A15" s="4">
        <v>14</v>
      </c>
      <c r="B15" s="7" t="s">
        <v>10</v>
      </c>
      <c r="C15" s="1">
        <v>0.92200000000000004</v>
      </c>
      <c r="D15" s="1">
        <v>0.78400000000000003</v>
      </c>
      <c r="E15" s="1">
        <v>0.97199999999999998</v>
      </c>
      <c r="F15" s="9">
        <v>0.89266666666666661</v>
      </c>
    </row>
    <row r="16" spans="1:7">
      <c r="A16" s="4">
        <v>15</v>
      </c>
      <c r="B16" s="7" t="s">
        <v>294</v>
      </c>
      <c r="C16" s="1">
        <v>0.81799999999999995</v>
      </c>
      <c r="D16" s="1">
        <v>0.88600000000000001</v>
      </c>
      <c r="E16" s="1">
        <v>0.92500000000000004</v>
      </c>
      <c r="F16" s="9">
        <v>0.8763333333333333</v>
      </c>
    </row>
    <row r="17" spans="1:6">
      <c r="A17" s="4">
        <v>16</v>
      </c>
      <c r="B17" s="7" t="s">
        <v>395</v>
      </c>
      <c r="C17" s="1">
        <v>0.97699999999999998</v>
      </c>
      <c r="D17" s="1">
        <v>0.67500000000000004</v>
      </c>
      <c r="E17" s="1">
        <v>0.96499999999999997</v>
      </c>
      <c r="F17" s="9">
        <v>0.87233333333333329</v>
      </c>
    </row>
    <row r="18" spans="1:6">
      <c r="A18" s="4">
        <v>17</v>
      </c>
      <c r="B18" s="7" t="s">
        <v>331</v>
      </c>
      <c r="C18" s="1">
        <v>0.86099999999999999</v>
      </c>
      <c r="D18" s="1">
        <v>0.88600000000000001</v>
      </c>
      <c r="E18" s="1">
        <v>0.86799999999999999</v>
      </c>
      <c r="F18" s="9">
        <v>0.87166666666666659</v>
      </c>
    </row>
    <row r="19" spans="1:6">
      <c r="A19" s="4">
        <v>18</v>
      </c>
      <c r="B19" s="7" t="s">
        <v>12</v>
      </c>
      <c r="C19" s="1">
        <v>0.95</v>
      </c>
      <c r="D19" s="1">
        <v>0.81100000000000005</v>
      </c>
      <c r="E19" s="1">
        <v>0.83599999999999997</v>
      </c>
      <c r="F19" s="9">
        <v>0.8656666666666667</v>
      </c>
    </row>
    <row r="20" spans="1:6">
      <c r="A20" s="4">
        <v>19</v>
      </c>
      <c r="B20" s="7" t="s">
        <v>268</v>
      </c>
      <c r="C20" s="1">
        <v>0.91300000000000003</v>
      </c>
      <c r="D20" s="1">
        <v>0.92500000000000004</v>
      </c>
      <c r="E20" s="1">
        <v>0.75900000000000001</v>
      </c>
      <c r="F20" s="9">
        <v>0.8656666666666667</v>
      </c>
    </row>
    <row r="21" spans="1:6">
      <c r="A21" s="4">
        <v>20</v>
      </c>
      <c r="B21" s="7" t="s">
        <v>400</v>
      </c>
      <c r="C21" s="1">
        <v>0.95599999999999996</v>
      </c>
      <c r="D21" s="1">
        <v>0.81799999999999995</v>
      </c>
      <c r="E21" s="1">
        <v>0.81799999999999995</v>
      </c>
      <c r="F21" s="9">
        <v>0.86399999999999999</v>
      </c>
    </row>
    <row r="22" spans="1:6">
      <c r="A22" s="4">
        <v>21</v>
      </c>
      <c r="B22" s="7" t="s">
        <v>195</v>
      </c>
      <c r="C22" s="1">
        <v>0.96099999999999997</v>
      </c>
      <c r="D22" s="1">
        <v>0.92900000000000005</v>
      </c>
      <c r="E22" s="1">
        <v>0.7</v>
      </c>
      <c r="F22" s="9">
        <v>0.86333333333333329</v>
      </c>
    </row>
    <row r="23" spans="1:6">
      <c r="A23" s="4">
        <v>22</v>
      </c>
      <c r="B23" s="7" t="s">
        <v>170</v>
      </c>
      <c r="C23" s="1">
        <v>0.99299999999999999</v>
      </c>
      <c r="D23" s="1">
        <v>0.83099999999999996</v>
      </c>
      <c r="E23" s="1">
        <v>0.75900000000000001</v>
      </c>
      <c r="F23" s="9">
        <v>0.86099999999999988</v>
      </c>
    </row>
    <row r="24" spans="1:6">
      <c r="A24" s="4">
        <v>23</v>
      </c>
      <c r="B24" s="7" t="s">
        <v>32</v>
      </c>
      <c r="C24" s="1">
        <v>0.872</v>
      </c>
      <c r="D24" s="1">
        <v>0.73399999999999999</v>
      </c>
      <c r="E24" s="1">
        <v>0.97699999999999998</v>
      </c>
      <c r="F24" s="9">
        <v>0.86099999999999988</v>
      </c>
    </row>
    <row r="25" spans="1:6">
      <c r="A25" s="4">
        <v>24</v>
      </c>
      <c r="B25" s="7" t="s">
        <v>33</v>
      </c>
      <c r="C25" s="1">
        <v>0.872</v>
      </c>
      <c r="D25" s="1">
        <v>0.73399999999999999</v>
      </c>
      <c r="E25" s="1">
        <v>0.97699999999999998</v>
      </c>
      <c r="F25" s="9">
        <v>0.86099999999999988</v>
      </c>
    </row>
    <row r="26" spans="1:6">
      <c r="A26" s="4">
        <v>25</v>
      </c>
      <c r="B26" s="7" t="s">
        <v>54</v>
      </c>
      <c r="C26" s="1">
        <v>0.872</v>
      </c>
      <c r="D26" s="1">
        <v>0.73399999999999999</v>
      </c>
      <c r="E26" s="1">
        <v>0.97699999999999998</v>
      </c>
      <c r="F26" s="9">
        <v>0.86099999999999988</v>
      </c>
    </row>
    <row r="27" spans="1:6">
      <c r="A27" s="4">
        <v>26</v>
      </c>
      <c r="B27" s="7" t="s">
        <v>282</v>
      </c>
      <c r="C27" s="1">
        <v>0.89300000000000002</v>
      </c>
      <c r="D27" s="1">
        <v>0.86499999999999999</v>
      </c>
      <c r="E27" s="1">
        <v>0.82199999999999995</v>
      </c>
      <c r="F27" s="9">
        <v>0.86</v>
      </c>
    </row>
    <row r="28" spans="1:6">
      <c r="A28" s="4">
        <v>27</v>
      </c>
      <c r="B28" s="7" t="s">
        <v>166</v>
      </c>
      <c r="C28" s="1">
        <v>0.91100000000000003</v>
      </c>
      <c r="D28" s="1">
        <v>0.73399999999999999</v>
      </c>
      <c r="E28" s="1">
        <v>0.92900000000000005</v>
      </c>
      <c r="F28" s="9">
        <v>0.85799999999999998</v>
      </c>
    </row>
    <row r="29" spans="1:6">
      <c r="A29" s="4">
        <v>28</v>
      </c>
      <c r="B29" s="7" t="s">
        <v>249</v>
      </c>
      <c r="C29" s="1">
        <v>0.85399999999999998</v>
      </c>
      <c r="D29" s="1">
        <v>0.94499999999999995</v>
      </c>
      <c r="E29" s="1">
        <v>0.77500000000000002</v>
      </c>
      <c r="F29" s="9">
        <v>0.85799999999999998</v>
      </c>
    </row>
    <row r="30" spans="1:6">
      <c r="A30" s="4">
        <v>29</v>
      </c>
      <c r="B30" s="7" t="s">
        <v>132</v>
      </c>
      <c r="C30" s="1">
        <v>0.80200000000000005</v>
      </c>
      <c r="D30" s="1">
        <v>0.91500000000000004</v>
      </c>
      <c r="E30" s="1">
        <v>0.85599999999999998</v>
      </c>
      <c r="F30" s="9">
        <v>0.85766666666666669</v>
      </c>
    </row>
    <row r="31" spans="1:6">
      <c r="A31" s="4">
        <v>30</v>
      </c>
      <c r="B31" s="7" t="s">
        <v>92</v>
      </c>
      <c r="C31" s="1">
        <v>0.83399999999999996</v>
      </c>
      <c r="D31" s="1">
        <v>0.86099999999999999</v>
      </c>
      <c r="E31" s="1">
        <v>0.877</v>
      </c>
      <c r="F31" s="9">
        <v>0.85733333333333339</v>
      </c>
    </row>
    <row r="32" spans="1:6">
      <c r="A32" s="4">
        <v>31</v>
      </c>
      <c r="B32" s="7" t="s">
        <v>360</v>
      </c>
      <c r="C32" s="1">
        <v>0.96299999999999997</v>
      </c>
      <c r="D32" s="1">
        <v>0.83099999999999996</v>
      </c>
      <c r="E32" s="1">
        <v>0.77700000000000002</v>
      </c>
      <c r="F32" s="9">
        <v>0.8570000000000001</v>
      </c>
    </row>
    <row r="33" spans="1:6">
      <c r="A33" s="4">
        <v>32</v>
      </c>
      <c r="B33" s="7" t="s">
        <v>432</v>
      </c>
      <c r="C33" s="1">
        <v>0.98799999999999999</v>
      </c>
      <c r="D33" s="1">
        <v>0.85</v>
      </c>
      <c r="E33" s="1">
        <v>0.73099999999999998</v>
      </c>
      <c r="F33" s="9">
        <v>0.85633333333333328</v>
      </c>
    </row>
    <row r="34" spans="1:6">
      <c r="A34" s="4">
        <v>33</v>
      </c>
      <c r="B34" s="7" t="s">
        <v>353</v>
      </c>
      <c r="C34" s="1">
        <v>0.9</v>
      </c>
      <c r="D34" s="1">
        <v>0.85199999999999998</v>
      </c>
      <c r="E34" s="1">
        <v>0.81299999999999994</v>
      </c>
      <c r="F34" s="9">
        <v>0.85499999999999998</v>
      </c>
    </row>
    <row r="35" spans="1:6">
      <c r="A35" s="4">
        <v>34</v>
      </c>
      <c r="B35" s="7" t="s">
        <v>337</v>
      </c>
      <c r="C35" s="1">
        <v>0.77500000000000002</v>
      </c>
      <c r="D35" s="1">
        <v>0.95899999999999996</v>
      </c>
      <c r="E35" s="1">
        <v>0.82199999999999995</v>
      </c>
      <c r="F35" s="9">
        <v>0.85199999999999998</v>
      </c>
    </row>
    <row r="36" spans="1:6">
      <c r="A36" s="4">
        <v>35</v>
      </c>
      <c r="B36" s="7" t="s">
        <v>304</v>
      </c>
      <c r="C36" s="1">
        <v>0.89</v>
      </c>
      <c r="D36" s="1">
        <v>0.73399999999999999</v>
      </c>
      <c r="E36" s="1">
        <v>0.92900000000000005</v>
      </c>
      <c r="F36" s="9">
        <v>0.85099999999999998</v>
      </c>
    </row>
    <row r="37" spans="1:6">
      <c r="A37" s="4">
        <v>36</v>
      </c>
      <c r="B37" s="7" t="s">
        <v>246</v>
      </c>
      <c r="C37" s="1">
        <v>0.92700000000000005</v>
      </c>
      <c r="D37" s="1">
        <v>0.93600000000000005</v>
      </c>
      <c r="E37" s="1">
        <v>0.69</v>
      </c>
      <c r="F37" s="9">
        <v>0.85099999999999998</v>
      </c>
    </row>
    <row r="38" spans="1:6">
      <c r="A38" s="4">
        <v>37</v>
      </c>
      <c r="B38" s="7" t="s">
        <v>228</v>
      </c>
      <c r="C38" s="1">
        <v>0.78800000000000003</v>
      </c>
      <c r="D38" s="1">
        <v>0.95399999999999996</v>
      </c>
      <c r="E38" s="1">
        <v>0.81100000000000005</v>
      </c>
      <c r="F38" s="9">
        <v>0.85099999999999998</v>
      </c>
    </row>
    <row r="39" spans="1:6">
      <c r="A39" s="4">
        <v>38</v>
      </c>
      <c r="B39" s="7" t="s">
        <v>176</v>
      </c>
      <c r="C39" s="1">
        <v>0.86799999999999999</v>
      </c>
      <c r="D39" s="1">
        <v>0.97499999999999998</v>
      </c>
      <c r="E39" s="1">
        <v>0.70599999999999996</v>
      </c>
      <c r="F39" s="9">
        <v>0.84966666666666668</v>
      </c>
    </row>
    <row r="40" spans="1:6">
      <c r="A40" s="4">
        <v>39</v>
      </c>
      <c r="B40" s="7" t="s">
        <v>106</v>
      </c>
      <c r="C40" s="1">
        <v>0.82199999999999995</v>
      </c>
      <c r="D40" s="1">
        <v>0.85599999999999998</v>
      </c>
      <c r="E40" s="1">
        <v>0.87</v>
      </c>
      <c r="F40" s="9">
        <v>0.84933333333333338</v>
      </c>
    </row>
    <row r="41" spans="1:6">
      <c r="A41" s="4">
        <v>40</v>
      </c>
      <c r="B41" s="7" t="s">
        <v>164</v>
      </c>
      <c r="C41" s="1">
        <v>0.88100000000000001</v>
      </c>
      <c r="D41" s="1">
        <v>0.73399999999999999</v>
      </c>
      <c r="E41" s="1">
        <v>0.92900000000000005</v>
      </c>
      <c r="F41" s="9">
        <v>0.84799999999999998</v>
      </c>
    </row>
    <row r="42" spans="1:6">
      <c r="A42" s="4">
        <v>41</v>
      </c>
      <c r="B42" s="7" t="s">
        <v>350</v>
      </c>
      <c r="C42" s="1">
        <v>0.85199999999999998</v>
      </c>
      <c r="D42" s="1">
        <v>0.99299999999999999</v>
      </c>
      <c r="E42" s="1">
        <v>0.69699999999999995</v>
      </c>
      <c r="F42" s="9">
        <v>0.84733333333333327</v>
      </c>
    </row>
    <row r="43" spans="1:6">
      <c r="A43" s="4">
        <v>42</v>
      </c>
      <c r="B43" s="7" t="s">
        <v>243</v>
      </c>
      <c r="C43" s="1">
        <v>0.87</v>
      </c>
      <c r="D43" s="1">
        <v>0.73399999999999999</v>
      </c>
      <c r="E43" s="1">
        <v>0.92900000000000005</v>
      </c>
      <c r="F43" s="9">
        <v>0.84433333333333349</v>
      </c>
    </row>
    <row r="44" spans="1:6">
      <c r="A44" s="4">
        <v>43</v>
      </c>
      <c r="B44" s="7" t="s">
        <v>267</v>
      </c>
      <c r="C44" s="1">
        <v>0.94</v>
      </c>
      <c r="D44" s="1">
        <v>0.82899999999999996</v>
      </c>
      <c r="E44" s="1">
        <v>0.75900000000000001</v>
      </c>
      <c r="F44" s="9">
        <v>0.84266666666666667</v>
      </c>
    </row>
    <row r="45" spans="1:6">
      <c r="A45" s="4">
        <v>44</v>
      </c>
      <c r="B45" s="7" t="s">
        <v>6</v>
      </c>
      <c r="C45" s="1">
        <v>0.90600000000000003</v>
      </c>
      <c r="D45" s="1">
        <v>0.73399999999999999</v>
      </c>
      <c r="E45" s="1">
        <v>0.877</v>
      </c>
      <c r="F45" s="9">
        <v>0.83900000000000008</v>
      </c>
    </row>
    <row r="46" spans="1:6">
      <c r="A46" s="4">
        <v>45</v>
      </c>
      <c r="B46" s="7" t="s">
        <v>373</v>
      </c>
      <c r="C46" s="1">
        <v>0.98599999999999999</v>
      </c>
      <c r="D46" s="1">
        <v>0.62</v>
      </c>
      <c r="E46" s="1">
        <v>0.89700000000000002</v>
      </c>
      <c r="F46" s="9">
        <v>0.83433333333333337</v>
      </c>
    </row>
    <row r="47" spans="1:6">
      <c r="A47" s="4">
        <v>46</v>
      </c>
      <c r="B47" s="7" t="s">
        <v>426</v>
      </c>
      <c r="C47" s="1">
        <v>0.85599999999999998</v>
      </c>
      <c r="D47" s="1">
        <v>0.67500000000000004</v>
      </c>
      <c r="E47" s="1">
        <v>0.96799999999999997</v>
      </c>
      <c r="F47" s="9">
        <v>0.83300000000000007</v>
      </c>
    </row>
    <row r="48" spans="1:6">
      <c r="A48" s="4">
        <v>47</v>
      </c>
      <c r="B48" s="7" t="s">
        <v>197</v>
      </c>
      <c r="C48" s="1">
        <v>0.92</v>
      </c>
      <c r="D48" s="1">
        <v>0.96099999999999997</v>
      </c>
      <c r="E48" s="1">
        <v>0.61799999999999999</v>
      </c>
      <c r="F48" s="9">
        <v>0.83300000000000007</v>
      </c>
    </row>
    <row r="49" spans="1:6">
      <c r="A49" s="4">
        <v>48</v>
      </c>
      <c r="B49" s="7" t="s">
        <v>163</v>
      </c>
      <c r="C49" s="1">
        <v>0.91500000000000004</v>
      </c>
      <c r="D49" s="1">
        <v>0.79500000000000004</v>
      </c>
      <c r="E49" s="1">
        <v>0.77900000000000003</v>
      </c>
      <c r="F49" s="9">
        <v>0.82966666666666666</v>
      </c>
    </row>
    <row r="50" spans="1:6">
      <c r="A50" s="4">
        <v>49</v>
      </c>
      <c r="B50" s="7" t="s">
        <v>324</v>
      </c>
      <c r="C50" s="1">
        <v>0.93600000000000005</v>
      </c>
      <c r="D50" s="1">
        <v>0.62</v>
      </c>
      <c r="E50" s="1">
        <v>0.92900000000000005</v>
      </c>
      <c r="F50" s="9">
        <v>0.82833333333333348</v>
      </c>
    </row>
    <row r="51" spans="1:6">
      <c r="A51" s="4">
        <v>50</v>
      </c>
      <c r="B51" s="7" t="s">
        <v>19</v>
      </c>
      <c r="C51" s="1">
        <v>0.83799999999999997</v>
      </c>
      <c r="D51" s="1">
        <v>0.91300000000000003</v>
      </c>
      <c r="E51" s="1">
        <v>0.72899999999999998</v>
      </c>
      <c r="F51" s="9">
        <v>0.82666666666666666</v>
      </c>
    </row>
    <row r="52" spans="1:6">
      <c r="A52" s="4">
        <v>51</v>
      </c>
      <c r="B52" s="7" t="s">
        <v>13</v>
      </c>
      <c r="C52" s="1">
        <v>0.90400000000000003</v>
      </c>
      <c r="D52" s="1">
        <v>0.79500000000000004</v>
      </c>
      <c r="E52" s="1">
        <v>0.77900000000000003</v>
      </c>
      <c r="F52" s="9">
        <v>0.82600000000000007</v>
      </c>
    </row>
    <row r="53" spans="1:6">
      <c r="A53" s="4">
        <v>52</v>
      </c>
      <c r="B53" s="7" t="s">
        <v>102</v>
      </c>
      <c r="C53" s="1">
        <v>0.872</v>
      </c>
      <c r="D53" s="1">
        <v>0.62</v>
      </c>
      <c r="E53" s="1">
        <v>0.97699999999999998</v>
      </c>
      <c r="F53" s="9">
        <v>0.82299999999999995</v>
      </c>
    </row>
    <row r="54" spans="1:6">
      <c r="A54" s="4">
        <v>53</v>
      </c>
      <c r="B54" s="7" t="s">
        <v>122</v>
      </c>
      <c r="C54" s="1">
        <v>0.82199999999999995</v>
      </c>
      <c r="D54" s="1">
        <v>0.95599999999999996</v>
      </c>
      <c r="E54" s="1">
        <v>0.69</v>
      </c>
      <c r="F54" s="9">
        <v>0.82266666666666666</v>
      </c>
    </row>
    <row r="55" spans="1:6">
      <c r="A55" s="4">
        <v>54</v>
      </c>
      <c r="B55" s="7" t="s">
        <v>291</v>
      </c>
      <c r="C55" s="1">
        <v>0.99</v>
      </c>
      <c r="D55" s="1">
        <v>0.69499999999999995</v>
      </c>
      <c r="E55" s="1">
        <v>0.77900000000000003</v>
      </c>
      <c r="F55" s="9">
        <v>0.82133333333333336</v>
      </c>
    </row>
    <row r="56" spans="1:6">
      <c r="A56" s="4">
        <v>55</v>
      </c>
      <c r="B56" s="7" t="s">
        <v>202</v>
      </c>
      <c r="C56" s="1">
        <v>0.92900000000000005</v>
      </c>
      <c r="D56" s="1">
        <v>0.86799999999999999</v>
      </c>
      <c r="E56" s="1">
        <v>0.66500000000000004</v>
      </c>
      <c r="F56" s="9">
        <v>0.82066666666666677</v>
      </c>
    </row>
    <row r="57" spans="1:6">
      <c r="A57" s="4">
        <v>56</v>
      </c>
      <c r="B57" s="7" t="s">
        <v>20</v>
      </c>
      <c r="C57" s="1">
        <v>0.627</v>
      </c>
      <c r="D57" s="1">
        <v>0.92</v>
      </c>
      <c r="E57" s="1">
        <v>0.91500000000000004</v>
      </c>
      <c r="F57" s="9">
        <v>0.82066666666666677</v>
      </c>
    </row>
    <row r="58" spans="1:6">
      <c r="A58" s="4">
        <v>57</v>
      </c>
      <c r="B58" s="7" t="s">
        <v>24</v>
      </c>
      <c r="C58" s="1">
        <v>0.79700000000000004</v>
      </c>
      <c r="D58" s="1">
        <v>0.73399999999999999</v>
      </c>
      <c r="E58" s="1">
        <v>0.92900000000000005</v>
      </c>
      <c r="F58" s="9">
        <v>0.82</v>
      </c>
    </row>
    <row r="59" spans="1:6">
      <c r="A59" s="4">
        <v>58</v>
      </c>
      <c r="B59" s="7" t="s">
        <v>222</v>
      </c>
      <c r="C59" s="1">
        <v>0.754</v>
      </c>
      <c r="D59" s="1">
        <v>0.90400000000000003</v>
      </c>
      <c r="E59" s="1">
        <v>0.79300000000000004</v>
      </c>
      <c r="F59" s="9">
        <v>0.81700000000000006</v>
      </c>
    </row>
    <row r="60" spans="1:6">
      <c r="A60" s="4">
        <v>59</v>
      </c>
      <c r="B60" s="7" t="s">
        <v>379</v>
      </c>
      <c r="C60" s="1">
        <v>0.82199999999999995</v>
      </c>
      <c r="D60" s="1">
        <v>0.93600000000000005</v>
      </c>
      <c r="E60" s="1">
        <v>0.69</v>
      </c>
      <c r="F60" s="9">
        <v>0.81599999999999995</v>
      </c>
    </row>
    <row r="61" spans="1:6">
      <c r="A61" s="4">
        <v>60</v>
      </c>
      <c r="B61" s="7" t="s">
        <v>117</v>
      </c>
      <c r="C61" s="1">
        <v>0.72899999999999998</v>
      </c>
      <c r="D61" s="1">
        <v>0.73399999999999999</v>
      </c>
      <c r="E61" s="1">
        <v>0.97699999999999998</v>
      </c>
      <c r="F61" s="9">
        <v>0.81333333333333335</v>
      </c>
    </row>
    <row r="62" spans="1:6">
      <c r="A62" s="4">
        <v>61</v>
      </c>
      <c r="B62" s="7" t="s">
        <v>209</v>
      </c>
      <c r="C62" s="1">
        <v>0.88400000000000001</v>
      </c>
      <c r="D62" s="1">
        <v>0.98099999999999998</v>
      </c>
      <c r="E62" s="1">
        <v>0.56499999999999995</v>
      </c>
      <c r="F62" s="9">
        <v>0.80999999999999994</v>
      </c>
    </row>
    <row r="63" spans="1:6">
      <c r="A63" s="4">
        <v>62</v>
      </c>
      <c r="B63" s="7" t="s">
        <v>289</v>
      </c>
      <c r="C63" s="1">
        <v>0.95399999999999996</v>
      </c>
      <c r="D63" s="1">
        <v>0.69499999999999995</v>
      </c>
      <c r="E63" s="1">
        <v>0.77900000000000003</v>
      </c>
      <c r="F63" s="9">
        <v>0.80933333333333335</v>
      </c>
    </row>
    <row r="64" spans="1:6">
      <c r="A64" s="4">
        <v>63</v>
      </c>
      <c r="B64" s="7" t="s">
        <v>26</v>
      </c>
      <c r="C64" s="1">
        <v>0.629</v>
      </c>
      <c r="D64" s="1">
        <v>0.97699999999999998</v>
      </c>
      <c r="E64" s="1">
        <v>0.82</v>
      </c>
      <c r="F64" s="9">
        <v>0.80866666666666653</v>
      </c>
    </row>
    <row r="65" spans="1:7">
      <c r="A65" s="4">
        <v>64</v>
      </c>
      <c r="B65" s="7" t="s">
        <v>398</v>
      </c>
      <c r="C65" s="1">
        <v>0.79</v>
      </c>
      <c r="D65" s="1">
        <v>0.875</v>
      </c>
      <c r="E65" s="1">
        <v>0.75900000000000001</v>
      </c>
      <c r="F65" s="9">
        <v>0.80799999999999994</v>
      </c>
    </row>
    <row r="66" spans="1:7">
      <c r="A66" s="4">
        <v>65</v>
      </c>
      <c r="B66" s="7" t="s">
        <v>186</v>
      </c>
      <c r="C66" s="1">
        <v>0.995</v>
      </c>
      <c r="D66" s="1">
        <v>0.59499999999999997</v>
      </c>
      <c r="E66" s="1">
        <v>0.82899999999999996</v>
      </c>
      <c r="F66" s="9">
        <v>0.80633333333333324</v>
      </c>
    </row>
    <row r="67" spans="1:7">
      <c r="A67" s="4">
        <v>66</v>
      </c>
      <c r="B67" s="7" t="s">
        <v>253</v>
      </c>
      <c r="C67" s="1">
        <v>0.92500000000000004</v>
      </c>
      <c r="D67" s="1">
        <v>0.9</v>
      </c>
      <c r="E67" s="1">
        <v>0.58799999999999997</v>
      </c>
      <c r="F67" s="9">
        <v>0.80433333333333346</v>
      </c>
    </row>
    <row r="68" spans="1:7">
      <c r="A68" s="4">
        <v>67</v>
      </c>
      <c r="B68" s="7" t="s">
        <v>311</v>
      </c>
      <c r="C68" s="1">
        <v>0.75600000000000001</v>
      </c>
      <c r="D68" s="1">
        <v>0.81499999999999995</v>
      </c>
      <c r="E68" s="1">
        <v>0.83799999999999997</v>
      </c>
      <c r="F68" s="9">
        <v>0.80299999999999994</v>
      </c>
    </row>
    <row r="69" spans="1:7">
      <c r="A69" s="4">
        <v>68</v>
      </c>
      <c r="B69" s="7" t="s">
        <v>256</v>
      </c>
      <c r="C69" s="1">
        <v>0.97899999999999998</v>
      </c>
      <c r="D69" s="1">
        <v>0.69499999999999995</v>
      </c>
      <c r="E69" s="1">
        <v>0.73099999999999998</v>
      </c>
      <c r="F69" s="9">
        <v>0.80166666666666664</v>
      </c>
    </row>
    <row r="70" spans="1:7">
      <c r="A70" s="4">
        <v>69</v>
      </c>
      <c r="B70" s="7" t="s">
        <v>248</v>
      </c>
      <c r="C70" s="1">
        <v>0.83599999999999997</v>
      </c>
      <c r="D70" s="1">
        <v>0.96099999999999997</v>
      </c>
      <c r="E70" s="1">
        <v>0.60599999999999998</v>
      </c>
      <c r="F70" s="9">
        <v>0.80100000000000005</v>
      </c>
    </row>
    <row r="71" spans="1:7">
      <c r="A71" s="4">
        <v>70</v>
      </c>
      <c r="B71" s="7" t="s">
        <v>320</v>
      </c>
      <c r="C71" s="1">
        <v>1</v>
      </c>
      <c r="D71" s="1">
        <v>0.79500000000000004</v>
      </c>
      <c r="E71" s="1">
        <v>0.60599999999999998</v>
      </c>
      <c r="F71" s="9">
        <v>0.80033333333333323</v>
      </c>
    </row>
    <row r="72" spans="1:7">
      <c r="A72" s="4">
        <v>71</v>
      </c>
      <c r="B72" s="7" t="s">
        <v>194</v>
      </c>
      <c r="C72" s="1">
        <v>0.84</v>
      </c>
      <c r="D72" s="1">
        <v>0.91800000000000004</v>
      </c>
      <c r="E72" s="1">
        <v>0.64300000000000002</v>
      </c>
      <c r="F72" s="9">
        <v>0.80033333333333323</v>
      </c>
      <c r="G72" s="10" t="s">
        <v>448</v>
      </c>
    </row>
    <row r="73" spans="1:7">
      <c r="A73" s="4">
        <v>72</v>
      </c>
      <c r="B73" s="7" t="s">
        <v>429</v>
      </c>
      <c r="C73" s="1">
        <v>0.96499999999999997</v>
      </c>
      <c r="D73" s="1">
        <v>0.65200000000000002</v>
      </c>
      <c r="E73" s="1">
        <v>0.77900000000000003</v>
      </c>
      <c r="F73" s="1">
        <v>0.79866666666666664</v>
      </c>
    </row>
    <row r="74" spans="1:7">
      <c r="A74" s="4">
        <v>73</v>
      </c>
      <c r="B74" s="7" t="s">
        <v>341</v>
      </c>
      <c r="C74" s="1">
        <v>0.88800000000000001</v>
      </c>
      <c r="D74" s="1">
        <v>0.57899999999999996</v>
      </c>
      <c r="E74" s="1">
        <v>0.92900000000000005</v>
      </c>
      <c r="F74" s="1">
        <v>0.79866666666666664</v>
      </c>
    </row>
    <row r="75" spans="1:7">
      <c r="A75" s="4">
        <v>74</v>
      </c>
      <c r="B75" s="7" t="s">
        <v>46</v>
      </c>
      <c r="C75" s="1">
        <v>0.72899999999999998</v>
      </c>
      <c r="D75" s="1">
        <v>0.73399999999999999</v>
      </c>
      <c r="E75" s="1">
        <v>0.92900000000000005</v>
      </c>
      <c r="F75" s="1">
        <v>0.79733333333333345</v>
      </c>
    </row>
    <row r="76" spans="1:7">
      <c r="A76" s="4">
        <v>75</v>
      </c>
      <c r="B76" s="7" t="s">
        <v>47</v>
      </c>
      <c r="C76" s="1">
        <v>0.72899999999999998</v>
      </c>
      <c r="D76" s="1">
        <v>0.73399999999999999</v>
      </c>
      <c r="E76" s="1">
        <v>0.92900000000000005</v>
      </c>
      <c r="F76" s="1">
        <v>0.79733333333333345</v>
      </c>
    </row>
    <row r="77" spans="1:7">
      <c r="A77" s="4">
        <v>76</v>
      </c>
      <c r="B77" s="7" t="s">
        <v>124</v>
      </c>
      <c r="C77" s="1">
        <v>0.72899999999999998</v>
      </c>
      <c r="D77" s="1">
        <v>0.73399999999999999</v>
      </c>
      <c r="E77" s="1">
        <v>0.92900000000000005</v>
      </c>
      <c r="F77" s="1">
        <v>0.79733333333333345</v>
      </c>
    </row>
    <row r="78" spans="1:7">
      <c r="A78" s="4">
        <v>77</v>
      </c>
      <c r="B78" s="7" t="s">
        <v>165</v>
      </c>
      <c r="C78" s="1">
        <v>0.72899999999999998</v>
      </c>
      <c r="D78" s="1">
        <v>0.73399999999999999</v>
      </c>
      <c r="E78" s="1">
        <v>0.92900000000000005</v>
      </c>
      <c r="F78" s="1">
        <v>0.79733333333333345</v>
      </c>
    </row>
    <row r="79" spans="1:7">
      <c r="A79" s="4">
        <v>78</v>
      </c>
      <c r="B79" s="7" t="s">
        <v>167</v>
      </c>
      <c r="C79" s="1">
        <v>0.72899999999999998</v>
      </c>
      <c r="D79" s="1">
        <v>0.73399999999999999</v>
      </c>
      <c r="E79" s="1">
        <v>0.92900000000000005</v>
      </c>
      <c r="F79" s="1">
        <v>0.79733333333333345</v>
      </c>
    </row>
    <row r="80" spans="1:7">
      <c r="A80" s="4">
        <v>79</v>
      </c>
      <c r="B80" s="7" t="s">
        <v>371</v>
      </c>
      <c r="C80" s="1">
        <v>0.8</v>
      </c>
      <c r="D80" s="1">
        <v>0.69</v>
      </c>
      <c r="E80" s="1">
        <v>0.89700000000000002</v>
      </c>
      <c r="F80" s="1">
        <v>0.79566666666666663</v>
      </c>
    </row>
    <row r="81" spans="1:6">
      <c r="A81" s="4">
        <v>80</v>
      </c>
      <c r="B81" s="7" t="s">
        <v>384</v>
      </c>
      <c r="C81" s="1">
        <v>0.72199999999999998</v>
      </c>
      <c r="D81" s="1">
        <v>0.90400000000000003</v>
      </c>
      <c r="E81" s="1">
        <v>0.75900000000000001</v>
      </c>
      <c r="F81" s="1">
        <v>0.79499999999999993</v>
      </c>
    </row>
    <row r="82" spans="1:6">
      <c r="A82" s="4">
        <v>81</v>
      </c>
      <c r="B82" s="7" t="s">
        <v>3</v>
      </c>
      <c r="C82" s="1">
        <v>0.59</v>
      </c>
      <c r="D82" s="1">
        <v>0.877</v>
      </c>
      <c r="E82" s="1">
        <v>0.91300000000000003</v>
      </c>
      <c r="F82" s="1">
        <v>0.79333333333333333</v>
      </c>
    </row>
    <row r="83" spans="1:6">
      <c r="A83" s="4">
        <v>82</v>
      </c>
      <c r="B83" s="7" t="s">
        <v>58</v>
      </c>
      <c r="C83" s="1">
        <v>0.71499999999999997</v>
      </c>
      <c r="D83" s="1">
        <v>0.97899999999999998</v>
      </c>
      <c r="E83" s="1">
        <v>0.68100000000000005</v>
      </c>
      <c r="F83" s="1">
        <v>0.79166666666666663</v>
      </c>
    </row>
    <row r="84" spans="1:6">
      <c r="A84" s="4">
        <v>83</v>
      </c>
      <c r="B84" s="7" t="s">
        <v>232</v>
      </c>
      <c r="C84" s="1">
        <v>0.79500000000000004</v>
      </c>
      <c r="D84" s="1">
        <v>0.94299999999999995</v>
      </c>
      <c r="E84" s="1">
        <v>0.622</v>
      </c>
      <c r="F84" s="1">
        <v>0.78666666666666663</v>
      </c>
    </row>
    <row r="85" spans="1:6">
      <c r="A85" s="4">
        <v>84</v>
      </c>
      <c r="B85" s="7" t="s">
        <v>217</v>
      </c>
      <c r="C85" s="1">
        <v>0.67500000000000004</v>
      </c>
      <c r="D85" s="1">
        <v>0.83099999999999996</v>
      </c>
      <c r="E85" s="1">
        <v>0.85399999999999998</v>
      </c>
      <c r="F85" s="1">
        <v>0.78666666666666663</v>
      </c>
    </row>
    <row r="86" spans="1:6">
      <c r="A86" s="4">
        <v>85</v>
      </c>
      <c r="B86" s="7" t="s">
        <v>90</v>
      </c>
      <c r="C86" s="1">
        <v>0.69</v>
      </c>
      <c r="D86" s="1">
        <v>0.86299999999999999</v>
      </c>
      <c r="E86" s="1">
        <v>0.80400000000000005</v>
      </c>
      <c r="F86" s="1">
        <v>0.78566666666666674</v>
      </c>
    </row>
    <row r="87" spans="1:6">
      <c r="A87" s="4">
        <v>86</v>
      </c>
      <c r="B87" s="7" t="s">
        <v>25</v>
      </c>
      <c r="C87" s="1">
        <v>0.85899999999999999</v>
      </c>
      <c r="D87" s="1">
        <v>0.93100000000000005</v>
      </c>
      <c r="E87" s="1">
        <v>0.56499999999999995</v>
      </c>
      <c r="F87" s="1">
        <v>0.78500000000000003</v>
      </c>
    </row>
    <row r="88" spans="1:6">
      <c r="A88" s="4">
        <v>87</v>
      </c>
      <c r="B88" s="7" t="s">
        <v>250</v>
      </c>
      <c r="C88" s="1">
        <v>0.82899999999999996</v>
      </c>
      <c r="D88" s="1">
        <v>0.79500000000000004</v>
      </c>
      <c r="E88" s="1">
        <v>0.73099999999999998</v>
      </c>
      <c r="F88" s="1">
        <v>0.78500000000000003</v>
      </c>
    </row>
    <row r="89" spans="1:6">
      <c r="A89" s="4">
        <v>88</v>
      </c>
      <c r="B89" s="7" t="s">
        <v>434</v>
      </c>
      <c r="C89" s="1">
        <v>0.96499999999999997</v>
      </c>
      <c r="D89" s="1">
        <v>0.65200000000000002</v>
      </c>
      <c r="E89" s="1">
        <v>0.73099999999999998</v>
      </c>
      <c r="F89" s="1">
        <v>0.78266666666666662</v>
      </c>
    </row>
    <row r="90" spans="1:6">
      <c r="A90" s="4">
        <v>89</v>
      </c>
      <c r="B90" s="7" t="s">
        <v>2</v>
      </c>
      <c r="C90" s="1">
        <v>0.59</v>
      </c>
      <c r="D90" s="1">
        <v>0.877</v>
      </c>
      <c r="E90" s="1">
        <v>0.877</v>
      </c>
      <c r="F90" s="1">
        <v>0.78133333333333344</v>
      </c>
    </row>
    <row r="91" spans="1:6">
      <c r="A91" s="4">
        <v>90</v>
      </c>
      <c r="B91" s="7" t="s">
        <v>411</v>
      </c>
      <c r="C91" s="1">
        <v>0.93799999999999994</v>
      </c>
      <c r="D91" s="1">
        <v>0.81799999999999995</v>
      </c>
      <c r="E91" s="1">
        <v>0.58799999999999997</v>
      </c>
      <c r="F91" s="1">
        <v>0.78133333333333332</v>
      </c>
    </row>
    <row r="92" spans="1:6">
      <c r="A92" s="4">
        <v>91</v>
      </c>
      <c r="B92" s="7" t="s">
        <v>431</v>
      </c>
      <c r="C92" s="1">
        <v>0.95199999999999996</v>
      </c>
      <c r="D92" s="1">
        <v>0.65200000000000002</v>
      </c>
      <c r="E92" s="1">
        <v>0.73099999999999998</v>
      </c>
      <c r="F92" s="1">
        <v>0.77833333333333332</v>
      </c>
    </row>
    <row r="93" spans="1:6">
      <c r="A93" s="4">
        <v>92</v>
      </c>
      <c r="B93" s="7" t="s">
        <v>14</v>
      </c>
      <c r="C93" s="1">
        <v>0.84499999999999997</v>
      </c>
      <c r="D93" s="1">
        <v>0.69499999999999995</v>
      </c>
      <c r="E93" s="1">
        <v>0.77900000000000003</v>
      </c>
      <c r="F93" s="1">
        <v>0.77300000000000002</v>
      </c>
    </row>
    <row r="94" spans="1:6">
      <c r="A94" s="4">
        <v>93</v>
      </c>
      <c r="B94" s="7" t="s">
        <v>433</v>
      </c>
      <c r="C94" s="1">
        <v>0.93100000000000005</v>
      </c>
      <c r="D94" s="1">
        <v>0.65200000000000002</v>
      </c>
      <c r="E94" s="1">
        <v>0.73099999999999998</v>
      </c>
      <c r="F94" s="1">
        <v>0.77133333333333332</v>
      </c>
    </row>
    <row r="95" spans="1:6">
      <c r="A95" s="4">
        <v>94</v>
      </c>
      <c r="B95" s="7" t="s">
        <v>221</v>
      </c>
      <c r="C95" s="1">
        <v>0.61099999999999999</v>
      </c>
      <c r="D95" s="1">
        <v>0.90400000000000003</v>
      </c>
      <c r="E95" s="1">
        <v>0.79300000000000004</v>
      </c>
      <c r="F95" s="1">
        <v>0.76933333333333342</v>
      </c>
    </row>
    <row r="96" spans="1:6">
      <c r="A96" s="4">
        <v>95</v>
      </c>
      <c r="B96" s="7" t="s">
        <v>9</v>
      </c>
      <c r="C96" s="1">
        <v>0.81100000000000005</v>
      </c>
      <c r="D96" s="1">
        <v>0.60199999999999998</v>
      </c>
      <c r="E96" s="1">
        <v>0.89300000000000002</v>
      </c>
      <c r="F96" s="1">
        <v>0.76866666666666672</v>
      </c>
    </row>
    <row r="97" spans="1:6">
      <c r="A97" s="4">
        <v>96</v>
      </c>
      <c r="B97" s="7" t="s">
        <v>7</v>
      </c>
      <c r="C97" s="1">
        <v>0.94499999999999995</v>
      </c>
      <c r="D97" s="1">
        <v>0.69499999999999995</v>
      </c>
      <c r="E97" s="1">
        <v>0.66500000000000004</v>
      </c>
      <c r="F97" s="1">
        <v>0.7683333333333332</v>
      </c>
    </row>
    <row r="98" spans="1:6">
      <c r="A98" s="4">
        <v>97</v>
      </c>
      <c r="B98" s="7" t="s">
        <v>317</v>
      </c>
      <c r="C98" s="1">
        <v>0.84299999999999997</v>
      </c>
      <c r="D98" s="1">
        <v>0.56799999999999995</v>
      </c>
      <c r="E98" s="1">
        <v>0.89</v>
      </c>
      <c r="F98" s="1">
        <v>0.76700000000000002</v>
      </c>
    </row>
    <row r="99" spans="1:6">
      <c r="A99" s="4">
        <v>98</v>
      </c>
      <c r="B99" s="7" t="s">
        <v>422</v>
      </c>
      <c r="C99" s="1">
        <v>0.89500000000000002</v>
      </c>
      <c r="D99" s="1">
        <v>0.81799999999999995</v>
      </c>
      <c r="E99" s="1">
        <v>0.58799999999999997</v>
      </c>
      <c r="F99" s="1">
        <v>0.76700000000000002</v>
      </c>
    </row>
    <row r="100" spans="1:6">
      <c r="A100" s="4">
        <v>99</v>
      </c>
      <c r="B100" s="7" t="s">
        <v>356</v>
      </c>
      <c r="C100" s="1">
        <v>0.82</v>
      </c>
      <c r="D100" s="1">
        <v>0.78400000000000003</v>
      </c>
      <c r="E100" s="1">
        <v>0.68100000000000005</v>
      </c>
      <c r="F100" s="1">
        <v>0.76166666666666671</v>
      </c>
    </row>
    <row r="101" spans="1:6">
      <c r="A101" s="4">
        <v>100</v>
      </c>
      <c r="B101" s="7" t="s">
        <v>427</v>
      </c>
      <c r="C101" s="1">
        <v>0.77700000000000002</v>
      </c>
      <c r="D101" s="1">
        <v>0.872</v>
      </c>
      <c r="E101" s="1">
        <v>0.622</v>
      </c>
      <c r="F101" s="1">
        <v>0.75700000000000001</v>
      </c>
    </row>
    <row r="102" spans="1:6">
      <c r="A102" s="4">
        <v>101</v>
      </c>
      <c r="B102" s="7" t="s">
        <v>5</v>
      </c>
      <c r="C102" s="1">
        <v>0.65900000000000003</v>
      </c>
      <c r="D102" s="1">
        <v>0.73399999999999999</v>
      </c>
      <c r="E102" s="1">
        <v>0.877</v>
      </c>
      <c r="F102" s="1">
        <v>0.75666666666666671</v>
      </c>
    </row>
    <row r="103" spans="1:6">
      <c r="A103" s="4">
        <v>102</v>
      </c>
      <c r="B103" s="7" t="s">
        <v>182</v>
      </c>
      <c r="C103" s="1">
        <v>0.71799999999999997</v>
      </c>
      <c r="D103" s="1">
        <v>0.62</v>
      </c>
      <c r="E103" s="1">
        <v>0.91800000000000004</v>
      </c>
      <c r="F103" s="1">
        <v>0.75200000000000011</v>
      </c>
    </row>
    <row r="104" spans="1:6">
      <c r="A104" s="4">
        <v>103</v>
      </c>
      <c r="B104" s="7" t="s">
        <v>231</v>
      </c>
      <c r="C104" s="1">
        <v>0.70399999999999996</v>
      </c>
      <c r="D104" s="1">
        <v>0.96099999999999997</v>
      </c>
      <c r="E104" s="1">
        <v>0.58799999999999997</v>
      </c>
      <c r="F104" s="1">
        <v>0.751</v>
      </c>
    </row>
    <row r="105" spans="1:6">
      <c r="A105" s="4">
        <v>104</v>
      </c>
      <c r="B105" s="7" t="s">
        <v>359</v>
      </c>
      <c r="C105" s="1">
        <v>0.78400000000000003</v>
      </c>
      <c r="D105" s="1">
        <v>0.83099999999999996</v>
      </c>
      <c r="E105" s="1">
        <v>0.63600000000000001</v>
      </c>
      <c r="F105" s="1">
        <v>0.7503333333333333</v>
      </c>
    </row>
    <row r="106" spans="1:6">
      <c r="A106" s="4">
        <v>105</v>
      </c>
      <c r="B106" s="7" t="s">
        <v>399</v>
      </c>
      <c r="C106" s="1">
        <v>0.69299999999999995</v>
      </c>
      <c r="D106" s="1">
        <v>0.84299999999999997</v>
      </c>
      <c r="E106" s="1">
        <v>0.71099999999999997</v>
      </c>
      <c r="F106" s="1">
        <v>0.749</v>
      </c>
    </row>
    <row r="107" spans="1:6">
      <c r="A107" s="4">
        <v>106</v>
      </c>
      <c r="B107" s="7" t="s">
        <v>0</v>
      </c>
      <c r="C107" s="1">
        <v>0.65400000000000003</v>
      </c>
      <c r="D107" s="1">
        <v>0.86799999999999999</v>
      </c>
      <c r="E107" s="1">
        <v>0.72</v>
      </c>
      <c r="F107" s="1">
        <v>0.74733333333333329</v>
      </c>
    </row>
    <row r="108" spans="1:6">
      <c r="A108" s="4">
        <v>107</v>
      </c>
      <c r="B108" s="7" t="s">
        <v>257</v>
      </c>
      <c r="C108" s="1">
        <v>0.95899999999999996</v>
      </c>
      <c r="D108" s="1">
        <v>0.69499999999999995</v>
      </c>
      <c r="E108" s="1">
        <v>0.58599999999999997</v>
      </c>
      <c r="F108" s="1">
        <v>0.74666666666666659</v>
      </c>
    </row>
    <row r="109" spans="1:6">
      <c r="A109" s="4">
        <v>108</v>
      </c>
      <c r="B109" s="7" t="s">
        <v>43</v>
      </c>
      <c r="C109" s="1">
        <v>0.72899999999999998</v>
      </c>
      <c r="D109" s="1">
        <v>0.57899999999999996</v>
      </c>
      <c r="E109" s="1">
        <v>0.92900000000000005</v>
      </c>
      <c r="F109" s="1">
        <v>0.7456666666666667</v>
      </c>
    </row>
    <row r="110" spans="1:6">
      <c r="A110" s="4">
        <v>109</v>
      </c>
      <c r="B110" s="7" t="s">
        <v>59</v>
      </c>
      <c r="C110" s="1">
        <v>0.72899999999999998</v>
      </c>
      <c r="D110" s="1">
        <v>0.57899999999999996</v>
      </c>
      <c r="E110" s="1">
        <v>0.92900000000000005</v>
      </c>
      <c r="F110" s="1">
        <v>0.7456666666666667</v>
      </c>
    </row>
    <row r="111" spans="1:6">
      <c r="A111" s="4">
        <v>110</v>
      </c>
      <c r="B111" s="7" t="s">
        <v>119</v>
      </c>
      <c r="C111" s="1">
        <v>0.72899999999999998</v>
      </c>
      <c r="D111" s="1">
        <v>0.57899999999999996</v>
      </c>
      <c r="E111" s="1">
        <v>0.92900000000000005</v>
      </c>
      <c r="F111" s="1">
        <v>0.7456666666666667</v>
      </c>
    </row>
    <row r="112" spans="1:6">
      <c r="A112" s="4">
        <v>111</v>
      </c>
      <c r="B112" s="7" t="s">
        <v>413</v>
      </c>
      <c r="C112" s="1">
        <v>0.72499999999999998</v>
      </c>
      <c r="D112" s="1">
        <v>0.94699999999999995</v>
      </c>
      <c r="E112" s="1">
        <v>0.56499999999999995</v>
      </c>
      <c r="F112" s="1">
        <v>0.7456666666666667</v>
      </c>
    </row>
    <row r="113" spans="1:6">
      <c r="A113" s="4">
        <v>112</v>
      </c>
      <c r="B113" s="7" t="s">
        <v>366</v>
      </c>
      <c r="C113" s="1">
        <v>0.80400000000000005</v>
      </c>
      <c r="D113" s="1">
        <v>0.69499999999999995</v>
      </c>
      <c r="E113" s="1">
        <v>0.73099999999999998</v>
      </c>
      <c r="F113" s="1">
        <v>0.74333333333333329</v>
      </c>
    </row>
    <row r="114" spans="1:6">
      <c r="A114" s="4">
        <v>113</v>
      </c>
      <c r="B114" s="7" t="s">
        <v>297</v>
      </c>
      <c r="C114" s="1">
        <v>0.56799999999999995</v>
      </c>
      <c r="D114" s="1">
        <v>0.89500000000000002</v>
      </c>
      <c r="E114" s="1">
        <v>0.75900000000000001</v>
      </c>
      <c r="F114" s="1">
        <v>0.7406666666666667</v>
      </c>
    </row>
    <row r="115" spans="1:6">
      <c r="A115" s="4">
        <v>114</v>
      </c>
      <c r="B115" s="7" t="s">
        <v>35</v>
      </c>
      <c r="C115" s="1">
        <v>0.61499999999999999</v>
      </c>
      <c r="D115" s="1">
        <v>0.95</v>
      </c>
      <c r="E115" s="1">
        <v>0.65600000000000003</v>
      </c>
      <c r="F115" s="1">
        <v>0.7403333333333334</v>
      </c>
    </row>
    <row r="116" spans="1:6">
      <c r="A116" s="4">
        <v>115</v>
      </c>
      <c r="B116" s="7" t="s">
        <v>271</v>
      </c>
      <c r="C116" s="1">
        <v>0.62</v>
      </c>
      <c r="D116" s="1">
        <v>0.96099999999999997</v>
      </c>
      <c r="E116" s="1">
        <v>0.622</v>
      </c>
      <c r="F116" s="1">
        <v>0.73433333333333328</v>
      </c>
    </row>
    <row r="117" spans="1:6">
      <c r="A117" s="4">
        <v>116</v>
      </c>
      <c r="B117" s="7" t="s">
        <v>315</v>
      </c>
      <c r="C117" s="1">
        <v>0.79300000000000004</v>
      </c>
      <c r="D117" s="1">
        <v>0.56799999999999995</v>
      </c>
      <c r="E117" s="1">
        <v>0.84</v>
      </c>
      <c r="F117" s="1">
        <v>0.73366666666666669</v>
      </c>
    </row>
    <row r="118" spans="1:6">
      <c r="A118" s="4">
        <v>117</v>
      </c>
      <c r="B118" s="7" t="s">
        <v>127</v>
      </c>
      <c r="C118" s="1">
        <v>0.75600000000000001</v>
      </c>
      <c r="D118" s="1">
        <v>0.69499999999999995</v>
      </c>
      <c r="E118" s="1">
        <v>0.73099999999999998</v>
      </c>
      <c r="F118" s="1">
        <v>0.72733333333333328</v>
      </c>
    </row>
    <row r="119" spans="1:6">
      <c r="A119" s="4">
        <v>118</v>
      </c>
      <c r="B119" s="7" t="s">
        <v>143</v>
      </c>
      <c r="C119" s="1">
        <v>0.75600000000000001</v>
      </c>
      <c r="D119" s="1">
        <v>0.69499999999999995</v>
      </c>
      <c r="E119" s="1">
        <v>0.73099999999999998</v>
      </c>
      <c r="F119" s="1">
        <v>0.72733333333333328</v>
      </c>
    </row>
    <row r="120" spans="1:6">
      <c r="A120" s="4">
        <v>119</v>
      </c>
      <c r="B120" s="7" t="s">
        <v>258</v>
      </c>
      <c r="C120" s="1">
        <v>0.77900000000000003</v>
      </c>
      <c r="D120" s="1">
        <v>0.69499999999999995</v>
      </c>
      <c r="E120" s="1">
        <v>0.70399999999999996</v>
      </c>
      <c r="F120" s="1">
        <v>0.72599999999999998</v>
      </c>
    </row>
    <row r="121" spans="1:6">
      <c r="A121" s="4">
        <v>120</v>
      </c>
      <c r="B121" s="7" t="s">
        <v>134</v>
      </c>
      <c r="C121" s="1">
        <v>0.90900000000000003</v>
      </c>
      <c r="D121" s="1">
        <v>0.56100000000000005</v>
      </c>
      <c r="E121" s="1">
        <v>0.7</v>
      </c>
      <c r="F121" s="1">
        <v>0.72333333333333327</v>
      </c>
    </row>
    <row r="122" spans="1:6">
      <c r="A122" s="4">
        <v>121</v>
      </c>
      <c r="B122" s="7" t="s">
        <v>292</v>
      </c>
      <c r="C122" s="1">
        <v>0.80400000000000005</v>
      </c>
      <c r="D122" s="1">
        <v>0.69499999999999995</v>
      </c>
      <c r="E122" s="1">
        <v>0.66500000000000004</v>
      </c>
      <c r="F122" s="1">
        <v>0.72133333333333338</v>
      </c>
    </row>
    <row r="123" spans="1:6">
      <c r="A123" s="4">
        <v>122</v>
      </c>
      <c r="B123" s="7" t="s">
        <v>158</v>
      </c>
      <c r="C123" s="1">
        <v>0.56499999999999995</v>
      </c>
      <c r="D123" s="1">
        <v>0.73399999999999999</v>
      </c>
      <c r="E123" s="1">
        <v>0.86499999999999999</v>
      </c>
      <c r="F123" s="1">
        <v>0.72133333333333327</v>
      </c>
    </row>
    <row r="124" spans="1:6">
      <c r="A124" s="4">
        <v>123</v>
      </c>
      <c r="B124" s="7" t="s">
        <v>49</v>
      </c>
      <c r="C124" s="1">
        <v>0.63800000000000001</v>
      </c>
      <c r="D124" s="1">
        <v>0.62</v>
      </c>
      <c r="E124" s="1">
        <v>0.89700000000000002</v>
      </c>
      <c r="F124" s="1">
        <v>0.71833333333333338</v>
      </c>
    </row>
    <row r="125" spans="1:6">
      <c r="A125" s="4">
        <v>124</v>
      </c>
      <c r="B125" s="7" t="s">
        <v>50</v>
      </c>
      <c r="C125" s="1">
        <v>0.63800000000000001</v>
      </c>
      <c r="D125" s="1">
        <v>0.62</v>
      </c>
      <c r="E125" s="1">
        <v>0.89700000000000002</v>
      </c>
      <c r="F125" s="1">
        <v>0.71833333333333338</v>
      </c>
    </row>
    <row r="126" spans="1:6">
      <c r="A126" s="4">
        <v>125</v>
      </c>
      <c r="B126" s="7" t="s">
        <v>85</v>
      </c>
      <c r="C126" s="1">
        <v>0.63800000000000001</v>
      </c>
      <c r="D126" s="1">
        <v>0.62</v>
      </c>
      <c r="E126" s="1">
        <v>0.89700000000000002</v>
      </c>
      <c r="F126" s="1">
        <v>0.71833333333333338</v>
      </c>
    </row>
    <row r="127" spans="1:6">
      <c r="A127" s="4">
        <v>126</v>
      </c>
      <c r="B127" s="7" t="s">
        <v>101</v>
      </c>
      <c r="C127" s="1">
        <v>0.63800000000000001</v>
      </c>
      <c r="D127" s="1">
        <v>0.62</v>
      </c>
      <c r="E127" s="1">
        <v>0.89700000000000002</v>
      </c>
      <c r="F127" s="1">
        <v>0.71833333333333338</v>
      </c>
    </row>
    <row r="128" spans="1:6">
      <c r="A128" s="4">
        <v>127</v>
      </c>
      <c r="B128" s="7" t="s">
        <v>305</v>
      </c>
      <c r="C128" s="1">
        <v>0.78600000000000003</v>
      </c>
      <c r="D128" s="1">
        <v>0.79300000000000004</v>
      </c>
      <c r="E128" s="1">
        <v>0.56499999999999995</v>
      </c>
      <c r="F128" s="1">
        <v>0.71466666666666667</v>
      </c>
    </row>
    <row r="129" spans="1:6">
      <c r="A129" s="4">
        <v>128</v>
      </c>
      <c r="B129" s="7" t="s">
        <v>141</v>
      </c>
      <c r="C129" s="1">
        <v>0.77900000000000003</v>
      </c>
      <c r="D129" s="1">
        <v>0.69499999999999995</v>
      </c>
      <c r="E129" s="1">
        <v>0.66500000000000004</v>
      </c>
      <c r="F129" s="1">
        <v>0.71300000000000008</v>
      </c>
    </row>
    <row r="130" spans="1:6">
      <c r="A130" s="4">
        <v>129</v>
      </c>
      <c r="B130" s="7" t="s">
        <v>385</v>
      </c>
      <c r="C130" s="1">
        <v>0.75600000000000001</v>
      </c>
      <c r="D130" s="1">
        <v>0.65200000000000002</v>
      </c>
      <c r="E130" s="1">
        <v>0.73099999999999998</v>
      </c>
      <c r="F130" s="1">
        <v>0.71299999999999997</v>
      </c>
    </row>
    <row r="131" spans="1:6">
      <c r="A131" s="4">
        <v>130</v>
      </c>
      <c r="B131" s="7" t="s">
        <v>430</v>
      </c>
      <c r="C131" s="1">
        <v>0.75600000000000001</v>
      </c>
      <c r="D131" s="1">
        <v>0.65200000000000002</v>
      </c>
      <c r="E131" s="1">
        <v>0.73099999999999998</v>
      </c>
      <c r="F131" s="1">
        <v>0.71299999999999997</v>
      </c>
    </row>
    <row r="132" spans="1:6">
      <c r="A132" s="4">
        <v>131</v>
      </c>
      <c r="B132" s="7" t="s">
        <v>435</v>
      </c>
      <c r="C132" s="1">
        <v>0.75600000000000001</v>
      </c>
      <c r="D132" s="1">
        <v>0.65200000000000002</v>
      </c>
      <c r="E132" s="1">
        <v>0.73099999999999998</v>
      </c>
      <c r="F132" s="1">
        <v>0.71299999999999997</v>
      </c>
    </row>
    <row r="133" spans="1:6">
      <c r="A133" s="4">
        <v>132</v>
      </c>
      <c r="B133" s="7" t="s">
        <v>16</v>
      </c>
      <c r="C133" s="1">
        <v>0.75600000000000001</v>
      </c>
      <c r="D133" s="1">
        <v>0.69499999999999995</v>
      </c>
      <c r="E133" s="1">
        <v>0.67900000000000005</v>
      </c>
      <c r="F133" s="1">
        <v>0.71</v>
      </c>
    </row>
    <row r="134" spans="1:6">
      <c r="A134" s="4">
        <v>133</v>
      </c>
      <c r="B134" s="7" t="s">
        <v>181</v>
      </c>
      <c r="C134" s="1">
        <v>0.72</v>
      </c>
      <c r="D134" s="1">
        <v>0.56799999999999995</v>
      </c>
      <c r="E134" s="1">
        <v>0.84</v>
      </c>
      <c r="F134" s="1">
        <v>0.70933333333333326</v>
      </c>
    </row>
    <row r="135" spans="1:6">
      <c r="A135" s="4">
        <v>134</v>
      </c>
      <c r="B135" s="7" t="s">
        <v>296</v>
      </c>
      <c r="C135" s="1">
        <v>0.56799999999999995</v>
      </c>
      <c r="D135" s="1">
        <v>0.93400000000000005</v>
      </c>
      <c r="E135" s="1">
        <v>0.622</v>
      </c>
      <c r="F135" s="1">
        <v>0.70800000000000007</v>
      </c>
    </row>
    <row r="136" spans="1:6">
      <c r="A136" s="4">
        <v>135</v>
      </c>
      <c r="B136" s="7" t="s">
        <v>408</v>
      </c>
      <c r="C136" s="1">
        <v>0.80400000000000005</v>
      </c>
      <c r="D136" s="1">
        <v>0.65200000000000002</v>
      </c>
      <c r="E136" s="1">
        <v>0.66500000000000004</v>
      </c>
      <c r="F136" s="1">
        <v>0.70699999999999996</v>
      </c>
    </row>
    <row r="137" spans="1:6">
      <c r="A137" s="4">
        <v>136</v>
      </c>
      <c r="B137" s="7" t="s">
        <v>191</v>
      </c>
      <c r="C137" s="1">
        <v>0.60399999999999998</v>
      </c>
      <c r="D137" s="1">
        <v>0.64700000000000002</v>
      </c>
      <c r="E137" s="1">
        <v>0.87</v>
      </c>
      <c r="F137" s="1">
        <v>0.70699999999999996</v>
      </c>
    </row>
    <row r="138" spans="1:6">
      <c r="A138" s="4">
        <v>137</v>
      </c>
      <c r="B138" s="7" t="s">
        <v>416</v>
      </c>
      <c r="C138" s="1">
        <v>0.61299999999999999</v>
      </c>
      <c r="D138" s="1">
        <v>0.64300000000000002</v>
      </c>
      <c r="E138" s="1">
        <v>0.85899999999999999</v>
      </c>
      <c r="F138" s="1">
        <v>0.70500000000000007</v>
      </c>
    </row>
    <row r="139" spans="1:6">
      <c r="A139" s="4">
        <v>138</v>
      </c>
      <c r="B139" s="7" t="s">
        <v>381</v>
      </c>
      <c r="C139" s="1">
        <v>0.65600000000000003</v>
      </c>
      <c r="D139" s="1">
        <v>0.79500000000000004</v>
      </c>
      <c r="E139" s="1">
        <v>0.65600000000000003</v>
      </c>
      <c r="F139" s="1">
        <v>0.70233333333333337</v>
      </c>
    </row>
    <row r="140" spans="1:6">
      <c r="A140" s="4">
        <v>139</v>
      </c>
      <c r="B140" s="7" t="s">
        <v>329</v>
      </c>
      <c r="C140" s="1">
        <v>0.68400000000000005</v>
      </c>
      <c r="D140" s="1">
        <v>0.85399999999999998</v>
      </c>
      <c r="E140" s="1">
        <v>0.56499999999999995</v>
      </c>
      <c r="F140" s="1">
        <v>0.70099999999999996</v>
      </c>
    </row>
    <row r="141" spans="1:6">
      <c r="A141" s="4">
        <v>140</v>
      </c>
      <c r="B141" s="7" t="s">
        <v>284</v>
      </c>
      <c r="C141" s="1">
        <v>0.622</v>
      </c>
      <c r="D141" s="1">
        <v>0.82499999999999996</v>
      </c>
      <c r="E141" s="1">
        <v>0.65</v>
      </c>
      <c r="F141" s="1">
        <v>0.69899999999999995</v>
      </c>
    </row>
    <row r="142" spans="1:6">
      <c r="A142" s="4">
        <v>141</v>
      </c>
      <c r="B142" s="7" t="s">
        <v>415</v>
      </c>
      <c r="C142" s="1">
        <v>0.55600000000000005</v>
      </c>
      <c r="D142" s="1">
        <v>0.68100000000000005</v>
      </c>
      <c r="E142" s="1">
        <v>0.85899999999999999</v>
      </c>
      <c r="F142" s="1">
        <v>0.69866666666666666</v>
      </c>
    </row>
    <row r="143" spans="1:6">
      <c r="A143" s="4">
        <v>142</v>
      </c>
      <c r="B143" s="7" t="s">
        <v>95</v>
      </c>
      <c r="C143" s="1">
        <v>0.61499999999999999</v>
      </c>
      <c r="D143" s="1">
        <v>0.82499999999999996</v>
      </c>
      <c r="E143" s="1">
        <v>0.65600000000000003</v>
      </c>
      <c r="F143" s="1">
        <v>0.69866666666666666</v>
      </c>
    </row>
    <row r="144" spans="1:6">
      <c r="A144" s="4">
        <v>143</v>
      </c>
      <c r="B144" s="7" t="s">
        <v>247</v>
      </c>
      <c r="C144" s="1">
        <v>0.58799999999999997</v>
      </c>
      <c r="D144" s="1">
        <v>0.83099999999999996</v>
      </c>
      <c r="E144" s="1">
        <v>0.66500000000000004</v>
      </c>
      <c r="F144" s="1">
        <v>0.69466666666666665</v>
      </c>
    </row>
    <row r="145" spans="1:6">
      <c r="A145" s="4">
        <v>144</v>
      </c>
      <c r="B145" s="7" t="s">
        <v>82</v>
      </c>
      <c r="C145" s="1">
        <v>0.57899999999999996</v>
      </c>
      <c r="D145" s="1">
        <v>0.69499999999999995</v>
      </c>
      <c r="E145" s="1">
        <v>0.80900000000000005</v>
      </c>
      <c r="F145" s="1">
        <v>0.69433333333333336</v>
      </c>
    </row>
    <row r="146" spans="1:6">
      <c r="A146" s="4">
        <v>145</v>
      </c>
      <c r="B146" s="7" t="s">
        <v>336</v>
      </c>
      <c r="C146" s="1">
        <v>0.55400000000000005</v>
      </c>
      <c r="D146" s="1">
        <v>0.94</v>
      </c>
      <c r="E146" s="1">
        <v>0.58799999999999997</v>
      </c>
      <c r="F146" s="1">
        <v>0.69399999999999995</v>
      </c>
    </row>
    <row r="147" spans="1:6">
      <c r="A147" s="4">
        <v>146</v>
      </c>
      <c r="B147" s="7" t="s">
        <v>235</v>
      </c>
      <c r="C147" s="1">
        <v>0.70599999999999996</v>
      </c>
      <c r="D147" s="1">
        <v>0.60199999999999998</v>
      </c>
      <c r="E147" s="1">
        <v>0.77200000000000002</v>
      </c>
      <c r="F147" s="1">
        <v>0.69333333333333336</v>
      </c>
    </row>
    <row r="148" spans="1:6">
      <c r="A148" s="4">
        <v>147</v>
      </c>
      <c r="B148" s="7" t="s">
        <v>154</v>
      </c>
      <c r="C148" s="1">
        <v>0.72699999999999998</v>
      </c>
      <c r="D148" s="1">
        <v>0.78400000000000003</v>
      </c>
      <c r="E148" s="1">
        <v>0.56499999999999995</v>
      </c>
      <c r="F148" s="1">
        <v>0.69200000000000006</v>
      </c>
    </row>
    <row r="149" spans="1:6">
      <c r="A149" s="4">
        <v>148</v>
      </c>
      <c r="B149" s="7" t="s">
        <v>180</v>
      </c>
      <c r="C149" s="1">
        <v>0.66800000000000004</v>
      </c>
      <c r="D149" s="1">
        <v>0.57899999999999996</v>
      </c>
      <c r="E149" s="1">
        <v>0.82899999999999996</v>
      </c>
      <c r="F149" s="1">
        <v>0.69199999999999984</v>
      </c>
    </row>
    <row r="150" spans="1:6">
      <c r="A150" s="4">
        <v>149</v>
      </c>
      <c r="B150" s="7" t="s">
        <v>394</v>
      </c>
      <c r="C150" s="1">
        <v>0.75600000000000001</v>
      </c>
      <c r="D150" s="1">
        <v>0.65200000000000002</v>
      </c>
      <c r="E150" s="1">
        <v>0.65600000000000003</v>
      </c>
      <c r="F150" s="1">
        <v>0.68800000000000006</v>
      </c>
    </row>
    <row r="151" spans="1:6">
      <c r="A151" s="4">
        <v>150</v>
      </c>
      <c r="B151" s="7" t="s">
        <v>419</v>
      </c>
      <c r="C151" s="1">
        <v>0.55600000000000005</v>
      </c>
      <c r="D151" s="1">
        <v>0.64300000000000002</v>
      </c>
      <c r="E151" s="1">
        <v>0.85899999999999999</v>
      </c>
      <c r="F151" s="1">
        <v>0.68599999999999994</v>
      </c>
    </row>
    <row r="152" spans="1:6">
      <c r="A152" s="4">
        <v>151</v>
      </c>
      <c r="B152" s="7" t="s">
        <v>402</v>
      </c>
      <c r="C152" s="1">
        <v>0.752</v>
      </c>
      <c r="D152" s="1">
        <v>0.65200000000000002</v>
      </c>
      <c r="E152" s="1">
        <v>0.64300000000000002</v>
      </c>
      <c r="F152" s="1">
        <v>0.68233333333333324</v>
      </c>
    </row>
    <row r="153" spans="1:6">
      <c r="A153" s="4">
        <v>152</v>
      </c>
      <c r="B153" s="7" t="s">
        <v>190</v>
      </c>
      <c r="C153" s="1">
        <v>0.60399999999999998</v>
      </c>
      <c r="D153" s="1">
        <v>0.56799999999999995</v>
      </c>
      <c r="E153" s="1">
        <v>0.87</v>
      </c>
      <c r="F153" s="1">
        <v>0.68066666666666664</v>
      </c>
    </row>
    <row r="154" spans="1:6">
      <c r="A154" s="4">
        <v>153</v>
      </c>
      <c r="B154" s="7" t="s">
        <v>389</v>
      </c>
      <c r="C154" s="1">
        <v>0.63100000000000001</v>
      </c>
      <c r="D154" s="1">
        <v>0.68100000000000005</v>
      </c>
      <c r="E154" s="1">
        <v>0.72</v>
      </c>
      <c r="F154" s="1">
        <v>0.67733333333333334</v>
      </c>
    </row>
    <row r="155" spans="1:6">
      <c r="A155" s="4">
        <v>154</v>
      </c>
      <c r="B155" s="7" t="s">
        <v>436</v>
      </c>
      <c r="C155" s="1">
        <v>0.67900000000000005</v>
      </c>
      <c r="D155" s="1">
        <v>0.55000000000000004</v>
      </c>
      <c r="E155" s="1">
        <v>0.79700000000000004</v>
      </c>
      <c r="F155" s="1">
        <v>0.67533333333333345</v>
      </c>
    </row>
    <row r="156" spans="1:6">
      <c r="A156" s="4">
        <v>155</v>
      </c>
      <c r="B156" s="7" t="s">
        <v>42</v>
      </c>
      <c r="C156" s="1">
        <v>0.69299999999999995</v>
      </c>
      <c r="D156" s="1">
        <v>0.62</v>
      </c>
      <c r="E156" s="1">
        <v>0.71099999999999997</v>
      </c>
      <c r="F156" s="1">
        <v>0.67466666666666664</v>
      </c>
    </row>
    <row r="157" spans="1:6">
      <c r="A157" s="4">
        <v>156</v>
      </c>
      <c r="B157" s="7" t="s">
        <v>440</v>
      </c>
      <c r="C157" s="1">
        <v>0.60199999999999998</v>
      </c>
      <c r="D157" s="1">
        <v>0.54700000000000004</v>
      </c>
      <c r="E157" s="1">
        <v>0.84499999999999997</v>
      </c>
      <c r="F157" s="1">
        <v>0.66466666666666663</v>
      </c>
    </row>
    <row r="158" spans="1:6">
      <c r="A158" s="4">
        <v>157</v>
      </c>
      <c r="B158" s="7" t="s">
        <v>322</v>
      </c>
      <c r="C158" s="1">
        <v>0.66100000000000003</v>
      </c>
      <c r="D158" s="1">
        <v>0.65</v>
      </c>
      <c r="E158" s="1">
        <v>0.68100000000000005</v>
      </c>
      <c r="F158" s="1">
        <v>0.66400000000000003</v>
      </c>
    </row>
    <row r="159" spans="1:6">
      <c r="A159" s="4">
        <v>158</v>
      </c>
      <c r="B159" s="7" t="s">
        <v>178</v>
      </c>
      <c r="C159" s="1">
        <v>0.58099999999999996</v>
      </c>
      <c r="D159" s="1">
        <v>0.57899999999999996</v>
      </c>
      <c r="E159" s="1">
        <v>0.82899999999999996</v>
      </c>
      <c r="F159" s="1">
        <v>0.66299999999999992</v>
      </c>
    </row>
    <row r="160" spans="1:6">
      <c r="A160" s="4">
        <v>159</v>
      </c>
      <c r="B160" s="7" t="s">
        <v>62</v>
      </c>
      <c r="C160" s="1">
        <v>0.67200000000000004</v>
      </c>
      <c r="D160" s="1">
        <v>0.69</v>
      </c>
      <c r="E160" s="1">
        <v>0.622</v>
      </c>
      <c r="F160" s="1">
        <v>0.66133333333333333</v>
      </c>
    </row>
    <row r="161" spans="1:6">
      <c r="A161" s="4">
        <v>160</v>
      </c>
      <c r="B161" s="7" t="s">
        <v>437</v>
      </c>
      <c r="C161" s="1">
        <v>0.63400000000000001</v>
      </c>
      <c r="D161" s="1">
        <v>0.55000000000000004</v>
      </c>
      <c r="E161" s="1">
        <v>0.79700000000000004</v>
      </c>
      <c r="F161" s="1">
        <v>0.66033333333333344</v>
      </c>
    </row>
    <row r="162" spans="1:6">
      <c r="A162" s="4">
        <v>161</v>
      </c>
      <c r="B162" s="7" t="s">
        <v>438</v>
      </c>
      <c r="C162" s="1">
        <v>0.63400000000000001</v>
      </c>
      <c r="D162" s="1">
        <v>0.55000000000000004</v>
      </c>
      <c r="E162" s="1">
        <v>0.79700000000000004</v>
      </c>
      <c r="F162" s="1">
        <v>0.66033333333333344</v>
      </c>
    </row>
    <row r="163" spans="1:6">
      <c r="A163" s="4">
        <v>162</v>
      </c>
      <c r="B163" s="7" t="s">
        <v>230</v>
      </c>
      <c r="C163" s="1">
        <v>0.58599999999999997</v>
      </c>
      <c r="D163" s="1">
        <v>0.56799999999999995</v>
      </c>
      <c r="E163" s="1">
        <v>0.82699999999999996</v>
      </c>
      <c r="F163" s="1">
        <v>0.66033333333333333</v>
      </c>
    </row>
    <row r="164" spans="1:6">
      <c r="A164" s="4">
        <v>163</v>
      </c>
      <c r="B164" s="7" t="s">
        <v>121</v>
      </c>
      <c r="C164" s="1">
        <v>0.56799999999999995</v>
      </c>
      <c r="D164" s="1">
        <v>0.56299999999999994</v>
      </c>
      <c r="E164" s="1">
        <v>0.84499999999999997</v>
      </c>
      <c r="F164" s="1">
        <v>0.65866666666666662</v>
      </c>
    </row>
    <row r="165" spans="1:6">
      <c r="A165" s="4">
        <v>164</v>
      </c>
      <c r="B165" s="7" t="s">
        <v>27</v>
      </c>
      <c r="C165" s="1">
        <v>0.7</v>
      </c>
      <c r="D165" s="1">
        <v>0.60199999999999998</v>
      </c>
      <c r="E165" s="1">
        <v>0.64300000000000002</v>
      </c>
      <c r="F165" s="1">
        <v>0.64833333333333332</v>
      </c>
    </row>
    <row r="166" spans="1:6">
      <c r="A166" s="4">
        <v>165</v>
      </c>
      <c r="B166" s="7" t="s">
        <v>245</v>
      </c>
      <c r="C166" s="1">
        <v>0.68600000000000005</v>
      </c>
      <c r="D166" s="1">
        <v>0.59699999999999998</v>
      </c>
      <c r="E166" s="1">
        <v>0.65</v>
      </c>
      <c r="F166" s="1">
        <v>0.64433333333333331</v>
      </c>
    </row>
    <row r="167" spans="1:6">
      <c r="A167" s="4">
        <v>166</v>
      </c>
      <c r="B167" s="7" t="s">
        <v>386</v>
      </c>
      <c r="C167" s="1">
        <v>0.6</v>
      </c>
      <c r="D167" s="1">
        <v>0.68100000000000005</v>
      </c>
      <c r="E167" s="1">
        <v>0.63800000000000001</v>
      </c>
      <c r="F167" s="1">
        <v>0.63966666666666672</v>
      </c>
    </row>
    <row r="168" spans="1:6">
      <c r="A168" s="4">
        <v>167</v>
      </c>
      <c r="B168" s="7" t="s">
        <v>387</v>
      </c>
      <c r="C168" s="1">
        <v>0.64700000000000002</v>
      </c>
      <c r="D168" s="1">
        <v>0.55000000000000004</v>
      </c>
      <c r="E168" s="1">
        <v>0.72</v>
      </c>
      <c r="F168" s="1">
        <v>0.63900000000000001</v>
      </c>
    </row>
    <row r="169" spans="1:6">
      <c r="A169" s="4">
        <v>168</v>
      </c>
      <c r="B169" s="7" t="s">
        <v>388</v>
      </c>
      <c r="C169" s="1">
        <v>0.64700000000000002</v>
      </c>
      <c r="D169" s="1">
        <v>0.55000000000000004</v>
      </c>
      <c r="E169" s="1">
        <v>0.72</v>
      </c>
      <c r="F169" s="1">
        <v>0.63900000000000001</v>
      </c>
    </row>
    <row r="170" spans="1:6">
      <c r="A170" s="4">
        <v>169</v>
      </c>
      <c r="B170" s="7" t="s">
        <v>234</v>
      </c>
      <c r="C170" s="1">
        <v>0.70599999999999996</v>
      </c>
      <c r="D170" s="1">
        <v>0.60199999999999998</v>
      </c>
      <c r="E170" s="1">
        <v>0.60599999999999998</v>
      </c>
      <c r="F170" s="1">
        <v>0.6379999999999999</v>
      </c>
    </row>
    <row r="171" spans="1:6">
      <c r="A171" s="4">
        <v>170</v>
      </c>
      <c r="B171" s="7" t="s">
        <v>236</v>
      </c>
      <c r="C171" s="1">
        <v>0.70599999999999996</v>
      </c>
      <c r="D171" s="1">
        <v>0.60199999999999998</v>
      </c>
      <c r="E171" s="1">
        <v>0.60599999999999998</v>
      </c>
      <c r="F171" s="1">
        <v>0.6379999999999999</v>
      </c>
    </row>
    <row r="172" spans="1:6">
      <c r="A172" s="4">
        <v>171</v>
      </c>
      <c r="B172" s="7" t="s">
        <v>226</v>
      </c>
      <c r="C172" s="1">
        <v>0.65200000000000002</v>
      </c>
      <c r="D172" s="1">
        <v>0.60199999999999998</v>
      </c>
      <c r="E172" s="1">
        <v>0.61799999999999999</v>
      </c>
      <c r="F172" s="1">
        <v>0.624</v>
      </c>
    </row>
    <row r="173" spans="1:6">
      <c r="A173" s="4">
        <v>172</v>
      </c>
      <c r="B173" s="7" t="s">
        <v>156</v>
      </c>
      <c r="C173" s="1">
        <v>0.59499999999999997</v>
      </c>
      <c r="D173" s="1">
        <v>0.62</v>
      </c>
      <c r="E173" s="1">
        <v>0.65</v>
      </c>
      <c r="F173" s="1">
        <v>0.62166666666666659</v>
      </c>
    </row>
    <row r="174" spans="1:6">
      <c r="A174" s="4">
        <v>173</v>
      </c>
      <c r="B174" s="7" t="s">
        <v>368</v>
      </c>
      <c r="C174" s="1">
        <v>0.88600000000000001</v>
      </c>
      <c r="D174" s="1">
        <v>0.97</v>
      </c>
      <c r="E174" s="1">
        <v>0</v>
      </c>
      <c r="F174" s="1">
        <v>0.61866666666666659</v>
      </c>
    </row>
    <row r="175" spans="1:6">
      <c r="A175" s="4">
        <v>174</v>
      </c>
      <c r="B175" s="7" t="s">
        <v>334</v>
      </c>
      <c r="C175" s="1">
        <v>0.68799999999999994</v>
      </c>
      <c r="D175" s="1">
        <v>0.59699999999999998</v>
      </c>
      <c r="E175" s="1">
        <v>0.56499999999999995</v>
      </c>
      <c r="F175" s="1">
        <v>0.61666666666666659</v>
      </c>
    </row>
    <row r="176" spans="1:6">
      <c r="A176" s="4">
        <v>175</v>
      </c>
      <c r="B176" s="7" t="s">
        <v>299</v>
      </c>
      <c r="C176" s="1">
        <v>0.86299999999999999</v>
      </c>
      <c r="D176" s="1">
        <v>0</v>
      </c>
      <c r="E176" s="1">
        <v>0.92900000000000005</v>
      </c>
      <c r="F176" s="1">
        <v>0.59733333333333338</v>
      </c>
    </row>
    <row r="177" spans="1:6">
      <c r="A177" s="4">
        <v>176</v>
      </c>
      <c r="B177" s="7" t="s">
        <v>224</v>
      </c>
      <c r="C177" s="1">
        <v>0.60899999999999999</v>
      </c>
      <c r="D177" s="1">
        <v>0.54500000000000004</v>
      </c>
      <c r="E177" s="1">
        <v>0.56499999999999995</v>
      </c>
      <c r="F177" s="1">
        <v>0.57299999999999995</v>
      </c>
    </row>
    <row r="178" spans="1:6">
      <c r="A178" s="4">
        <v>177</v>
      </c>
      <c r="B178" s="7" t="s">
        <v>34</v>
      </c>
      <c r="C178" s="1">
        <v>0.86499999999999999</v>
      </c>
      <c r="D178" s="1">
        <v>0</v>
      </c>
      <c r="E178" s="1">
        <v>0.85</v>
      </c>
      <c r="F178" s="1">
        <v>0.57166666666666666</v>
      </c>
    </row>
    <row r="179" spans="1:6">
      <c r="A179" s="4">
        <v>178</v>
      </c>
      <c r="B179" s="7" t="s">
        <v>240</v>
      </c>
      <c r="C179" s="1">
        <v>0.94299999999999995</v>
      </c>
      <c r="D179" s="1">
        <v>0</v>
      </c>
      <c r="E179" s="1">
        <v>0.71099999999999997</v>
      </c>
      <c r="F179" s="1">
        <v>0.55133333333333334</v>
      </c>
    </row>
    <row r="180" spans="1:6">
      <c r="A180" s="4">
        <v>179</v>
      </c>
      <c r="B180" s="7" t="s">
        <v>227</v>
      </c>
      <c r="C180" s="1">
        <v>0.83099999999999996</v>
      </c>
      <c r="D180" s="1">
        <v>0.81299999999999994</v>
      </c>
      <c r="E180" s="1">
        <v>0</v>
      </c>
      <c r="F180" s="1">
        <v>0.54799999999999993</v>
      </c>
    </row>
    <row r="181" spans="1:6">
      <c r="A181" s="4">
        <v>180</v>
      </c>
      <c r="B181" s="7" t="s">
        <v>104</v>
      </c>
      <c r="C181" s="1">
        <v>0.67</v>
      </c>
      <c r="D181" s="1">
        <v>0.95199999999999996</v>
      </c>
      <c r="E181" s="1">
        <v>0</v>
      </c>
      <c r="F181" s="1">
        <v>0.54066666666666663</v>
      </c>
    </row>
    <row r="182" spans="1:6">
      <c r="A182" s="4">
        <v>181</v>
      </c>
      <c r="B182" s="7" t="s">
        <v>188</v>
      </c>
      <c r="C182" s="1">
        <v>0</v>
      </c>
      <c r="D182" s="1">
        <v>0.68799999999999994</v>
      </c>
      <c r="E182" s="1">
        <v>0.88800000000000001</v>
      </c>
      <c r="F182" s="1">
        <v>0.52533333333333332</v>
      </c>
    </row>
    <row r="183" spans="1:6">
      <c r="A183" s="4">
        <v>182</v>
      </c>
      <c r="B183" s="7" t="s">
        <v>313</v>
      </c>
      <c r="C183" s="1">
        <v>0</v>
      </c>
      <c r="D183" s="1">
        <v>0.85599999999999998</v>
      </c>
      <c r="E183" s="1">
        <v>0.68100000000000005</v>
      </c>
      <c r="F183" s="1">
        <v>0.51233333333333331</v>
      </c>
    </row>
    <row r="184" spans="1:6">
      <c r="A184" s="4">
        <v>183</v>
      </c>
      <c r="B184" s="7" t="s">
        <v>362</v>
      </c>
      <c r="C184" s="1">
        <v>0.55000000000000004</v>
      </c>
      <c r="D184" s="1">
        <v>0.97199999999999998</v>
      </c>
      <c r="E184" s="1">
        <v>0</v>
      </c>
      <c r="F184" s="1">
        <v>0.5073333333333333</v>
      </c>
    </row>
    <row r="185" spans="1:6">
      <c r="A185" s="4">
        <v>184</v>
      </c>
      <c r="B185" s="7" t="s">
        <v>404</v>
      </c>
      <c r="C185" s="1">
        <v>0.59699999999999998</v>
      </c>
      <c r="D185" s="1">
        <v>0.92200000000000004</v>
      </c>
      <c r="E185" s="1">
        <v>0</v>
      </c>
      <c r="F185" s="1">
        <v>0.50633333333333341</v>
      </c>
    </row>
    <row r="186" spans="1:6">
      <c r="A186" s="4">
        <v>185</v>
      </c>
      <c r="B186" s="7" t="s">
        <v>22</v>
      </c>
      <c r="C186" s="1">
        <v>0.70199999999999996</v>
      </c>
      <c r="D186" s="1">
        <v>0</v>
      </c>
      <c r="E186" s="1">
        <v>0.80600000000000005</v>
      </c>
      <c r="F186" s="1">
        <v>0.50266666666666671</v>
      </c>
    </row>
    <row r="187" spans="1:6">
      <c r="A187" s="4">
        <v>186</v>
      </c>
      <c r="B187" s="7" t="s">
        <v>126</v>
      </c>
      <c r="C187" s="1">
        <v>0.58399999999999996</v>
      </c>
      <c r="D187" s="1">
        <v>0</v>
      </c>
      <c r="E187" s="1">
        <v>0.89700000000000002</v>
      </c>
      <c r="F187" s="1">
        <v>0.49366666666666664</v>
      </c>
    </row>
    <row r="188" spans="1:6">
      <c r="A188" s="4">
        <v>187</v>
      </c>
      <c r="B188" s="7" t="s">
        <v>309</v>
      </c>
      <c r="C188" s="1">
        <v>0.66300000000000003</v>
      </c>
      <c r="D188" s="1">
        <v>0.79500000000000004</v>
      </c>
      <c r="E188" s="1">
        <v>0</v>
      </c>
      <c r="F188" s="1">
        <v>0.48600000000000004</v>
      </c>
    </row>
    <row r="189" spans="1:6">
      <c r="A189" s="4">
        <v>188</v>
      </c>
      <c r="B189" s="7" t="s">
        <v>4</v>
      </c>
      <c r="C189" s="1">
        <v>0</v>
      </c>
      <c r="D189" s="1">
        <v>0.57899999999999996</v>
      </c>
      <c r="E189" s="1">
        <v>0.877</v>
      </c>
      <c r="F189" s="1">
        <v>0.48533333333333334</v>
      </c>
    </row>
    <row r="190" spans="1:6">
      <c r="A190" s="4">
        <v>189</v>
      </c>
      <c r="B190" s="7" t="s">
        <v>312</v>
      </c>
      <c r="C190" s="1">
        <v>0</v>
      </c>
      <c r="D190" s="1">
        <v>0.60199999999999998</v>
      </c>
      <c r="E190" s="1">
        <v>0.85199999999999998</v>
      </c>
      <c r="F190" s="1">
        <v>0.48466666666666663</v>
      </c>
    </row>
    <row r="191" spans="1:6">
      <c r="A191" s="4">
        <v>190</v>
      </c>
      <c r="B191" s="7" t="s">
        <v>41</v>
      </c>
      <c r="C191" s="1">
        <v>0.56299999999999994</v>
      </c>
      <c r="D191" s="1">
        <v>0.877</v>
      </c>
      <c r="E191" s="1">
        <v>0</v>
      </c>
      <c r="F191" s="1">
        <v>0.48</v>
      </c>
    </row>
    <row r="192" spans="1:6">
      <c r="A192" s="4">
        <v>191</v>
      </c>
      <c r="B192" s="7" t="s">
        <v>310</v>
      </c>
      <c r="C192" s="1">
        <v>0.71299999999999997</v>
      </c>
      <c r="D192" s="1">
        <v>0.69499999999999995</v>
      </c>
      <c r="E192" s="1">
        <v>0</v>
      </c>
      <c r="F192" s="1">
        <v>0.46933333333333332</v>
      </c>
    </row>
    <row r="193" spans="1:6">
      <c r="A193" s="4">
        <v>192</v>
      </c>
      <c r="B193" s="7" t="s">
        <v>30</v>
      </c>
      <c r="C193" s="1">
        <v>0.69299999999999995</v>
      </c>
      <c r="D193" s="1">
        <v>0</v>
      </c>
      <c r="E193" s="1">
        <v>0.71099999999999997</v>
      </c>
      <c r="F193" s="1">
        <v>0.46799999999999997</v>
      </c>
    </row>
    <row r="194" spans="1:6">
      <c r="A194" s="4">
        <v>193</v>
      </c>
      <c r="B194" s="7" t="s">
        <v>307</v>
      </c>
      <c r="C194" s="1">
        <v>0.81299999999999994</v>
      </c>
      <c r="D194" s="1">
        <v>0.56299999999999994</v>
      </c>
      <c r="E194" s="1">
        <v>0</v>
      </c>
      <c r="F194" s="1">
        <v>0.45866666666666661</v>
      </c>
    </row>
    <row r="195" spans="1:6">
      <c r="A195" s="4">
        <v>194</v>
      </c>
      <c r="B195" s="7" t="s">
        <v>210</v>
      </c>
      <c r="C195" s="1">
        <v>0.66500000000000004</v>
      </c>
      <c r="D195" s="1">
        <v>0.69499999999999995</v>
      </c>
      <c r="E195" s="1">
        <v>0</v>
      </c>
      <c r="F195" s="1">
        <v>0.45333333333333331</v>
      </c>
    </row>
    <row r="196" spans="1:6">
      <c r="A196" s="4">
        <v>195</v>
      </c>
      <c r="B196" s="7" t="s">
        <v>439</v>
      </c>
      <c r="C196" s="1">
        <v>0.67700000000000005</v>
      </c>
      <c r="D196" s="1">
        <v>0.67500000000000004</v>
      </c>
      <c r="E196" s="1">
        <v>0</v>
      </c>
      <c r="F196" s="1">
        <v>0.45066666666666672</v>
      </c>
    </row>
    <row r="197" spans="1:6">
      <c r="A197" s="4">
        <v>196</v>
      </c>
      <c r="B197" s="7" t="s">
        <v>339</v>
      </c>
      <c r="C197" s="1">
        <v>0.75</v>
      </c>
      <c r="D197" s="1">
        <v>0.60199999999999998</v>
      </c>
      <c r="E197" s="1">
        <v>0</v>
      </c>
      <c r="F197" s="1">
        <v>0.4506666666666666</v>
      </c>
    </row>
    <row r="198" spans="1:6">
      <c r="A198" s="4">
        <v>197</v>
      </c>
      <c r="B198" s="7" t="s">
        <v>89</v>
      </c>
      <c r="C198" s="1">
        <v>0.68100000000000005</v>
      </c>
      <c r="D198" s="1">
        <v>0</v>
      </c>
      <c r="E198" s="1">
        <v>0.63800000000000001</v>
      </c>
      <c r="F198" s="1">
        <v>0.43966666666666665</v>
      </c>
    </row>
    <row r="199" spans="1:6">
      <c r="A199" s="4">
        <v>198</v>
      </c>
      <c r="B199" s="7" t="s">
        <v>308</v>
      </c>
      <c r="C199" s="1">
        <v>0.55200000000000005</v>
      </c>
      <c r="D199" s="1">
        <v>0.73399999999999999</v>
      </c>
      <c r="E199" s="1">
        <v>0</v>
      </c>
      <c r="F199" s="1">
        <v>0.4286666666666667</v>
      </c>
    </row>
    <row r="200" spans="1:6">
      <c r="A200" s="4">
        <v>199</v>
      </c>
      <c r="B200" s="7" t="s">
        <v>300</v>
      </c>
      <c r="C200" s="1">
        <v>0</v>
      </c>
      <c r="D200" s="1">
        <v>0.69499999999999995</v>
      </c>
      <c r="E200" s="1">
        <v>0.58799999999999997</v>
      </c>
      <c r="F200" s="1">
        <v>0.42766666666666664</v>
      </c>
    </row>
    <row r="201" spans="1:6">
      <c r="A201" s="4">
        <v>200</v>
      </c>
      <c r="B201" s="7" t="s">
        <v>118</v>
      </c>
      <c r="C201" s="1">
        <v>0.55600000000000005</v>
      </c>
      <c r="D201" s="1">
        <v>0</v>
      </c>
      <c r="E201" s="1">
        <v>0.70899999999999996</v>
      </c>
      <c r="F201" s="1">
        <v>0.42166666666666669</v>
      </c>
    </row>
    <row r="202" spans="1:6">
      <c r="A202" s="4">
        <v>201</v>
      </c>
      <c r="B202" s="7" t="s">
        <v>153</v>
      </c>
      <c r="C202" s="1">
        <v>0.625</v>
      </c>
      <c r="D202" s="1">
        <v>0</v>
      </c>
      <c r="E202" s="1">
        <v>0.60599999999999998</v>
      </c>
      <c r="F202" s="1">
        <v>0.41033333333333327</v>
      </c>
    </row>
    <row r="203" spans="1:6">
      <c r="A203" s="4">
        <v>202</v>
      </c>
      <c r="B203" s="7" t="s">
        <v>68</v>
      </c>
      <c r="C203" s="1">
        <v>0.56799999999999995</v>
      </c>
      <c r="D203" s="1">
        <v>0</v>
      </c>
      <c r="E203" s="1">
        <v>0.622</v>
      </c>
      <c r="F203" s="1">
        <v>0.39666666666666667</v>
      </c>
    </row>
    <row r="204" spans="1:6">
      <c r="A204" s="4">
        <v>203</v>
      </c>
      <c r="B204" s="7" t="s">
        <v>72</v>
      </c>
      <c r="C204" s="1">
        <v>0.57699999999999996</v>
      </c>
      <c r="D204" s="1">
        <v>0</v>
      </c>
      <c r="E204" s="1">
        <v>0.56499999999999995</v>
      </c>
      <c r="F204" s="1">
        <v>0.38066666666666665</v>
      </c>
    </row>
    <row r="205" spans="1:6">
      <c r="A205" s="4">
        <v>204</v>
      </c>
      <c r="B205" s="7" t="s">
        <v>77</v>
      </c>
      <c r="C205" s="1">
        <v>0</v>
      </c>
      <c r="D205" s="1">
        <v>0.92700000000000005</v>
      </c>
      <c r="E205" s="1">
        <v>0</v>
      </c>
      <c r="F205" s="1">
        <v>0.309</v>
      </c>
    </row>
    <row r="206" spans="1:6">
      <c r="A206" s="4">
        <v>205</v>
      </c>
      <c r="B206" s="7" t="s">
        <v>342</v>
      </c>
      <c r="C206" s="1">
        <v>0.89700000000000002</v>
      </c>
      <c r="D206" s="1">
        <v>0</v>
      </c>
      <c r="E206" s="1">
        <v>0</v>
      </c>
      <c r="F206" s="1">
        <v>0.29899999999999999</v>
      </c>
    </row>
    <row r="207" spans="1:6">
      <c r="A207" s="4">
        <v>206</v>
      </c>
      <c r="B207" s="7" t="s">
        <v>428</v>
      </c>
      <c r="C207" s="1">
        <v>0</v>
      </c>
      <c r="D207" s="1">
        <v>0.89300000000000002</v>
      </c>
      <c r="E207" s="1">
        <v>0</v>
      </c>
      <c r="F207" s="1">
        <v>0.29766666666666669</v>
      </c>
    </row>
    <row r="208" spans="1:6">
      <c r="A208" s="4">
        <v>207</v>
      </c>
      <c r="B208" s="7" t="s">
        <v>97</v>
      </c>
      <c r="C208" s="1">
        <v>0</v>
      </c>
      <c r="D208" s="1">
        <v>0.84699999999999998</v>
      </c>
      <c r="E208" s="1">
        <v>0</v>
      </c>
      <c r="F208" s="1">
        <v>0.28233333333333333</v>
      </c>
    </row>
    <row r="209" spans="1:6">
      <c r="A209" s="4">
        <v>208</v>
      </c>
      <c r="B209" s="7" t="s">
        <v>259</v>
      </c>
      <c r="C209" s="1">
        <v>0</v>
      </c>
      <c r="D209" s="1">
        <v>0.84499999999999997</v>
      </c>
      <c r="E209" s="1">
        <v>0</v>
      </c>
      <c r="F209" s="1">
        <v>0.28166666666666668</v>
      </c>
    </row>
    <row r="210" spans="1:6">
      <c r="A210" s="4">
        <v>209</v>
      </c>
      <c r="B210" s="7" t="s">
        <v>213</v>
      </c>
      <c r="C210" s="1">
        <v>0</v>
      </c>
      <c r="D210" s="1">
        <v>0.78400000000000003</v>
      </c>
      <c r="E210" s="1">
        <v>0</v>
      </c>
      <c r="F210" s="1">
        <v>0.26133333333333336</v>
      </c>
    </row>
    <row r="211" spans="1:6">
      <c r="A211" s="4">
        <v>210</v>
      </c>
      <c r="B211" s="7" t="s">
        <v>120</v>
      </c>
      <c r="C211" s="1">
        <v>0</v>
      </c>
      <c r="D211" s="1">
        <v>0.73399999999999999</v>
      </c>
      <c r="E211" s="1">
        <v>0</v>
      </c>
      <c r="F211" s="1">
        <v>0.24466666666666667</v>
      </c>
    </row>
    <row r="212" spans="1:6">
      <c r="A212" s="4">
        <v>211</v>
      </c>
      <c r="B212" s="7" t="s">
        <v>318</v>
      </c>
      <c r="C212" s="1">
        <v>0</v>
      </c>
      <c r="D212" s="1">
        <v>0.73399999999999999</v>
      </c>
      <c r="E212" s="1">
        <v>0</v>
      </c>
      <c r="F212" s="1">
        <v>0.24466666666666667</v>
      </c>
    </row>
    <row r="213" spans="1:6">
      <c r="A213" s="4">
        <v>212</v>
      </c>
      <c r="B213" s="7" t="s">
        <v>333</v>
      </c>
      <c r="C213" s="1">
        <v>0</v>
      </c>
      <c r="D213" s="1">
        <v>0.73399999999999999</v>
      </c>
      <c r="E213" s="1">
        <v>0</v>
      </c>
      <c r="F213" s="1">
        <v>0.24466666666666667</v>
      </c>
    </row>
    <row r="214" spans="1:6">
      <c r="A214" s="4">
        <v>213</v>
      </c>
      <c r="B214" s="7" t="s">
        <v>365</v>
      </c>
      <c r="C214" s="1">
        <v>0</v>
      </c>
      <c r="D214" s="1">
        <v>0.73399999999999999</v>
      </c>
      <c r="E214" s="1">
        <v>0</v>
      </c>
      <c r="F214" s="1">
        <v>0.24466666666666667</v>
      </c>
    </row>
    <row r="215" spans="1:6">
      <c r="A215" s="4">
        <v>214</v>
      </c>
      <c r="B215" s="7" t="s">
        <v>133</v>
      </c>
      <c r="C215" s="1">
        <v>0</v>
      </c>
      <c r="D215" s="1">
        <v>0</v>
      </c>
      <c r="E215" s="1">
        <v>0.58799999999999997</v>
      </c>
      <c r="F215" s="1">
        <v>0.19599999999999998</v>
      </c>
    </row>
    <row r="216" spans="1:6">
      <c r="A216" s="4">
        <v>215</v>
      </c>
      <c r="B216" s="7" t="s">
        <v>301</v>
      </c>
      <c r="C216" s="1">
        <v>0</v>
      </c>
      <c r="D216" s="1">
        <v>0</v>
      </c>
      <c r="E216" s="1">
        <v>0.58799999999999997</v>
      </c>
      <c r="F216" s="1">
        <v>0.19599999999999998</v>
      </c>
    </row>
    <row r="217" spans="1:6">
      <c r="A217" s="4">
        <v>216</v>
      </c>
      <c r="B217" s="7" t="s">
        <v>1</v>
      </c>
      <c r="C217" s="1">
        <v>0</v>
      </c>
      <c r="D217" s="1">
        <v>0</v>
      </c>
      <c r="E217" s="1">
        <v>0</v>
      </c>
      <c r="F217" s="1">
        <v>0</v>
      </c>
    </row>
    <row r="218" spans="1:6">
      <c r="A218" s="4">
        <v>217</v>
      </c>
      <c r="B218" s="7" t="s">
        <v>8</v>
      </c>
      <c r="C218" s="1">
        <v>0</v>
      </c>
      <c r="D218" s="1">
        <v>0</v>
      </c>
      <c r="E218" s="1">
        <v>0</v>
      </c>
      <c r="F218" s="1">
        <v>0</v>
      </c>
    </row>
    <row r="219" spans="1:6">
      <c r="A219" s="4">
        <v>218</v>
      </c>
      <c r="B219" s="7" t="s">
        <v>11</v>
      </c>
      <c r="C219" s="1">
        <v>0</v>
      </c>
      <c r="D219" s="1">
        <v>0</v>
      </c>
      <c r="E219" s="1">
        <v>0</v>
      </c>
      <c r="F219" s="1">
        <v>0</v>
      </c>
    </row>
    <row r="220" spans="1:6">
      <c r="A220" s="4">
        <v>219</v>
      </c>
      <c r="B220" s="7" t="s">
        <v>15</v>
      </c>
      <c r="C220" s="1">
        <v>0</v>
      </c>
      <c r="D220" s="1">
        <v>0</v>
      </c>
      <c r="E220" s="1">
        <v>0</v>
      </c>
      <c r="F220" s="1">
        <v>0</v>
      </c>
    </row>
    <row r="221" spans="1:6">
      <c r="A221" s="4">
        <v>220</v>
      </c>
      <c r="B221" s="7" t="s">
        <v>17</v>
      </c>
      <c r="C221" s="1">
        <v>0</v>
      </c>
      <c r="D221" s="1">
        <v>0</v>
      </c>
      <c r="E221" s="1">
        <v>0</v>
      </c>
      <c r="F221" s="1">
        <v>0</v>
      </c>
    </row>
    <row r="222" spans="1:6">
      <c r="A222" s="4">
        <v>221</v>
      </c>
      <c r="B222" s="7" t="s">
        <v>21</v>
      </c>
      <c r="C222" s="1">
        <v>0</v>
      </c>
      <c r="D222" s="1">
        <v>0</v>
      </c>
      <c r="E222" s="1">
        <v>0</v>
      </c>
      <c r="F222" s="1">
        <v>0</v>
      </c>
    </row>
    <row r="223" spans="1:6">
      <c r="A223" s="4">
        <v>222</v>
      </c>
      <c r="B223" s="7" t="s">
        <v>23</v>
      </c>
      <c r="C223" s="1">
        <v>0</v>
      </c>
      <c r="D223" s="1">
        <v>0</v>
      </c>
      <c r="E223" s="1">
        <v>0</v>
      </c>
      <c r="F223" s="1">
        <v>0</v>
      </c>
    </row>
    <row r="224" spans="1:6">
      <c r="A224" s="4">
        <v>223</v>
      </c>
      <c r="B224" s="7" t="s">
        <v>28</v>
      </c>
      <c r="C224" s="1">
        <v>0</v>
      </c>
      <c r="D224" s="1">
        <v>0</v>
      </c>
      <c r="E224" s="1">
        <v>0</v>
      </c>
      <c r="F224" s="1">
        <v>0</v>
      </c>
    </row>
    <row r="225" spans="1:6">
      <c r="A225" s="4">
        <v>224</v>
      </c>
      <c r="B225" s="7" t="s">
        <v>29</v>
      </c>
      <c r="C225" s="1">
        <v>0</v>
      </c>
      <c r="D225" s="1">
        <v>0</v>
      </c>
      <c r="E225" s="1">
        <v>0</v>
      </c>
      <c r="F225" s="1">
        <v>0</v>
      </c>
    </row>
    <row r="226" spans="1:6">
      <c r="A226" s="4">
        <v>225</v>
      </c>
      <c r="B226" s="7" t="s">
        <v>31</v>
      </c>
      <c r="C226" s="1">
        <v>0</v>
      </c>
      <c r="D226" s="1">
        <v>0</v>
      </c>
      <c r="E226" s="1">
        <v>0</v>
      </c>
      <c r="F226" s="1">
        <v>0</v>
      </c>
    </row>
    <row r="227" spans="1:6">
      <c r="A227" s="4">
        <v>226</v>
      </c>
      <c r="B227" s="7" t="s">
        <v>36</v>
      </c>
      <c r="C227" s="1">
        <v>0</v>
      </c>
      <c r="D227" s="1">
        <v>0</v>
      </c>
      <c r="E227" s="1">
        <v>0</v>
      </c>
      <c r="F227" s="1">
        <v>0</v>
      </c>
    </row>
    <row r="228" spans="1:6">
      <c r="A228" s="4">
        <v>227</v>
      </c>
      <c r="B228" s="7" t="s">
        <v>37</v>
      </c>
      <c r="C228" s="1">
        <v>0</v>
      </c>
      <c r="D228" s="1">
        <v>0</v>
      </c>
      <c r="E228" s="1">
        <v>0</v>
      </c>
      <c r="F228" s="1">
        <v>0</v>
      </c>
    </row>
    <row r="229" spans="1:6">
      <c r="A229" s="4">
        <v>228</v>
      </c>
      <c r="B229" s="7" t="s">
        <v>38</v>
      </c>
      <c r="C229" s="1">
        <v>0</v>
      </c>
      <c r="D229" s="1">
        <v>0</v>
      </c>
      <c r="E229" s="1">
        <v>0</v>
      </c>
      <c r="F229" s="1">
        <v>0</v>
      </c>
    </row>
    <row r="230" spans="1:6">
      <c r="A230" s="4">
        <v>229</v>
      </c>
      <c r="B230" s="7" t="s">
        <v>39</v>
      </c>
      <c r="C230" s="1">
        <v>0</v>
      </c>
      <c r="D230" s="1">
        <v>0</v>
      </c>
      <c r="E230" s="1">
        <v>0</v>
      </c>
      <c r="F230" s="1">
        <v>0</v>
      </c>
    </row>
    <row r="231" spans="1:6">
      <c r="A231" s="4">
        <v>230</v>
      </c>
      <c r="B231" s="7" t="s">
        <v>40</v>
      </c>
      <c r="C231" s="1">
        <v>0</v>
      </c>
      <c r="D231" s="1">
        <v>0</v>
      </c>
      <c r="E231" s="1">
        <v>0</v>
      </c>
      <c r="F231" s="1">
        <v>0</v>
      </c>
    </row>
    <row r="232" spans="1:6">
      <c r="A232" s="4">
        <v>231</v>
      </c>
      <c r="B232" s="7" t="s">
        <v>44</v>
      </c>
      <c r="C232" s="1">
        <v>0</v>
      </c>
      <c r="D232" s="1">
        <v>0</v>
      </c>
      <c r="E232" s="1">
        <v>0</v>
      </c>
      <c r="F232" s="1">
        <v>0</v>
      </c>
    </row>
    <row r="233" spans="1:6">
      <c r="A233" s="4">
        <v>232</v>
      </c>
      <c r="B233" s="7" t="s">
        <v>45</v>
      </c>
      <c r="C233" s="1">
        <v>0</v>
      </c>
      <c r="D233" s="1">
        <v>0</v>
      </c>
      <c r="E233" s="1">
        <v>0</v>
      </c>
      <c r="F233" s="1">
        <v>0</v>
      </c>
    </row>
    <row r="234" spans="1:6">
      <c r="A234" s="4">
        <v>233</v>
      </c>
      <c r="B234" s="7" t="s">
        <v>48</v>
      </c>
      <c r="C234" s="1">
        <v>0</v>
      </c>
      <c r="D234" s="1">
        <v>0</v>
      </c>
      <c r="E234" s="1">
        <v>0</v>
      </c>
      <c r="F234" s="1">
        <v>0</v>
      </c>
    </row>
    <row r="235" spans="1:6">
      <c r="A235" s="4">
        <v>234</v>
      </c>
      <c r="B235" s="7" t="s">
        <v>51</v>
      </c>
      <c r="C235" s="1">
        <v>0</v>
      </c>
      <c r="D235" s="1">
        <v>0</v>
      </c>
      <c r="E235" s="1">
        <v>0</v>
      </c>
      <c r="F235" s="1">
        <v>0</v>
      </c>
    </row>
    <row r="236" spans="1:6">
      <c r="A236" s="4">
        <v>235</v>
      </c>
      <c r="B236" s="7" t="s">
        <v>52</v>
      </c>
      <c r="C236" s="1">
        <v>0</v>
      </c>
      <c r="D236" s="1">
        <v>0</v>
      </c>
      <c r="E236" s="1">
        <v>0</v>
      </c>
      <c r="F236" s="1">
        <v>0</v>
      </c>
    </row>
    <row r="237" spans="1:6">
      <c r="A237" s="4">
        <v>236</v>
      </c>
      <c r="B237" s="7" t="s">
        <v>53</v>
      </c>
      <c r="C237" s="1">
        <v>0</v>
      </c>
      <c r="D237" s="1">
        <v>0</v>
      </c>
      <c r="E237" s="1">
        <v>0</v>
      </c>
      <c r="F237" s="1">
        <v>0</v>
      </c>
    </row>
    <row r="238" spans="1:6">
      <c r="A238" s="4">
        <v>237</v>
      </c>
      <c r="B238" s="7" t="s">
        <v>55</v>
      </c>
      <c r="C238" s="1">
        <v>0</v>
      </c>
      <c r="D238" s="1">
        <v>0</v>
      </c>
      <c r="E238" s="1">
        <v>0</v>
      </c>
      <c r="F238" s="1">
        <v>0</v>
      </c>
    </row>
    <row r="239" spans="1:6">
      <c r="A239" s="4">
        <v>238</v>
      </c>
      <c r="B239" s="7" t="s">
        <v>56</v>
      </c>
      <c r="C239" s="1">
        <v>0</v>
      </c>
      <c r="D239" s="1">
        <v>0</v>
      </c>
      <c r="E239" s="1">
        <v>0</v>
      </c>
      <c r="F239" s="1">
        <v>0</v>
      </c>
    </row>
    <row r="240" spans="1:6">
      <c r="A240" s="4">
        <v>239</v>
      </c>
      <c r="B240" s="7" t="s">
        <v>57</v>
      </c>
      <c r="C240" s="1">
        <v>0</v>
      </c>
      <c r="D240" s="1">
        <v>0</v>
      </c>
      <c r="E240" s="1">
        <v>0</v>
      </c>
      <c r="F240" s="1">
        <v>0</v>
      </c>
    </row>
    <row r="241" spans="1:6">
      <c r="A241" s="4">
        <v>240</v>
      </c>
      <c r="B241" s="7" t="s">
        <v>60</v>
      </c>
      <c r="C241" s="1">
        <v>0</v>
      </c>
      <c r="D241" s="1">
        <v>0</v>
      </c>
      <c r="E241" s="1">
        <v>0</v>
      </c>
      <c r="F241" s="1">
        <v>0</v>
      </c>
    </row>
    <row r="242" spans="1:6">
      <c r="A242" s="4">
        <v>241</v>
      </c>
      <c r="B242" s="7" t="s">
        <v>61</v>
      </c>
      <c r="C242" s="1">
        <v>0</v>
      </c>
      <c r="D242" s="1">
        <v>0</v>
      </c>
      <c r="E242" s="1">
        <v>0</v>
      </c>
      <c r="F242" s="1">
        <v>0</v>
      </c>
    </row>
    <row r="243" spans="1:6">
      <c r="A243" s="4">
        <v>242</v>
      </c>
      <c r="B243" s="7" t="s">
        <v>63</v>
      </c>
      <c r="C243" s="1">
        <v>0</v>
      </c>
      <c r="D243" s="1">
        <v>0</v>
      </c>
      <c r="E243" s="1">
        <v>0</v>
      </c>
      <c r="F243" s="1">
        <v>0</v>
      </c>
    </row>
    <row r="244" spans="1:6">
      <c r="A244" s="4">
        <v>243</v>
      </c>
      <c r="B244" s="7" t="s">
        <v>64</v>
      </c>
      <c r="C244" s="1">
        <v>0</v>
      </c>
      <c r="D244" s="1">
        <v>0</v>
      </c>
      <c r="E244" s="1">
        <v>0</v>
      </c>
      <c r="F244" s="1">
        <v>0</v>
      </c>
    </row>
    <row r="245" spans="1:6">
      <c r="A245" s="4">
        <v>244</v>
      </c>
      <c r="B245" s="7" t="s">
        <v>65</v>
      </c>
      <c r="C245" s="1">
        <v>0</v>
      </c>
      <c r="D245" s="1">
        <v>0</v>
      </c>
      <c r="E245" s="1">
        <v>0</v>
      </c>
      <c r="F245" s="1">
        <v>0</v>
      </c>
    </row>
    <row r="246" spans="1:6">
      <c r="A246" s="4">
        <v>245</v>
      </c>
      <c r="B246" s="7" t="s">
        <v>66</v>
      </c>
      <c r="C246" s="1">
        <v>0</v>
      </c>
      <c r="D246" s="1">
        <v>0</v>
      </c>
      <c r="E246" s="1">
        <v>0</v>
      </c>
      <c r="F246" s="1">
        <v>0</v>
      </c>
    </row>
    <row r="247" spans="1:6">
      <c r="A247" s="4">
        <v>246</v>
      </c>
      <c r="B247" s="7" t="s">
        <v>67</v>
      </c>
      <c r="C247" s="1">
        <v>0</v>
      </c>
      <c r="D247" s="1">
        <v>0</v>
      </c>
      <c r="E247" s="1">
        <v>0</v>
      </c>
      <c r="F247" s="1">
        <v>0</v>
      </c>
    </row>
    <row r="248" spans="1:6">
      <c r="A248" s="4">
        <v>247</v>
      </c>
      <c r="B248" s="7" t="s">
        <v>69</v>
      </c>
      <c r="C248" s="1">
        <v>0</v>
      </c>
      <c r="D248" s="1">
        <v>0</v>
      </c>
      <c r="E248" s="1">
        <v>0</v>
      </c>
      <c r="F248" s="1">
        <v>0</v>
      </c>
    </row>
    <row r="249" spans="1:6">
      <c r="A249" s="4">
        <v>248</v>
      </c>
      <c r="B249" s="7" t="s">
        <v>70</v>
      </c>
      <c r="C249" s="1">
        <v>0</v>
      </c>
      <c r="D249" s="1">
        <v>0</v>
      </c>
      <c r="E249" s="1">
        <v>0</v>
      </c>
      <c r="F249" s="1">
        <v>0</v>
      </c>
    </row>
    <row r="250" spans="1:6">
      <c r="A250" s="4">
        <v>249</v>
      </c>
      <c r="B250" s="7" t="s">
        <v>71</v>
      </c>
      <c r="C250" s="1">
        <v>0</v>
      </c>
      <c r="D250" s="1">
        <v>0</v>
      </c>
      <c r="E250" s="1">
        <v>0</v>
      </c>
      <c r="F250" s="1">
        <v>0</v>
      </c>
    </row>
    <row r="251" spans="1:6">
      <c r="A251" s="4">
        <v>250</v>
      </c>
      <c r="B251" s="7" t="s">
        <v>73</v>
      </c>
      <c r="C251" s="1">
        <v>0</v>
      </c>
      <c r="D251" s="1">
        <v>0</v>
      </c>
      <c r="E251" s="1">
        <v>0</v>
      </c>
      <c r="F251" s="1">
        <v>0</v>
      </c>
    </row>
    <row r="252" spans="1:6">
      <c r="A252" s="4">
        <v>251</v>
      </c>
      <c r="B252" s="7" t="s">
        <v>74</v>
      </c>
      <c r="C252" s="1">
        <v>0</v>
      </c>
      <c r="D252" s="1">
        <v>0</v>
      </c>
      <c r="E252" s="1">
        <v>0</v>
      </c>
      <c r="F252" s="1">
        <v>0</v>
      </c>
    </row>
    <row r="253" spans="1:6">
      <c r="A253" s="4">
        <v>252</v>
      </c>
      <c r="B253" s="7" t="s">
        <v>75</v>
      </c>
      <c r="C253" s="1">
        <v>0</v>
      </c>
      <c r="D253" s="1">
        <v>0</v>
      </c>
      <c r="E253" s="1">
        <v>0</v>
      </c>
      <c r="F253" s="1">
        <v>0</v>
      </c>
    </row>
    <row r="254" spans="1:6">
      <c r="A254" s="4">
        <v>253</v>
      </c>
      <c r="B254" s="7" t="s">
        <v>76</v>
      </c>
      <c r="C254" s="1">
        <v>0</v>
      </c>
      <c r="D254" s="1">
        <v>0</v>
      </c>
      <c r="E254" s="1">
        <v>0</v>
      </c>
      <c r="F254" s="1">
        <v>0</v>
      </c>
    </row>
    <row r="255" spans="1:6">
      <c r="A255" s="4">
        <v>254</v>
      </c>
      <c r="B255" s="7" t="s">
        <v>78</v>
      </c>
      <c r="C255" s="1">
        <v>0</v>
      </c>
      <c r="D255" s="1">
        <v>0</v>
      </c>
      <c r="E255" s="1">
        <v>0</v>
      </c>
      <c r="F255" s="1">
        <v>0</v>
      </c>
    </row>
    <row r="256" spans="1:6">
      <c r="A256" s="4">
        <v>255</v>
      </c>
      <c r="B256" s="7" t="s">
        <v>79</v>
      </c>
      <c r="C256" s="1">
        <v>0</v>
      </c>
      <c r="D256" s="1">
        <v>0</v>
      </c>
      <c r="E256" s="1">
        <v>0</v>
      </c>
      <c r="F256" s="1">
        <v>0</v>
      </c>
    </row>
    <row r="257" spans="1:6">
      <c r="A257" s="4">
        <v>256</v>
      </c>
      <c r="B257" s="7" t="s">
        <v>80</v>
      </c>
      <c r="C257" s="1">
        <v>0</v>
      </c>
      <c r="D257" s="1">
        <v>0</v>
      </c>
      <c r="E257" s="1">
        <v>0</v>
      </c>
      <c r="F257" s="1">
        <v>0</v>
      </c>
    </row>
    <row r="258" spans="1:6">
      <c r="A258" s="4">
        <v>257</v>
      </c>
      <c r="B258" s="7" t="s">
        <v>81</v>
      </c>
      <c r="C258" s="1">
        <v>0</v>
      </c>
      <c r="D258" s="1">
        <v>0</v>
      </c>
      <c r="E258" s="1">
        <v>0</v>
      </c>
      <c r="F258" s="1">
        <v>0</v>
      </c>
    </row>
    <row r="259" spans="1:6">
      <c r="A259" s="4">
        <v>258</v>
      </c>
      <c r="B259" s="7" t="s">
        <v>83</v>
      </c>
      <c r="C259" s="1">
        <v>0</v>
      </c>
      <c r="D259" s="1">
        <v>0</v>
      </c>
      <c r="E259" s="1">
        <v>0</v>
      </c>
      <c r="F259" s="1">
        <v>0</v>
      </c>
    </row>
    <row r="260" spans="1:6">
      <c r="A260" s="4">
        <v>259</v>
      </c>
      <c r="B260" s="7" t="s">
        <v>84</v>
      </c>
      <c r="C260" s="1">
        <v>0</v>
      </c>
      <c r="D260" s="1">
        <v>0</v>
      </c>
      <c r="E260" s="1">
        <v>0</v>
      </c>
      <c r="F260" s="1">
        <v>0</v>
      </c>
    </row>
    <row r="261" spans="1:6">
      <c r="A261" s="4">
        <v>260</v>
      </c>
      <c r="B261" s="7" t="s">
        <v>86</v>
      </c>
      <c r="C261" s="1">
        <v>0</v>
      </c>
      <c r="D261" s="1">
        <v>0</v>
      </c>
      <c r="E261" s="1">
        <v>0</v>
      </c>
      <c r="F261" s="1">
        <v>0</v>
      </c>
    </row>
    <row r="262" spans="1:6">
      <c r="A262" s="4">
        <v>261</v>
      </c>
      <c r="B262" s="7" t="s">
        <v>87</v>
      </c>
      <c r="C262" s="1">
        <v>0</v>
      </c>
      <c r="D262" s="1">
        <v>0</v>
      </c>
      <c r="E262" s="1">
        <v>0</v>
      </c>
      <c r="F262" s="1">
        <v>0</v>
      </c>
    </row>
    <row r="263" spans="1:6">
      <c r="A263" s="4">
        <v>262</v>
      </c>
      <c r="B263" s="7" t="s">
        <v>88</v>
      </c>
      <c r="C263" s="1">
        <v>0</v>
      </c>
      <c r="D263" s="1">
        <v>0</v>
      </c>
      <c r="E263" s="1">
        <v>0</v>
      </c>
      <c r="F263" s="1">
        <v>0</v>
      </c>
    </row>
    <row r="264" spans="1:6">
      <c r="A264" s="4">
        <v>263</v>
      </c>
      <c r="B264" s="7" t="s">
        <v>91</v>
      </c>
      <c r="C264" s="1">
        <v>0</v>
      </c>
      <c r="D264" s="1">
        <v>0</v>
      </c>
      <c r="E264" s="1">
        <v>0</v>
      </c>
      <c r="F264" s="1">
        <v>0</v>
      </c>
    </row>
    <row r="265" spans="1:6">
      <c r="A265" s="4">
        <v>264</v>
      </c>
      <c r="B265" s="7" t="s">
        <v>93</v>
      </c>
      <c r="C265" s="1">
        <v>0</v>
      </c>
      <c r="D265" s="1">
        <v>0</v>
      </c>
      <c r="E265" s="1">
        <v>0</v>
      </c>
      <c r="F265" s="1">
        <v>0</v>
      </c>
    </row>
    <row r="266" spans="1:6">
      <c r="A266" s="4">
        <v>265</v>
      </c>
      <c r="B266" s="7" t="s">
        <v>94</v>
      </c>
      <c r="C266" s="1">
        <v>0</v>
      </c>
      <c r="D266" s="1">
        <v>0</v>
      </c>
      <c r="E266" s="1">
        <v>0</v>
      </c>
      <c r="F266" s="1">
        <v>0</v>
      </c>
    </row>
    <row r="267" spans="1:6">
      <c r="A267" s="4">
        <v>266</v>
      </c>
      <c r="B267" s="7" t="s">
        <v>96</v>
      </c>
      <c r="C267" s="1">
        <v>0</v>
      </c>
      <c r="D267" s="1">
        <v>0</v>
      </c>
      <c r="E267" s="1">
        <v>0</v>
      </c>
      <c r="F267" s="1">
        <v>0</v>
      </c>
    </row>
    <row r="268" spans="1:6">
      <c r="A268" s="4">
        <v>267</v>
      </c>
      <c r="B268" s="7" t="s">
        <v>98</v>
      </c>
      <c r="C268" s="1">
        <v>0</v>
      </c>
      <c r="D268" s="1">
        <v>0</v>
      </c>
      <c r="E268" s="1">
        <v>0</v>
      </c>
      <c r="F268" s="1">
        <v>0</v>
      </c>
    </row>
    <row r="269" spans="1:6">
      <c r="A269" s="4">
        <v>268</v>
      </c>
      <c r="B269" s="7" t="s">
        <v>99</v>
      </c>
      <c r="C269" s="1">
        <v>0</v>
      </c>
      <c r="D269" s="1">
        <v>0</v>
      </c>
      <c r="E269" s="1">
        <v>0</v>
      </c>
      <c r="F269" s="1">
        <v>0</v>
      </c>
    </row>
    <row r="270" spans="1:6">
      <c r="A270" s="4">
        <v>269</v>
      </c>
      <c r="B270" s="7" t="s">
        <v>100</v>
      </c>
      <c r="C270" s="1">
        <v>0</v>
      </c>
      <c r="D270" s="1">
        <v>0</v>
      </c>
      <c r="E270" s="1">
        <v>0</v>
      </c>
      <c r="F270" s="1">
        <v>0</v>
      </c>
    </row>
    <row r="271" spans="1:6">
      <c r="A271" s="4">
        <v>270</v>
      </c>
      <c r="B271" s="7" t="s">
        <v>103</v>
      </c>
      <c r="C271" s="1">
        <v>0</v>
      </c>
      <c r="D271" s="1">
        <v>0</v>
      </c>
      <c r="E271" s="1">
        <v>0</v>
      </c>
      <c r="F271" s="1">
        <v>0</v>
      </c>
    </row>
    <row r="272" spans="1:6">
      <c r="A272" s="4">
        <v>271</v>
      </c>
      <c r="B272" s="7" t="s">
        <v>105</v>
      </c>
      <c r="C272" s="1">
        <v>0</v>
      </c>
      <c r="D272" s="1">
        <v>0</v>
      </c>
      <c r="E272" s="1">
        <v>0</v>
      </c>
      <c r="F272" s="1">
        <v>0</v>
      </c>
    </row>
    <row r="273" spans="1:6">
      <c r="A273" s="4">
        <v>272</v>
      </c>
      <c r="B273" s="7" t="s">
        <v>107</v>
      </c>
      <c r="C273" s="1">
        <v>0</v>
      </c>
      <c r="D273" s="1">
        <v>0</v>
      </c>
      <c r="E273" s="1">
        <v>0</v>
      </c>
      <c r="F273" s="1">
        <v>0</v>
      </c>
    </row>
    <row r="274" spans="1:6">
      <c r="A274" s="4">
        <v>273</v>
      </c>
      <c r="B274" s="7" t="s">
        <v>108</v>
      </c>
      <c r="C274" s="1">
        <v>0</v>
      </c>
      <c r="D274" s="1">
        <v>0</v>
      </c>
      <c r="E274" s="1">
        <v>0</v>
      </c>
      <c r="F274" s="1">
        <v>0</v>
      </c>
    </row>
    <row r="275" spans="1:6">
      <c r="A275" s="4">
        <v>274</v>
      </c>
      <c r="B275" s="7" t="s">
        <v>109</v>
      </c>
      <c r="C275" s="1">
        <v>0</v>
      </c>
      <c r="D275" s="1">
        <v>0</v>
      </c>
      <c r="E275" s="1">
        <v>0</v>
      </c>
      <c r="F275" s="1">
        <v>0</v>
      </c>
    </row>
    <row r="276" spans="1:6">
      <c r="A276" s="4">
        <v>275</v>
      </c>
      <c r="B276" s="7" t="s">
        <v>110</v>
      </c>
      <c r="C276" s="1">
        <v>0</v>
      </c>
      <c r="D276" s="1">
        <v>0</v>
      </c>
      <c r="E276" s="1">
        <v>0</v>
      </c>
      <c r="F276" s="1">
        <v>0</v>
      </c>
    </row>
    <row r="277" spans="1:6">
      <c r="A277" s="4">
        <v>276</v>
      </c>
      <c r="B277" s="7" t="s">
        <v>111</v>
      </c>
      <c r="C277" s="1">
        <v>0</v>
      </c>
      <c r="D277" s="1">
        <v>0</v>
      </c>
      <c r="E277" s="1">
        <v>0</v>
      </c>
      <c r="F277" s="1">
        <v>0</v>
      </c>
    </row>
    <row r="278" spans="1:6">
      <c r="A278" s="4">
        <v>277</v>
      </c>
      <c r="B278" s="7" t="s">
        <v>112</v>
      </c>
      <c r="C278" s="1">
        <v>0</v>
      </c>
      <c r="D278" s="1">
        <v>0</v>
      </c>
      <c r="E278" s="1">
        <v>0</v>
      </c>
      <c r="F278" s="1">
        <v>0</v>
      </c>
    </row>
    <row r="279" spans="1:6">
      <c r="A279" s="4">
        <v>278</v>
      </c>
      <c r="B279" s="7" t="s">
        <v>113</v>
      </c>
      <c r="C279" s="1">
        <v>0</v>
      </c>
      <c r="D279" s="1">
        <v>0</v>
      </c>
      <c r="E279" s="1">
        <v>0</v>
      </c>
      <c r="F279" s="1">
        <v>0</v>
      </c>
    </row>
    <row r="280" spans="1:6">
      <c r="A280" s="4">
        <v>279</v>
      </c>
      <c r="B280" s="7" t="s">
        <v>114</v>
      </c>
      <c r="C280" s="1">
        <v>0</v>
      </c>
      <c r="D280" s="1">
        <v>0</v>
      </c>
      <c r="E280" s="1">
        <v>0</v>
      </c>
      <c r="F280" s="1">
        <v>0</v>
      </c>
    </row>
    <row r="281" spans="1:6">
      <c r="A281" s="4">
        <v>280</v>
      </c>
      <c r="B281" s="7" t="s">
        <v>115</v>
      </c>
      <c r="C281" s="1">
        <v>0</v>
      </c>
      <c r="D281" s="1">
        <v>0</v>
      </c>
      <c r="E281" s="1">
        <v>0</v>
      </c>
      <c r="F281" s="1">
        <v>0</v>
      </c>
    </row>
    <row r="282" spans="1:6">
      <c r="A282" s="4">
        <v>281</v>
      </c>
      <c r="B282" s="7" t="s">
        <v>116</v>
      </c>
      <c r="C282" s="1">
        <v>0</v>
      </c>
      <c r="D282" s="1">
        <v>0</v>
      </c>
      <c r="E282" s="1">
        <v>0</v>
      </c>
      <c r="F282" s="1">
        <v>0</v>
      </c>
    </row>
    <row r="283" spans="1:6">
      <c r="A283" s="4">
        <v>282</v>
      </c>
      <c r="B283" s="7" t="s">
        <v>123</v>
      </c>
      <c r="C283" s="1">
        <v>0</v>
      </c>
      <c r="D283" s="1">
        <v>0</v>
      </c>
      <c r="E283" s="1">
        <v>0</v>
      </c>
      <c r="F283" s="1">
        <v>0</v>
      </c>
    </row>
    <row r="284" spans="1:6">
      <c r="A284" s="4">
        <v>283</v>
      </c>
      <c r="B284" s="7" t="s">
        <v>125</v>
      </c>
      <c r="C284" s="1">
        <v>0</v>
      </c>
      <c r="D284" s="1">
        <v>0</v>
      </c>
      <c r="E284" s="1">
        <v>0</v>
      </c>
      <c r="F284" s="1">
        <v>0</v>
      </c>
    </row>
    <row r="285" spans="1:6">
      <c r="A285" s="4">
        <v>284</v>
      </c>
      <c r="B285" s="7" t="s">
        <v>128</v>
      </c>
      <c r="C285" s="1">
        <v>0</v>
      </c>
      <c r="D285" s="1">
        <v>0</v>
      </c>
      <c r="E285" s="1">
        <v>0</v>
      </c>
      <c r="F285" s="1">
        <v>0</v>
      </c>
    </row>
    <row r="286" spans="1:6">
      <c r="A286" s="4">
        <v>285</v>
      </c>
      <c r="B286" s="7" t="s">
        <v>129</v>
      </c>
      <c r="C286" s="1">
        <v>0</v>
      </c>
      <c r="D286" s="1">
        <v>0</v>
      </c>
      <c r="E286" s="1">
        <v>0</v>
      </c>
      <c r="F286" s="1">
        <v>0</v>
      </c>
    </row>
    <row r="287" spans="1:6">
      <c r="A287" s="4">
        <v>286</v>
      </c>
      <c r="B287" s="7" t="s">
        <v>130</v>
      </c>
      <c r="C287" s="1">
        <v>0</v>
      </c>
      <c r="D287" s="1">
        <v>0</v>
      </c>
      <c r="E287" s="1">
        <v>0</v>
      </c>
      <c r="F287" s="1">
        <v>0</v>
      </c>
    </row>
    <row r="288" spans="1:6">
      <c r="A288" s="4">
        <v>287</v>
      </c>
      <c r="B288" s="7" t="s">
        <v>131</v>
      </c>
      <c r="C288" s="1">
        <v>0</v>
      </c>
      <c r="D288" s="1">
        <v>0</v>
      </c>
      <c r="E288" s="1">
        <v>0</v>
      </c>
      <c r="F288" s="1">
        <v>0</v>
      </c>
    </row>
    <row r="289" spans="1:6">
      <c r="A289" s="4">
        <v>288</v>
      </c>
      <c r="B289" s="7" t="s">
        <v>135</v>
      </c>
      <c r="C289" s="1">
        <v>0</v>
      </c>
      <c r="D289" s="1">
        <v>0</v>
      </c>
      <c r="E289" s="1">
        <v>0</v>
      </c>
      <c r="F289" s="1">
        <v>0</v>
      </c>
    </row>
    <row r="290" spans="1:6">
      <c r="A290" s="4">
        <v>289</v>
      </c>
      <c r="B290" s="7" t="s">
        <v>136</v>
      </c>
      <c r="C290" s="1">
        <v>0</v>
      </c>
      <c r="D290" s="1">
        <v>0</v>
      </c>
      <c r="E290" s="1">
        <v>0</v>
      </c>
      <c r="F290" s="1">
        <v>0</v>
      </c>
    </row>
    <row r="291" spans="1:6">
      <c r="A291" s="4">
        <v>290</v>
      </c>
      <c r="B291" s="7" t="s">
        <v>137</v>
      </c>
      <c r="C291" s="1">
        <v>0</v>
      </c>
      <c r="D291" s="1">
        <v>0</v>
      </c>
      <c r="E291" s="1">
        <v>0</v>
      </c>
      <c r="F291" s="1">
        <v>0</v>
      </c>
    </row>
    <row r="292" spans="1:6">
      <c r="A292" s="4">
        <v>291</v>
      </c>
      <c r="B292" s="7" t="s">
        <v>138</v>
      </c>
      <c r="C292" s="1">
        <v>0</v>
      </c>
      <c r="D292" s="1">
        <v>0</v>
      </c>
      <c r="E292" s="1">
        <v>0</v>
      </c>
      <c r="F292" s="1">
        <v>0</v>
      </c>
    </row>
    <row r="293" spans="1:6">
      <c r="A293" s="4">
        <v>292</v>
      </c>
      <c r="B293" s="7" t="s">
        <v>139</v>
      </c>
      <c r="C293" s="1">
        <v>0</v>
      </c>
      <c r="D293" s="1">
        <v>0</v>
      </c>
      <c r="E293" s="1">
        <v>0</v>
      </c>
      <c r="F293" s="1">
        <v>0</v>
      </c>
    </row>
    <row r="294" spans="1:6">
      <c r="A294" s="4">
        <v>293</v>
      </c>
      <c r="B294" s="7" t="s">
        <v>140</v>
      </c>
      <c r="C294" s="1">
        <v>0</v>
      </c>
      <c r="D294" s="1">
        <v>0</v>
      </c>
      <c r="E294" s="1">
        <v>0</v>
      </c>
      <c r="F294" s="1">
        <v>0</v>
      </c>
    </row>
    <row r="295" spans="1:6">
      <c r="A295" s="4">
        <v>294</v>
      </c>
      <c r="B295" s="7" t="s">
        <v>142</v>
      </c>
      <c r="C295" s="1">
        <v>0</v>
      </c>
      <c r="D295" s="1">
        <v>0</v>
      </c>
      <c r="E295" s="1">
        <v>0</v>
      </c>
      <c r="F295" s="1">
        <v>0</v>
      </c>
    </row>
    <row r="296" spans="1:6">
      <c r="A296" s="4">
        <v>295</v>
      </c>
      <c r="B296" s="7" t="s">
        <v>144</v>
      </c>
      <c r="C296" s="1">
        <v>0</v>
      </c>
      <c r="D296" s="1">
        <v>0</v>
      </c>
      <c r="E296" s="1">
        <v>0</v>
      </c>
      <c r="F296" s="1">
        <v>0</v>
      </c>
    </row>
    <row r="297" spans="1:6">
      <c r="A297" s="4">
        <v>296</v>
      </c>
      <c r="B297" s="7" t="s">
        <v>145</v>
      </c>
      <c r="C297" s="1">
        <v>0</v>
      </c>
      <c r="D297" s="1">
        <v>0</v>
      </c>
      <c r="E297" s="1">
        <v>0</v>
      </c>
      <c r="F297" s="1">
        <v>0</v>
      </c>
    </row>
    <row r="298" spans="1:6">
      <c r="A298" s="4">
        <v>297</v>
      </c>
      <c r="B298" s="7" t="s">
        <v>146</v>
      </c>
      <c r="C298" s="1">
        <v>0</v>
      </c>
      <c r="D298" s="1">
        <v>0</v>
      </c>
      <c r="E298" s="1">
        <v>0</v>
      </c>
      <c r="F298" s="1">
        <v>0</v>
      </c>
    </row>
    <row r="299" spans="1:6">
      <c r="A299" s="4">
        <v>298</v>
      </c>
      <c r="B299" s="7" t="s">
        <v>147</v>
      </c>
      <c r="C299" s="1">
        <v>0</v>
      </c>
      <c r="D299" s="1">
        <v>0</v>
      </c>
      <c r="E299" s="1">
        <v>0</v>
      </c>
      <c r="F299" s="1">
        <v>0</v>
      </c>
    </row>
    <row r="300" spans="1:6">
      <c r="A300" s="4">
        <v>299</v>
      </c>
      <c r="B300" s="7" t="s">
        <v>148</v>
      </c>
      <c r="C300" s="1">
        <v>0</v>
      </c>
      <c r="D300" s="1">
        <v>0</v>
      </c>
      <c r="E300" s="1">
        <v>0</v>
      </c>
      <c r="F300" s="1">
        <v>0</v>
      </c>
    </row>
    <row r="301" spans="1:6">
      <c r="A301" s="4">
        <v>300</v>
      </c>
      <c r="B301" s="7" t="s">
        <v>149</v>
      </c>
      <c r="C301" s="1">
        <v>0</v>
      </c>
      <c r="D301" s="1">
        <v>0</v>
      </c>
      <c r="E301" s="1">
        <v>0</v>
      </c>
      <c r="F301" s="1">
        <v>0</v>
      </c>
    </row>
    <row r="302" spans="1:6">
      <c r="A302" s="4">
        <v>301</v>
      </c>
      <c r="B302" s="7" t="s">
        <v>150</v>
      </c>
      <c r="C302" s="1">
        <v>0</v>
      </c>
      <c r="D302" s="1">
        <v>0</v>
      </c>
      <c r="E302" s="1">
        <v>0</v>
      </c>
      <c r="F302" s="1">
        <v>0</v>
      </c>
    </row>
    <row r="303" spans="1:6">
      <c r="A303" s="4">
        <v>302</v>
      </c>
      <c r="B303" s="7" t="s">
        <v>151</v>
      </c>
      <c r="C303" s="1">
        <v>0</v>
      </c>
      <c r="D303" s="1">
        <v>0</v>
      </c>
      <c r="E303" s="1">
        <v>0</v>
      </c>
      <c r="F303" s="1">
        <v>0</v>
      </c>
    </row>
    <row r="304" spans="1:6">
      <c r="A304" s="4">
        <v>303</v>
      </c>
      <c r="B304" s="7" t="s">
        <v>152</v>
      </c>
      <c r="C304" s="1">
        <v>0</v>
      </c>
      <c r="D304" s="1">
        <v>0</v>
      </c>
      <c r="E304" s="1">
        <v>0</v>
      </c>
      <c r="F304" s="1">
        <v>0</v>
      </c>
    </row>
    <row r="305" spans="1:6">
      <c r="A305" s="4">
        <v>304</v>
      </c>
      <c r="B305" s="7" t="s">
        <v>155</v>
      </c>
      <c r="C305" s="1">
        <v>0</v>
      </c>
      <c r="D305" s="1">
        <v>0</v>
      </c>
      <c r="E305" s="1">
        <v>0</v>
      </c>
      <c r="F305" s="1">
        <v>0</v>
      </c>
    </row>
    <row r="306" spans="1:6">
      <c r="A306" s="4">
        <v>305</v>
      </c>
      <c r="B306" s="7" t="s">
        <v>157</v>
      </c>
      <c r="C306" s="1">
        <v>0</v>
      </c>
      <c r="D306" s="1">
        <v>0</v>
      </c>
      <c r="E306" s="1">
        <v>0</v>
      </c>
      <c r="F306" s="1">
        <v>0</v>
      </c>
    </row>
    <row r="307" spans="1:6">
      <c r="A307" s="4">
        <v>306</v>
      </c>
      <c r="B307" s="7" t="s">
        <v>159</v>
      </c>
      <c r="C307" s="1">
        <v>0</v>
      </c>
      <c r="D307" s="1">
        <v>0</v>
      </c>
      <c r="E307" s="1">
        <v>0</v>
      </c>
      <c r="F307" s="1">
        <v>0</v>
      </c>
    </row>
    <row r="308" spans="1:6">
      <c r="A308" s="4">
        <v>307</v>
      </c>
      <c r="B308" s="7" t="s">
        <v>160</v>
      </c>
      <c r="C308" s="1">
        <v>0</v>
      </c>
      <c r="D308" s="1">
        <v>0</v>
      </c>
      <c r="E308" s="1">
        <v>0</v>
      </c>
      <c r="F308" s="1">
        <v>0</v>
      </c>
    </row>
    <row r="309" spans="1:6">
      <c r="A309" s="4">
        <v>308</v>
      </c>
      <c r="B309" s="7" t="s">
        <v>161</v>
      </c>
      <c r="C309" s="1">
        <v>0</v>
      </c>
      <c r="D309" s="1">
        <v>0</v>
      </c>
      <c r="E309" s="1">
        <v>0</v>
      </c>
      <c r="F309" s="1">
        <v>0</v>
      </c>
    </row>
    <row r="310" spans="1:6">
      <c r="A310" s="4">
        <v>309</v>
      </c>
      <c r="B310" s="7" t="s">
        <v>168</v>
      </c>
      <c r="C310" s="1">
        <v>0</v>
      </c>
      <c r="D310" s="1">
        <v>0</v>
      </c>
      <c r="E310" s="1">
        <v>0</v>
      </c>
      <c r="F310" s="1">
        <v>0</v>
      </c>
    </row>
    <row r="311" spans="1:6">
      <c r="A311" s="4">
        <v>310</v>
      </c>
      <c r="B311" s="7" t="s">
        <v>171</v>
      </c>
      <c r="C311" s="1">
        <v>0</v>
      </c>
      <c r="D311" s="1">
        <v>0</v>
      </c>
      <c r="E311" s="1">
        <v>0</v>
      </c>
      <c r="F311" s="1">
        <v>0</v>
      </c>
    </row>
    <row r="312" spans="1:6">
      <c r="A312" s="4">
        <v>311</v>
      </c>
      <c r="B312" s="7" t="s">
        <v>172</v>
      </c>
      <c r="C312" s="1">
        <v>0</v>
      </c>
      <c r="D312" s="1">
        <v>0</v>
      </c>
      <c r="E312" s="1">
        <v>0</v>
      </c>
      <c r="F312" s="1">
        <v>0</v>
      </c>
    </row>
    <row r="313" spans="1:6">
      <c r="A313" s="4">
        <v>312</v>
      </c>
      <c r="B313" s="7" t="s">
        <v>173</v>
      </c>
      <c r="C313" s="1">
        <v>0</v>
      </c>
      <c r="D313" s="1">
        <v>0</v>
      </c>
      <c r="E313" s="1">
        <v>0</v>
      </c>
      <c r="F313" s="1">
        <v>0</v>
      </c>
    </row>
    <row r="314" spans="1:6">
      <c r="A314" s="4">
        <v>313</v>
      </c>
      <c r="B314" s="7" t="s">
        <v>174</v>
      </c>
      <c r="C314" s="1">
        <v>0</v>
      </c>
      <c r="D314" s="1">
        <v>0</v>
      </c>
      <c r="E314" s="1">
        <v>0</v>
      </c>
      <c r="F314" s="1">
        <v>0</v>
      </c>
    </row>
    <row r="315" spans="1:6">
      <c r="A315" s="4">
        <v>314</v>
      </c>
      <c r="B315" s="7" t="s">
        <v>175</v>
      </c>
      <c r="C315" s="1">
        <v>0</v>
      </c>
      <c r="D315" s="1">
        <v>0</v>
      </c>
      <c r="E315" s="1">
        <v>0</v>
      </c>
      <c r="F315" s="1">
        <v>0</v>
      </c>
    </row>
    <row r="316" spans="1:6">
      <c r="A316" s="4">
        <v>315</v>
      </c>
      <c r="B316" s="7" t="s">
        <v>177</v>
      </c>
      <c r="C316" s="1">
        <v>0</v>
      </c>
      <c r="D316" s="1">
        <v>0</v>
      </c>
      <c r="E316" s="1">
        <v>0</v>
      </c>
      <c r="F316" s="1">
        <v>0</v>
      </c>
    </row>
    <row r="317" spans="1:6">
      <c r="A317" s="4">
        <v>316</v>
      </c>
      <c r="B317" s="7" t="s">
        <v>179</v>
      </c>
      <c r="C317" s="1">
        <v>0</v>
      </c>
      <c r="D317" s="1">
        <v>0</v>
      </c>
      <c r="E317" s="1">
        <v>0</v>
      </c>
      <c r="F317" s="1">
        <v>0</v>
      </c>
    </row>
    <row r="318" spans="1:6">
      <c r="A318" s="4">
        <v>317</v>
      </c>
      <c r="B318" s="7" t="s">
        <v>183</v>
      </c>
      <c r="C318" s="1">
        <v>0</v>
      </c>
      <c r="D318" s="1">
        <v>0</v>
      </c>
      <c r="E318" s="1">
        <v>0</v>
      </c>
      <c r="F318" s="1">
        <v>0</v>
      </c>
    </row>
    <row r="319" spans="1:6">
      <c r="A319" s="4">
        <v>318</v>
      </c>
      <c r="B319" s="7" t="s">
        <v>184</v>
      </c>
      <c r="C319" s="1">
        <v>0</v>
      </c>
      <c r="D319" s="1">
        <v>0</v>
      </c>
      <c r="E319" s="1">
        <v>0</v>
      </c>
      <c r="F319" s="1">
        <v>0</v>
      </c>
    </row>
    <row r="320" spans="1:6">
      <c r="A320" s="4">
        <v>319</v>
      </c>
      <c r="B320" s="7" t="s">
        <v>185</v>
      </c>
      <c r="C320" s="1">
        <v>0</v>
      </c>
      <c r="D320" s="1">
        <v>0</v>
      </c>
      <c r="E320" s="1">
        <v>0</v>
      </c>
      <c r="F320" s="1">
        <v>0</v>
      </c>
    </row>
    <row r="321" spans="1:6">
      <c r="A321" s="4">
        <v>320</v>
      </c>
      <c r="B321" s="7" t="s">
        <v>187</v>
      </c>
      <c r="C321" s="1">
        <v>0</v>
      </c>
      <c r="D321" s="1">
        <v>0</v>
      </c>
      <c r="E321" s="1">
        <v>0</v>
      </c>
      <c r="F321" s="1">
        <v>0</v>
      </c>
    </row>
    <row r="322" spans="1:6">
      <c r="A322" s="4">
        <v>321</v>
      </c>
      <c r="B322" s="7" t="s">
        <v>189</v>
      </c>
      <c r="C322" s="1">
        <v>0</v>
      </c>
      <c r="D322" s="1">
        <v>0</v>
      </c>
      <c r="E322" s="1">
        <v>0</v>
      </c>
      <c r="F322" s="1">
        <v>0</v>
      </c>
    </row>
    <row r="323" spans="1:6">
      <c r="A323" s="4">
        <v>322</v>
      </c>
      <c r="B323" s="7" t="s">
        <v>192</v>
      </c>
      <c r="C323" s="1">
        <v>0</v>
      </c>
      <c r="D323" s="1">
        <v>0</v>
      </c>
      <c r="E323" s="1">
        <v>0</v>
      </c>
      <c r="F323" s="1">
        <v>0</v>
      </c>
    </row>
    <row r="324" spans="1:6">
      <c r="A324" s="4">
        <v>323</v>
      </c>
      <c r="B324" s="7" t="s">
        <v>193</v>
      </c>
      <c r="C324" s="1">
        <v>0</v>
      </c>
      <c r="D324" s="1">
        <v>0</v>
      </c>
      <c r="E324" s="1">
        <v>0</v>
      </c>
      <c r="F324" s="1">
        <v>0</v>
      </c>
    </row>
    <row r="325" spans="1:6">
      <c r="A325" s="4">
        <v>324</v>
      </c>
      <c r="B325" s="7" t="s">
        <v>196</v>
      </c>
      <c r="C325" s="1">
        <v>0</v>
      </c>
      <c r="D325" s="1">
        <v>0</v>
      </c>
      <c r="E325" s="1">
        <v>0</v>
      </c>
      <c r="F325" s="1">
        <v>0</v>
      </c>
    </row>
    <row r="326" spans="1:6">
      <c r="A326" s="4">
        <v>325</v>
      </c>
      <c r="B326" s="7" t="s">
        <v>198</v>
      </c>
      <c r="C326" s="1">
        <v>0</v>
      </c>
      <c r="D326" s="1">
        <v>0</v>
      </c>
      <c r="E326" s="1">
        <v>0</v>
      </c>
      <c r="F326" s="1">
        <v>0</v>
      </c>
    </row>
    <row r="327" spans="1:6">
      <c r="A327" s="4">
        <v>326</v>
      </c>
      <c r="B327" s="7" t="s">
        <v>199</v>
      </c>
      <c r="C327" s="1">
        <v>0</v>
      </c>
      <c r="D327" s="1">
        <v>0</v>
      </c>
      <c r="E327" s="1">
        <v>0</v>
      </c>
      <c r="F327" s="1">
        <v>0</v>
      </c>
    </row>
    <row r="328" spans="1:6">
      <c r="A328" s="4">
        <v>327</v>
      </c>
      <c r="B328" s="7" t="s">
        <v>200</v>
      </c>
      <c r="C328" s="1">
        <v>0</v>
      </c>
      <c r="D328" s="1">
        <v>0</v>
      </c>
      <c r="E328" s="1">
        <v>0</v>
      </c>
      <c r="F328" s="1">
        <v>0</v>
      </c>
    </row>
    <row r="329" spans="1:6">
      <c r="A329" s="4">
        <v>328</v>
      </c>
      <c r="B329" s="7" t="s">
        <v>201</v>
      </c>
      <c r="C329" s="1">
        <v>0</v>
      </c>
      <c r="D329" s="1">
        <v>0</v>
      </c>
      <c r="E329" s="1">
        <v>0</v>
      </c>
      <c r="F329" s="1">
        <v>0</v>
      </c>
    </row>
    <row r="330" spans="1:6">
      <c r="A330" s="4">
        <v>329</v>
      </c>
      <c r="B330" s="7" t="s">
        <v>203</v>
      </c>
      <c r="C330" s="1">
        <v>0</v>
      </c>
      <c r="D330" s="1">
        <v>0</v>
      </c>
      <c r="E330" s="1">
        <v>0</v>
      </c>
      <c r="F330" s="1">
        <v>0</v>
      </c>
    </row>
    <row r="331" spans="1:6">
      <c r="A331" s="4">
        <v>330</v>
      </c>
      <c r="B331" s="7" t="s">
        <v>204</v>
      </c>
      <c r="C331" s="1">
        <v>0</v>
      </c>
      <c r="D331" s="1">
        <v>0</v>
      </c>
      <c r="E331" s="1">
        <v>0</v>
      </c>
      <c r="F331" s="1">
        <v>0</v>
      </c>
    </row>
    <row r="332" spans="1:6">
      <c r="A332" s="4">
        <v>331</v>
      </c>
      <c r="B332" s="7" t="s">
        <v>205</v>
      </c>
      <c r="C332" s="1">
        <v>0</v>
      </c>
      <c r="D332" s="1">
        <v>0</v>
      </c>
      <c r="E332" s="1">
        <v>0</v>
      </c>
      <c r="F332" s="1">
        <v>0</v>
      </c>
    </row>
    <row r="333" spans="1:6">
      <c r="A333" s="4">
        <v>332</v>
      </c>
      <c r="B333" s="7" t="s">
        <v>206</v>
      </c>
      <c r="C333" s="1">
        <v>0</v>
      </c>
      <c r="D333" s="1">
        <v>0</v>
      </c>
      <c r="E333" s="1">
        <v>0</v>
      </c>
      <c r="F333" s="1">
        <v>0</v>
      </c>
    </row>
    <row r="334" spans="1:6">
      <c r="A334" s="4">
        <v>333</v>
      </c>
      <c r="B334" s="7" t="s">
        <v>207</v>
      </c>
      <c r="C334" s="1">
        <v>0</v>
      </c>
      <c r="D334" s="1">
        <v>0</v>
      </c>
      <c r="E334" s="1">
        <v>0</v>
      </c>
      <c r="F334" s="1">
        <v>0</v>
      </c>
    </row>
    <row r="335" spans="1:6">
      <c r="A335" s="4">
        <v>334</v>
      </c>
      <c r="B335" s="7" t="s">
        <v>208</v>
      </c>
      <c r="C335" s="1">
        <v>0</v>
      </c>
      <c r="D335" s="1">
        <v>0</v>
      </c>
      <c r="E335" s="1">
        <v>0</v>
      </c>
      <c r="F335" s="1">
        <v>0</v>
      </c>
    </row>
    <row r="336" spans="1:6">
      <c r="A336" s="4">
        <v>335</v>
      </c>
      <c r="B336" s="7" t="s">
        <v>211</v>
      </c>
      <c r="C336" s="1">
        <v>0</v>
      </c>
      <c r="D336" s="1">
        <v>0</v>
      </c>
      <c r="E336" s="1">
        <v>0</v>
      </c>
      <c r="F336" s="1">
        <v>0</v>
      </c>
    </row>
    <row r="337" spans="1:6">
      <c r="A337" s="4">
        <v>336</v>
      </c>
      <c r="B337" s="7" t="s">
        <v>212</v>
      </c>
      <c r="C337" s="1">
        <v>0</v>
      </c>
      <c r="D337" s="1">
        <v>0</v>
      </c>
      <c r="E337" s="1">
        <v>0</v>
      </c>
      <c r="F337" s="1">
        <v>0</v>
      </c>
    </row>
    <row r="338" spans="1:6">
      <c r="A338" s="4">
        <v>337</v>
      </c>
      <c r="B338" s="7" t="s">
        <v>214</v>
      </c>
      <c r="C338" s="1">
        <v>0</v>
      </c>
      <c r="D338" s="1">
        <v>0</v>
      </c>
      <c r="E338" s="1">
        <v>0</v>
      </c>
      <c r="F338" s="1">
        <v>0</v>
      </c>
    </row>
    <row r="339" spans="1:6">
      <c r="A339" s="4">
        <v>338</v>
      </c>
      <c r="B339" s="7" t="s">
        <v>215</v>
      </c>
      <c r="C339" s="1">
        <v>0</v>
      </c>
      <c r="D339" s="1">
        <v>0</v>
      </c>
      <c r="E339" s="1">
        <v>0</v>
      </c>
      <c r="F339" s="1">
        <v>0</v>
      </c>
    </row>
    <row r="340" spans="1:6">
      <c r="A340" s="4">
        <v>339</v>
      </c>
      <c r="B340" s="7" t="s">
        <v>216</v>
      </c>
      <c r="C340" s="1">
        <v>0</v>
      </c>
      <c r="D340" s="1">
        <v>0</v>
      </c>
      <c r="E340" s="1">
        <v>0</v>
      </c>
      <c r="F340" s="1">
        <v>0</v>
      </c>
    </row>
    <row r="341" spans="1:6">
      <c r="A341" s="4">
        <v>340</v>
      </c>
      <c r="B341" s="7" t="s">
        <v>218</v>
      </c>
      <c r="C341" s="1">
        <v>0</v>
      </c>
      <c r="D341" s="1">
        <v>0</v>
      </c>
      <c r="E341" s="1">
        <v>0</v>
      </c>
      <c r="F341" s="1">
        <v>0</v>
      </c>
    </row>
    <row r="342" spans="1:6">
      <c r="A342" s="4">
        <v>341</v>
      </c>
      <c r="B342" s="7" t="s">
        <v>219</v>
      </c>
      <c r="C342" s="1">
        <v>0</v>
      </c>
      <c r="D342" s="1">
        <v>0</v>
      </c>
      <c r="E342" s="1">
        <v>0</v>
      </c>
      <c r="F342" s="1">
        <v>0</v>
      </c>
    </row>
    <row r="343" spans="1:6">
      <c r="A343" s="4">
        <v>342</v>
      </c>
      <c r="B343" s="7" t="s">
        <v>220</v>
      </c>
      <c r="C343" s="1">
        <v>0</v>
      </c>
      <c r="D343" s="1">
        <v>0</v>
      </c>
      <c r="E343" s="1">
        <v>0</v>
      </c>
      <c r="F343" s="1">
        <v>0</v>
      </c>
    </row>
    <row r="344" spans="1:6">
      <c r="A344" s="4">
        <v>343</v>
      </c>
      <c r="B344" s="7" t="s">
        <v>223</v>
      </c>
      <c r="C344" s="1">
        <v>0</v>
      </c>
      <c r="D344" s="1">
        <v>0</v>
      </c>
      <c r="E344" s="1">
        <v>0</v>
      </c>
      <c r="F344" s="1">
        <v>0</v>
      </c>
    </row>
    <row r="345" spans="1:6">
      <c r="A345" s="4">
        <v>344</v>
      </c>
      <c r="B345" s="7" t="s">
        <v>225</v>
      </c>
      <c r="C345" s="1">
        <v>0</v>
      </c>
      <c r="D345" s="1">
        <v>0</v>
      </c>
      <c r="E345" s="1">
        <v>0</v>
      </c>
      <c r="F345" s="1">
        <v>0</v>
      </c>
    </row>
    <row r="346" spans="1:6">
      <c r="A346" s="4">
        <v>345</v>
      </c>
      <c r="B346" s="7" t="s">
        <v>229</v>
      </c>
      <c r="C346" s="1">
        <v>0</v>
      </c>
      <c r="D346" s="1">
        <v>0</v>
      </c>
      <c r="E346" s="1">
        <v>0</v>
      </c>
      <c r="F346" s="1">
        <v>0</v>
      </c>
    </row>
    <row r="347" spans="1:6">
      <c r="A347" s="4">
        <v>346</v>
      </c>
      <c r="B347" s="7" t="s">
        <v>233</v>
      </c>
      <c r="C347" s="1">
        <v>0</v>
      </c>
      <c r="D347" s="1">
        <v>0</v>
      </c>
      <c r="E347" s="1">
        <v>0</v>
      </c>
      <c r="F347" s="1">
        <v>0</v>
      </c>
    </row>
    <row r="348" spans="1:6">
      <c r="A348" s="4">
        <v>347</v>
      </c>
      <c r="B348" s="7" t="s">
        <v>237</v>
      </c>
      <c r="C348" s="1">
        <v>0</v>
      </c>
      <c r="D348" s="1">
        <v>0</v>
      </c>
      <c r="E348" s="1">
        <v>0</v>
      </c>
      <c r="F348" s="1">
        <v>0</v>
      </c>
    </row>
    <row r="349" spans="1:6">
      <c r="A349" s="4">
        <v>348</v>
      </c>
      <c r="B349" s="7" t="s">
        <v>238</v>
      </c>
      <c r="C349" s="1">
        <v>0</v>
      </c>
      <c r="D349" s="1">
        <v>0</v>
      </c>
      <c r="E349" s="1">
        <v>0</v>
      </c>
      <c r="F349" s="1">
        <v>0</v>
      </c>
    </row>
    <row r="350" spans="1:6">
      <c r="A350" s="4">
        <v>349</v>
      </c>
      <c r="B350" s="7" t="s">
        <v>239</v>
      </c>
      <c r="C350" s="1">
        <v>0</v>
      </c>
      <c r="D350" s="1">
        <v>0</v>
      </c>
      <c r="E350" s="1">
        <v>0</v>
      </c>
      <c r="F350" s="1">
        <v>0</v>
      </c>
    </row>
    <row r="351" spans="1:6">
      <c r="A351" s="4">
        <v>350</v>
      </c>
      <c r="B351" s="7" t="s">
        <v>241</v>
      </c>
      <c r="C351" s="1">
        <v>0</v>
      </c>
      <c r="D351" s="1">
        <v>0</v>
      </c>
      <c r="E351" s="1">
        <v>0</v>
      </c>
      <c r="F351" s="1">
        <v>0</v>
      </c>
    </row>
    <row r="352" spans="1:6">
      <c r="A352" s="4">
        <v>351</v>
      </c>
      <c r="B352" s="7" t="s">
        <v>242</v>
      </c>
      <c r="C352" s="1">
        <v>0</v>
      </c>
      <c r="D352" s="1">
        <v>0</v>
      </c>
      <c r="E352" s="1">
        <v>0</v>
      </c>
      <c r="F352" s="1">
        <v>0</v>
      </c>
    </row>
    <row r="353" spans="1:6">
      <c r="A353" s="4">
        <v>352</v>
      </c>
      <c r="B353" s="7" t="s">
        <v>244</v>
      </c>
      <c r="C353" s="1">
        <v>0</v>
      </c>
      <c r="D353" s="1">
        <v>0</v>
      </c>
      <c r="E353" s="1">
        <v>0</v>
      </c>
      <c r="F353" s="1">
        <v>0</v>
      </c>
    </row>
    <row r="354" spans="1:6">
      <c r="A354" s="4">
        <v>353</v>
      </c>
      <c r="B354" s="7" t="s">
        <v>251</v>
      </c>
      <c r="C354" s="1">
        <v>0</v>
      </c>
      <c r="D354" s="1">
        <v>0</v>
      </c>
      <c r="E354" s="1">
        <v>0</v>
      </c>
      <c r="F354" s="1">
        <v>0</v>
      </c>
    </row>
    <row r="355" spans="1:6">
      <c r="A355" s="4">
        <v>354</v>
      </c>
      <c r="B355" s="7" t="s">
        <v>252</v>
      </c>
      <c r="C355" s="1">
        <v>0</v>
      </c>
      <c r="D355" s="1">
        <v>0</v>
      </c>
      <c r="E355" s="1">
        <v>0</v>
      </c>
      <c r="F355" s="1">
        <v>0</v>
      </c>
    </row>
    <row r="356" spans="1:6">
      <c r="A356" s="4">
        <v>355</v>
      </c>
      <c r="B356" s="7" t="s">
        <v>254</v>
      </c>
      <c r="C356" s="1">
        <v>0</v>
      </c>
      <c r="D356" s="1">
        <v>0</v>
      </c>
      <c r="E356" s="1">
        <v>0</v>
      </c>
      <c r="F356" s="1">
        <v>0</v>
      </c>
    </row>
    <row r="357" spans="1:6">
      <c r="A357" s="4">
        <v>356</v>
      </c>
      <c r="B357" s="7" t="s">
        <v>255</v>
      </c>
      <c r="C357" s="1">
        <v>0</v>
      </c>
      <c r="D357" s="1">
        <v>0</v>
      </c>
      <c r="E357" s="1">
        <v>0</v>
      </c>
      <c r="F357" s="1">
        <v>0</v>
      </c>
    </row>
    <row r="358" spans="1:6">
      <c r="A358" s="4">
        <v>357</v>
      </c>
      <c r="B358" s="7" t="s">
        <v>260</v>
      </c>
      <c r="C358" s="1">
        <v>0</v>
      </c>
      <c r="D358" s="1">
        <v>0</v>
      </c>
      <c r="E358" s="1">
        <v>0</v>
      </c>
      <c r="F358" s="1">
        <v>0</v>
      </c>
    </row>
    <row r="359" spans="1:6">
      <c r="A359" s="4">
        <v>358</v>
      </c>
      <c r="B359" s="7" t="s">
        <v>261</v>
      </c>
      <c r="C359" s="1">
        <v>0</v>
      </c>
      <c r="D359" s="1">
        <v>0</v>
      </c>
      <c r="E359" s="1">
        <v>0</v>
      </c>
      <c r="F359" s="1">
        <v>0</v>
      </c>
    </row>
    <row r="360" spans="1:6">
      <c r="A360" s="4">
        <v>359</v>
      </c>
      <c r="B360" s="7" t="s">
        <v>262</v>
      </c>
      <c r="C360" s="1">
        <v>0</v>
      </c>
      <c r="D360" s="1">
        <v>0</v>
      </c>
      <c r="E360" s="1">
        <v>0</v>
      </c>
      <c r="F360" s="1">
        <v>0</v>
      </c>
    </row>
    <row r="361" spans="1:6">
      <c r="A361" s="4">
        <v>360</v>
      </c>
      <c r="B361" s="7" t="s">
        <v>263</v>
      </c>
      <c r="C361" s="1">
        <v>0</v>
      </c>
      <c r="D361" s="1">
        <v>0</v>
      </c>
      <c r="E361" s="1">
        <v>0</v>
      </c>
      <c r="F361" s="1">
        <v>0</v>
      </c>
    </row>
    <row r="362" spans="1:6">
      <c r="A362" s="4">
        <v>361</v>
      </c>
      <c r="B362" s="7" t="s">
        <v>264</v>
      </c>
      <c r="C362" s="1">
        <v>0</v>
      </c>
      <c r="D362" s="1">
        <v>0</v>
      </c>
      <c r="E362" s="1">
        <v>0</v>
      </c>
      <c r="F362" s="1">
        <v>0</v>
      </c>
    </row>
    <row r="363" spans="1:6">
      <c r="A363" s="4">
        <v>362</v>
      </c>
      <c r="B363" s="7" t="s">
        <v>266</v>
      </c>
      <c r="C363" s="1">
        <v>0</v>
      </c>
      <c r="D363" s="1">
        <v>0</v>
      </c>
      <c r="E363" s="1">
        <v>0</v>
      </c>
      <c r="F363" s="1">
        <v>0</v>
      </c>
    </row>
    <row r="364" spans="1:6">
      <c r="A364" s="4">
        <v>363</v>
      </c>
      <c r="B364" s="7" t="s">
        <v>269</v>
      </c>
      <c r="C364" s="1">
        <v>0</v>
      </c>
      <c r="D364" s="1">
        <v>0</v>
      </c>
      <c r="E364" s="1">
        <v>0</v>
      </c>
      <c r="F364" s="1">
        <v>0</v>
      </c>
    </row>
    <row r="365" spans="1:6">
      <c r="A365" s="4">
        <v>364</v>
      </c>
      <c r="B365" s="7" t="s">
        <v>270</v>
      </c>
      <c r="C365" s="1">
        <v>0</v>
      </c>
      <c r="D365" s="1">
        <v>0</v>
      </c>
      <c r="E365" s="1">
        <v>0</v>
      </c>
      <c r="F365" s="1">
        <v>0</v>
      </c>
    </row>
    <row r="366" spans="1:6">
      <c r="A366" s="4">
        <v>365</v>
      </c>
      <c r="B366" s="7" t="s">
        <v>272</v>
      </c>
      <c r="C366" s="1">
        <v>0</v>
      </c>
      <c r="D366" s="1">
        <v>0</v>
      </c>
      <c r="E366" s="1">
        <v>0</v>
      </c>
      <c r="F366" s="1">
        <v>0</v>
      </c>
    </row>
    <row r="367" spans="1:6">
      <c r="A367" s="4">
        <v>366</v>
      </c>
      <c r="B367" s="7" t="s">
        <v>273</v>
      </c>
      <c r="C367" s="1">
        <v>0</v>
      </c>
      <c r="D367" s="1">
        <v>0</v>
      </c>
      <c r="E367" s="1">
        <v>0</v>
      </c>
      <c r="F367" s="1">
        <v>0</v>
      </c>
    </row>
    <row r="368" spans="1:6">
      <c r="A368" s="4">
        <v>367</v>
      </c>
      <c r="B368" s="7" t="s">
        <v>274</v>
      </c>
      <c r="C368" s="1">
        <v>0</v>
      </c>
      <c r="D368" s="1">
        <v>0</v>
      </c>
      <c r="E368" s="1">
        <v>0</v>
      </c>
      <c r="F368" s="1">
        <v>0</v>
      </c>
    </row>
    <row r="369" spans="1:6">
      <c r="A369" s="4">
        <v>368</v>
      </c>
      <c r="B369" s="7" t="s">
        <v>275</v>
      </c>
      <c r="C369" s="1">
        <v>0</v>
      </c>
      <c r="D369" s="1">
        <v>0</v>
      </c>
      <c r="E369" s="1">
        <v>0</v>
      </c>
      <c r="F369" s="1">
        <v>0</v>
      </c>
    </row>
    <row r="370" spans="1:6">
      <c r="A370" s="4">
        <v>369</v>
      </c>
      <c r="B370" s="7" t="s">
        <v>276</v>
      </c>
      <c r="C370" s="1">
        <v>0</v>
      </c>
      <c r="D370" s="1">
        <v>0</v>
      </c>
      <c r="E370" s="1">
        <v>0</v>
      </c>
      <c r="F370" s="1">
        <v>0</v>
      </c>
    </row>
    <row r="371" spans="1:6">
      <c r="A371" s="4">
        <v>370</v>
      </c>
      <c r="B371" s="7" t="s">
        <v>277</v>
      </c>
      <c r="C371" s="1">
        <v>0</v>
      </c>
      <c r="D371" s="1">
        <v>0</v>
      </c>
      <c r="E371" s="1">
        <v>0</v>
      </c>
      <c r="F371" s="1">
        <v>0</v>
      </c>
    </row>
    <row r="372" spans="1:6">
      <c r="A372" s="4">
        <v>371</v>
      </c>
      <c r="B372" s="7" t="s">
        <v>278</v>
      </c>
      <c r="C372" s="1">
        <v>0</v>
      </c>
      <c r="D372" s="1">
        <v>0</v>
      </c>
      <c r="E372" s="1">
        <v>0</v>
      </c>
      <c r="F372" s="1">
        <v>0</v>
      </c>
    </row>
    <row r="373" spans="1:6">
      <c r="A373" s="4">
        <v>372</v>
      </c>
      <c r="B373" s="7" t="s">
        <v>279</v>
      </c>
      <c r="C373" s="1">
        <v>0</v>
      </c>
      <c r="D373" s="1">
        <v>0</v>
      </c>
      <c r="E373" s="1">
        <v>0</v>
      </c>
      <c r="F373" s="1">
        <v>0</v>
      </c>
    </row>
    <row r="374" spans="1:6">
      <c r="A374" s="4">
        <v>373</v>
      </c>
      <c r="B374" s="7" t="s">
        <v>280</v>
      </c>
      <c r="C374" s="1">
        <v>0</v>
      </c>
      <c r="D374" s="1">
        <v>0</v>
      </c>
      <c r="E374" s="1">
        <v>0</v>
      </c>
      <c r="F374" s="1">
        <v>0</v>
      </c>
    </row>
    <row r="375" spans="1:6">
      <c r="A375" s="4">
        <v>374</v>
      </c>
      <c r="B375" s="7" t="s">
        <v>281</v>
      </c>
      <c r="C375" s="1">
        <v>0</v>
      </c>
      <c r="D375" s="1">
        <v>0</v>
      </c>
      <c r="E375" s="1">
        <v>0</v>
      </c>
      <c r="F375" s="1">
        <v>0</v>
      </c>
    </row>
    <row r="376" spans="1:6">
      <c r="A376" s="4">
        <v>375</v>
      </c>
      <c r="B376" s="7" t="s">
        <v>283</v>
      </c>
      <c r="C376" s="1">
        <v>0</v>
      </c>
      <c r="D376" s="1">
        <v>0</v>
      </c>
      <c r="E376" s="1">
        <v>0</v>
      </c>
      <c r="F376" s="1">
        <v>0</v>
      </c>
    </row>
    <row r="377" spans="1:6">
      <c r="A377" s="4">
        <v>376</v>
      </c>
      <c r="B377" s="7" t="s">
        <v>285</v>
      </c>
      <c r="C377" s="1">
        <v>0</v>
      </c>
      <c r="D377" s="1">
        <v>0</v>
      </c>
      <c r="E377" s="1">
        <v>0</v>
      </c>
      <c r="F377" s="1">
        <v>0</v>
      </c>
    </row>
    <row r="378" spans="1:6">
      <c r="A378" s="4">
        <v>377</v>
      </c>
      <c r="B378" s="7" t="s">
        <v>286</v>
      </c>
      <c r="C378" s="1">
        <v>0</v>
      </c>
      <c r="D378" s="1">
        <v>0</v>
      </c>
      <c r="E378" s="1">
        <v>0</v>
      </c>
      <c r="F378" s="1">
        <v>0</v>
      </c>
    </row>
    <row r="379" spans="1:6">
      <c r="A379" s="4">
        <v>378</v>
      </c>
      <c r="B379" s="7" t="s">
        <v>287</v>
      </c>
      <c r="C379" s="1">
        <v>0</v>
      </c>
      <c r="D379" s="1">
        <v>0</v>
      </c>
      <c r="E379" s="1">
        <v>0</v>
      </c>
      <c r="F379" s="1">
        <v>0</v>
      </c>
    </row>
    <row r="380" spans="1:6">
      <c r="A380" s="4">
        <v>379</v>
      </c>
      <c r="B380" s="7" t="s">
        <v>288</v>
      </c>
      <c r="C380" s="1">
        <v>0</v>
      </c>
      <c r="D380" s="1">
        <v>0</v>
      </c>
      <c r="E380" s="1">
        <v>0</v>
      </c>
      <c r="F380" s="1">
        <v>0</v>
      </c>
    </row>
    <row r="381" spans="1:6">
      <c r="A381" s="4">
        <v>380</v>
      </c>
      <c r="B381" s="7" t="s">
        <v>290</v>
      </c>
      <c r="C381" s="1">
        <v>0</v>
      </c>
      <c r="D381" s="1">
        <v>0</v>
      </c>
      <c r="E381" s="1">
        <v>0</v>
      </c>
      <c r="F381" s="1">
        <v>0</v>
      </c>
    </row>
    <row r="382" spans="1:6">
      <c r="A382" s="4">
        <v>381</v>
      </c>
      <c r="B382" s="7" t="s">
        <v>295</v>
      </c>
      <c r="C382" s="1">
        <v>0</v>
      </c>
      <c r="D382" s="1">
        <v>0</v>
      </c>
      <c r="E382" s="1">
        <v>0</v>
      </c>
      <c r="F382" s="1">
        <v>0</v>
      </c>
    </row>
    <row r="383" spans="1:6">
      <c r="A383" s="4">
        <v>382</v>
      </c>
      <c r="B383" s="7" t="s">
        <v>298</v>
      </c>
      <c r="C383" s="1">
        <v>0</v>
      </c>
      <c r="D383" s="1">
        <v>0</v>
      </c>
      <c r="E383" s="1">
        <v>0</v>
      </c>
      <c r="F383" s="1">
        <v>0</v>
      </c>
    </row>
    <row r="384" spans="1:6">
      <c r="A384" s="4">
        <v>383</v>
      </c>
      <c r="B384" s="7" t="s">
        <v>302</v>
      </c>
      <c r="C384" s="1">
        <v>0</v>
      </c>
      <c r="D384" s="1">
        <v>0</v>
      </c>
      <c r="E384" s="1">
        <v>0</v>
      </c>
      <c r="F384" s="1">
        <v>0</v>
      </c>
    </row>
    <row r="385" spans="1:6">
      <c r="A385" s="4">
        <v>384</v>
      </c>
      <c r="B385" s="7" t="s">
        <v>303</v>
      </c>
      <c r="C385" s="1">
        <v>0</v>
      </c>
      <c r="D385" s="1">
        <v>0</v>
      </c>
      <c r="E385" s="1">
        <v>0</v>
      </c>
      <c r="F385" s="1">
        <v>0</v>
      </c>
    </row>
    <row r="386" spans="1:6">
      <c r="A386" s="4">
        <v>385</v>
      </c>
      <c r="B386" s="7" t="s">
        <v>306</v>
      </c>
      <c r="C386" s="1">
        <v>0</v>
      </c>
      <c r="D386" s="1">
        <v>0</v>
      </c>
      <c r="E386" s="1">
        <v>0</v>
      </c>
      <c r="F386" s="1">
        <v>0</v>
      </c>
    </row>
    <row r="387" spans="1:6">
      <c r="A387" s="4">
        <v>386</v>
      </c>
      <c r="B387" s="7" t="s">
        <v>314</v>
      </c>
      <c r="C387" s="1">
        <v>0</v>
      </c>
      <c r="D387" s="1">
        <v>0</v>
      </c>
      <c r="E387" s="1">
        <v>0</v>
      </c>
      <c r="F387" s="1">
        <v>0</v>
      </c>
    </row>
    <row r="388" spans="1:6">
      <c r="A388" s="4">
        <v>387</v>
      </c>
      <c r="B388" s="7" t="s">
        <v>316</v>
      </c>
      <c r="C388" s="1">
        <v>0</v>
      </c>
      <c r="D388" s="1">
        <v>0</v>
      </c>
      <c r="E388" s="1">
        <v>0</v>
      </c>
      <c r="F388" s="1">
        <v>0</v>
      </c>
    </row>
    <row r="389" spans="1:6">
      <c r="A389" s="4">
        <v>388</v>
      </c>
      <c r="B389" s="7" t="s">
        <v>319</v>
      </c>
      <c r="C389" s="1">
        <v>0</v>
      </c>
      <c r="D389" s="1">
        <v>0</v>
      </c>
      <c r="E389" s="1">
        <v>0</v>
      </c>
      <c r="F389" s="1">
        <v>0</v>
      </c>
    </row>
    <row r="390" spans="1:6">
      <c r="A390" s="4">
        <v>389</v>
      </c>
      <c r="B390" s="7" t="s">
        <v>321</v>
      </c>
      <c r="C390" s="1">
        <v>0</v>
      </c>
      <c r="D390" s="1">
        <v>0</v>
      </c>
      <c r="E390" s="1">
        <v>0</v>
      </c>
      <c r="F390" s="1">
        <v>0</v>
      </c>
    </row>
    <row r="391" spans="1:6">
      <c r="A391" s="4">
        <v>390</v>
      </c>
      <c r="B391" s="7" t="s">
        <v>323</v>
      </c>
      <c r="C391" s="1">
        <v>0</v>
      </c>
      <c r="D391" s="1">
        <v>0</v>
      </c>
      <c r="E391" s="1">
        <v>0</v>
      </c>
      <c r="F391" s="1">
        <v>0</v>
      </c>
    </row>
    <row r="392" spans="1:6">
      <c r="A392" s="4">
        <v>391</v>
      </c>
      <c r="B392" s="7" t="s">
        <v>325</v>
      </c>
      <c r="C392" s="1">
        <v>0</v>
      </c>
      <c r="D392" s="1">
        <v>0</v>
      </c>
      <c r="E392" s="1">
        <v>0</v>
      </c>
      <c r="F392" s="1">
        <v>0</v>
      </c>
    </row>
    <row r="393" spans="1:6">
      <c r="A393" s="4">
        <v>392</v>
      </c>
      <c r="B393" s="7" t="s">
        <v>326</v>
      </c>
      <c r="C393" s="1">
        <v>0</v>
      </c>
      <c r="D393" s="1">
        <v>0</v>
      </c>
      <c r="E393" s="1">
        <v>0</v>
      </c>
      <c r="F393" s="1">
        <v>0</v>
      </c>
    </row>
    <row r="394" spans="1:6">
      <c r="A394" s="4">
        <v>393</v>
      </c>
      <c r="B394" s="7" t="s">
        <v>327</v>
      </c>
      <c r="C394" s="1">
        <v>0</v>
      </c>
      <c r="D394" s="1">
        <v>0</v>
      </c>
      <c r="E394" s="1">
        <v>0</v>
      </c>
      <c r="F394" s="1">
        <v>0</v>
      </c>
    </row>
    <row r="395" spans="1:6">
      <c r="A395" s="4">
        <v>394</v>
      </c>
      <c r="B395" s="7" t="s">
        <v>328</v>
      </c>
      <c r="C395" s="1">
        <v>0</v>
      </c>
      <c r="D395" s="1">
        <v>0</v>
      </c>
      <c r="E395" s="1">
        <v>0</v>
      </c>
      <c r="F395" s="1">
        <v>0</v>
      </c>
    </row>
    <row r="396" spans="1:6">
      <c r="A396" s="4">
        <v>395</v>
      </c>
      <c r="B396" s="7" t="s">
        <v>330</v>
      </c>
      <c r="C396" s="1">
        <v>0</v>
      </c>
      <c r="D396" s="1">
        <v>0</v>
      </c>
      <c r="E396" s="1">
        <v>0</v>
      </c>
      <c r="F396" s="1">
        <v>0</v>
      </c>
    </row>
    <row r="397" spans="1:6">
      <c r="A397" s="4">
        <v>396</v>
      </c>
      <c r="B397" s="7" t="s">
        <v>332</v>
      </c>
      <c r="C397" s="1">
        <v>0</v>
      </c>
      <c r="D397" s="1">
        <v>0</v>
      </c>
      <c r="E397" s="1">
        <v>0</v>
      </c>
      <c r="F397" s="1">
        <v>0</v>
      </c>
    </row>
    <row r="398" spans="1:6">
      <c r="A398" s="4">
        <v>397</v>
      </c>
      <c r="B398" s="7" t="s">
        <v>335</v>
      </c>
      <c r="C398" s="1">
        <v>0</v>
      </c>
      <c r="D398" s="1">
        <v>0</v>
      </c>
      <c r="E398" s="1">
        <v>0</v>
      </c>
      <c r="F398" s="1">
        <v>0</v>
      </c>
    </row>
    <row r="399" spans="1:6">
      <c r="A399" s="4">
        <v>398</v>
      </c>
      <c r="B399" s="7" t="s">
        <v>338</v>
      </c>
      <c r="C399" s="1">
        <v>0</v>
      </c>
      <c r="D399" s="1">
        <v>0</v>
      </c>
      <c r="E399" s="1">
        <v>0</v>
      </c>
      <c r="F399" s="1">
        <v>0</v>
      </c>
    </row>
    <row r="400" spans="1:6">
      <c r="A400" s="4">
        <v>399</v>
      </c>
      <c r="B400" s="7" t="s">
        <v>340</v>
      </c>
      <c r="C400" s="1">
        <v>0</v>
      </c>
      <c r="D400" s="1">
        <v>0</v>
      </c>
      <c r="E400" s="1">
        <v>0</v>
      </c>
      <c r="F400" s="1">
        <v>0</v>
      </c>
    </row>
    <row r="401" spans="1:6">
      <c r="A401" s="4">
        <v>400</v>
      </c>
      <c r="B401" s="7" t="s">
        <v>343</v>
      </c>
      <c r="C401" s="1">
        <v>0</v>
      </c>
      <c r="D401" s="1">
        <v>0</v>
      </c>
      <c r="E401" s="1">
        <v>0</v>
      </c>
      <c r="F401" s="1">
        <v>0</v>
      </c>
    </row>
    <row r="402" spans="1:6">
      <c r="A402" s="4">
        <v>401</v>
      </c>
      <c r="B402" s="7" t="s">
        <v>351</v>
      </c>
      <c r="C402" s="1">
        <v>0</v>
      </c>
      <c r="D402" s="1">
        <v>0</v>
      </c>
      <c r="E402" s="1">
        <v>0</v>
      </c>
      <c r="F402" s="1">
        <v>0</v>
      </c>
    </row>
    <row r="403" spans="1:6">
      <c r="A403" s="4">
        <v>402</v>
      </c>
      <c r="B403" s="7" t="s">
        <v>352</v>
      </c>
      <c r="C403" s="1">
        <v>0</v>
      </c>
      <c r="D403" s="1">
        <v>0</v>
      </c>
      <c r="E403" s="1">
        <v>0</v>
      </c>
      <c r="F403" s="1">
        <v>0</v>
      </c>
    </row>
    <row r="404" spans="1:6">
      <c r="A404" s="4">
        <v>403</v>
      </c>
      <c r="B404" s="7" t="s">
        <v>354</v>
      </c>
      <c r="C404" s="1">
        <v>0</v>
      </c>
      <c r="D404" s="1">
        <v>0</v>
      </c>
      <c r="E404" s="1">
        <v>0</v>
      </c>
      <c r="F404" s="1">
        <v>0</v>
      </c>
    </row>
    <row r="405" spans="1:6">
      <c r="A405" s="4">
        <v>404</v>
      </c>
      <c r="B405" s="7" t="s">
        <v>355</v>
      </c>
      <c r="C405" s="1">
        <v>0</v>
      </c>
      <c r="D405" s="1">
        <v>0</v>
      </c>
      <c r="E405" s="1">
        <v>0</v>
      </c>
      <c r="F405" s="1">
        <v>0</v>
      </c>
    </row>
    <row r="406" spans="1:6">
      <c r="A406" s="4">
        <v>405</v>
      </c>
      <c r="B406" s="7" t="s">
        <v>357</v>
      </c>
      <c r="C406" s="1">
        <v>0</v>
      </c>
      <c r="D406" s="1">
        <v>0</v>
      </c>
      <c r="E406" s="1">
        <v>0</v>
      </c>
      <c r="F406" s="1">
        <v>0</v>
      </c>
    </row>
    <row r="407" spans="1:6">
      <c r="A407" s="4">
        <v>406</v>
      </c>
      <c r="B407" s="7" t="s">
        <v>358</v>
      </c>
      <c r="C407" s="1">
        <v>0</v>
      </c>
      <c r="D407" s="1">
        <v>0</v>
      </c>
      <c r="E407" s="1">
        <v>0</v>
      </c>
      <c r="F407" s="1">
        <v>0</v>
      </c>
    </row>
    <row r="408" spans="1:6">
      <c r="A408" s="4">
        <v>407</v>
      </c>
      <c r="B408" s="7" t="s">
        <v>361</v>
      </c>
      <c r="C408" s="1">
        <v>0</v>
      </c>
      <c r="D408" s="1">
        <v>0</v>
      </c>
      <c r="E408" s="1">
        <v>0</v>
      </c>
      <c r="F408" s="1">
        <v>0</v>
      </c>
    </row>
    <row r="409" spans="1:6">
      <c r="A409" s="4">
        <v>408</v>
      </c>
      <c r="B409" s="7" t="s">
        <v>363</v>
      </c>
      <c r="C409" s="1">
        <v>0</v>
      </c>
      <c r="D409" s="1">
        <v>0</v>
      </c>
      <c r="E409" s="1">
        <v>0</v>
      </c>
      <c r="F409" s="1">
        <v>0</v>
      </c>
    </row>
    <row r="410" spans="1:6">
      <c r="A410" s="4">
        <v>409</v>
      </c>
      <c r="B410" s="7" t="s">
        <v>364</v>
      </c>
      <c r="C410" s="1">
        <v>0</v>
      </c>
      <c r="D410" s="1">
        <v>0</v>
      </c>
      <c r="E410" s="1">
        <v>0</v>
      </c>
      <c r="F410" s="1">
        <v>0</v>
      </c>
    </row>
    <row r="411" spans="1:6">
      <c r="A411" s="4">
        <v>410</v>
      </c>
      <c r="B411" s="7" t="s">
        <v>367</v>
      </c>
      <c r="C411" s="1">
        <v>0</v>
      </c>
      <c r="D411" s="1">
        <v>0</v>
      </c>
      <c r="E411" s="1">
        <v>0</v>
      </c>
      <c r="F411" s="1">
        <v>0</v>
      </c>
    </row>
    <row r="412" spans="1:6">
      <c r="A412" s="4">
        <v>411</v>
      </c>
      <c r="B412" s="7" t="s">
        <v>369</v>
      </c>
      <c r="C412" s="1">
        <v>0</v>
      </c>
      <c r="D412" s="1">
        <v>0</v>
      </c>
      <c r="E412" s="1">
        <v>0</v>
      </c>
      <c r="F412" s="1">
        <v>0</v>
      </c>
    </row>
    <row r="413" spans="1:6">
      <c r="A413" s="4">
        <v>412</v>
      </c>
      <c r="B413" s="7" t="s">
        <v>370</v>
      </c>
      <c r="C413" s="1">
        <v>0</v>
      </c>
      <c r="D413" s="1">
        <v>0</v>
      </c>
      <c r="E413" s="1">
        <v>0</v>
      </c>
      <c r="F413" s="1">
        <v>0</v>
      </c>
    </row>
    <row r="414" spans="1:6">
      <c r="A414" s="4">
        <v>413</v>
      </c>
      <c r="B414" s="7" t="s">
        <v>372</v>
      </c>
      <c r="C414" s="1">
        <v>0</v>
      </c>
      <c r="D414" s="1">
        <v>0</v>
      </c>
      <c r="E414" s="1">
        <v>0</v>
      </c>
      <c r="F414" s="1">
        <v>0</v>
      </c>
    </row>
    <row r="415" spans="1:6">
      <c r="A415" s="4">
        <v>414</v>
      </c>
      <c r="B415" s="7" t="s">
        <v>374</v>
      </c>
      <c r="C415" s="1">
        <v>0</v>
      </c>
      <c r="D415" s="1">
        <v>0</v>
      </c>
      <c r="E415" s="1">
        <v>0</v>
      </c>
      <c r="F415" s="1">
        <v>0</v>
      </c>
    </row>
    <row r="416" spans="1:6">
      <c r="A416" s="4">
        <v>415</v>
      </c>
      <c r="B416" s="7" t="s">
        <v>375</v>
      </c>
      <c r="C416" s="1">
        <v>0</v>
      </c>
      <c r="D416" s="1">
        <v>0</v>
      </c>
      <c r="E416" s="1">
        <v>0</v>
      </c>
      <c r="F416" s="1">
        <v>0</v>
      </c>
    </row>
    <row r="417" spans="1:6">
      <c r="A417" s="4">
        <v>416</v>
      </c>
      <c r="B417" s="7" t="s">
        <v>376</v>
      </c>
      <c r="C417" s="1">
        <v>0</v>
      </c>
      <c r="D417" s="1">
        <v>0</v>
      </c>
      <c r="E417" s="1">
        <v>0</v>
      </c>
      <c r="F417" s="1">
        <v>0</v>
      </c>
    </row>
    <row r="418" spans="1:6">
      <c r="A418" s="4">
        <v>417</v>
      </c>
      <c r="B418" s="7" t="s">
        <v>377</v>
      </c>
      <c r="C418" s="1">
        <v>0</v>
      </c>
      <c r="D418" s="1">
        <v>0</v>
      </c>
      <c r="E418" s="1">
        <v>0</v>
      </c>
      <c r="F418" s="1">
        <v>0</v>
      </c>
    </row>
    <row r="419" spans="1:6">
      <c r="A419" s="4">
        <v>418</v>
      </c>
      <c r="B419" s="7" t="s">
        <v>378</v>
      </c>
      <c r="C419" s="1">
        <v>0</v>
      </c>
      <c r="D419" s="1">
        <v>0</v>
      </c>
      <c r="E419" s="1">
        <v>0</v>
      </c>
      <c r="F419" s="1">
        <v>0</v>
      </c>
    </row>
    <row r="420" spans="1:6">
      <c r="A420" s="4">
        <v>419</v>
      </c>
      <c r="B420" s="7" t="s">
        <v>380</v>
      </c>
      <c r="C420" s="1">
        <v>0</v>
      </c>
      <c r="D420" s="1">
        <v>0</v>
      </c>
      <c r="E420" s="1">
        <v>0</v>
      </c>
      <c r="F420" s="1">
        <v>0</v>
      </c>
    </row>
    <row r="421" spans="1:6">
      <c r="A421" s="4">
        <v>420</v>
      </c>
      <c r="B421" s="7" t="s">
        <v>382</v>
      </c>
      <c r="C421" s="1">
        <v>0</v>
      </c>
      <c r="D421" s="1">
        <v>0</v>
      </c>
      <c r="E421" s="1">
        <v>0</v>
      </c>
      <c r="F421" s="1">
        <v>0</v>
      </c>
    </row>
    <row r="422" spans="1:6">
      <c r="A422" s="4">
        <v>421</v>
      </c>
      <c r="B422" s="7" t="s">
        <v>390</v>
      </c>
      <c r="C422" s="1">
        <v>0</v>
      </c>
      <c r="D422" s="1">
        <v>0</v>
      </c>
      <c r="E422" s="1">
        <v>0</v>
      </c>
      <c r="F422" s="1">
        <v>0</v>
      </c>
    </row>
    <row r="423" spans="1:6">
      <c r="A423" s="4">
        <v>422</v>
      </c>
      <c r="B423" s="7" t="s">
        <v>391</v>
      </c>
      <c r="C423" s="1">
        <v>0</v>
      </c>
      <c r="D423" s="1">
        <v>0</v>
      </c>
      <c r="E423" s="1">
        <v>0</v>
      </c>
      <c r="F423" s="1">
        <v>0</v>
      </c>
    </row>
    <row r="424" spans="1:6">
      <c r="A424" s="4">
        <v>423</v>
      </c>
      <c r="B424" s="7" t="s">
        <v>392</v>
      </c>
      <c r="C424" s="1">
        <v>0</v>
      </c>
      <c r="D424" s="1">
        <v>0</v>
      </c>
      <c r="E424" s="1">
        <v>0</v>
      </c>
      <c r="F424" s="1">
        <v>0</v>
      </c>
    </row>
    <row r="425" spans="1:6">
      <c r="A425" s="4">
        <v>424</v>
      </c>
      <c r="B425" s="7" t="s">
        <v>393</v>
      </c>
      <c r="C425" s="1">
        <v>0</v>
      </c>
      <c r="D425" s="1">
        <v>0</v>
      </c>
      <c r="E425" s="1">
        <v>0</v>
      </c>
      <c r="F425" s="1">
        <v>0</v>
      </c>
    </row>
    <row r="426" spans="1:6">
      <c r="A426" s="4">
        <v>425</v>
      </c>
      <c r="B426" s="7" t="s">
        <v>396</v>
      </c>
      <c r="C426" s="1">
        <v>0</v>
      </c>
      <c r="D426" s="1">
        <v>0</v>
      </c>
      <c r="E426" s="1">
        <v>0</v>
      </c>
      <c r="F426" s="1">
        <v>0</v>
      </c>
    </row>
    <row r="427" spans="1:6">
      <c r="A427" s="4">
        <v>426</v>
      </c>
      <c r="B427" s="7" t="s">
        <v>397</v>
      </c>
      <c r="C427" s="1">
        <v>0</v>
      </c>
      <c r="D427" s="1">
        <v>0</v>
      </c>
      <c r="E427" s="1">
        <v>0</v>
      </c>
      <c r="F427" s="1">
        <v>0</v>
      </c>
    </row>
    <row r="428" spans="1:6">
      <c r="A428" s="4">
        <v>427</v>
      </c>
      <c r="B428" s="7" t="s">
        <v>401</v>
      </c>
      <c r="C428" s="1">
        <v>0</v>
      </c>
      <c r="D428" s="1">
        <v>0</v>
      </c>
      <c r="E428" s="1">
        <v>0</v>
      </c>
      <c r="F428" s="1">
        <v>0</v>
      </c>
    </row>
    <row r="429" spans="1:6">
      <c r="A429" s="4">
        <v>428</v>
      </c>
      <c r="B429" s="7" t="s">
        <v>403</v>
      </c>
      <c r="C429" s="1">
        <v>0</v>
      </c>
      <c r="D429" s="1">
        <v>0</v>
      </c>
      <c r="E429" s="1">
        <v>0</v>
      </c>
      <c r="F429" s="1">
        <v>0</v>
      </c>
    </row>
    <row r="430" spans="1:6">
      <c r="A430" s="4">
        <v>429</v>
      </c>
      <c r="B430" s="7" t="s">
        <v>405</v>
      </c>
      <c r="C430" s="1">
        <v>0</v>
      </c>
      <c r="D430" s="1">
        <v>0</v>
      </c>
      <c r="E430" s="1">
        <v>0</v>
      </c>
      <c r="F430" s="1">
        <v>0</v>
      </c>
    </row>
    <row r="431" spans="1:6">
      <c r="A431" s="4">
        <v>430</v>
      </c>
      <c r="B431" s="7" t="s">
        <v>406</v>
      </c>
      <c r="C431" s="1">
        <v>0</v>
      </c>
      <c r="D431" s="1">
        <v>0</v>
      </c>
      <c r="E431" s="1">
        <v>0</v>
      </c>
      <c r="F431" s="1">
        <v>0</v>
      </c>
    </row>
    <row r="432" spans="1:6">
      <c r="A432" s="4">
        <v>431</v>
      </c>
      <c r="B432" s="7" t="s">
        <v>407</v>
      </c>
      <c r="C432" s="1">
        <v>0</v>
      </c>
      <c r="D432" s="1">
        <v>0</v>
      </c>
      <c r="E432" s="1">
        <v>0</v>
      </c>
      <c r="F432" s="1">
        <v>0</v>
      </c>
    </row>
    <row r="433" spans="1:6">
      <c r="A433" s="4">
        <v>432</v>
      </c>
      <c r="B433" s="7" t="s">
        <v>409</v>
      </c>
      <c r="C433" s="1">
        <v>0</v>
      </c>
      <c r="D433" s="1">
        <v>0</v>
      </c>
      <c r="E433" s="1">
        <v>0</v>
      </c>
      <c r="F433" s="1">
        <v>0</v>
      </c>
    </row>
    <row r="434" spans="1:6">
      <c r="A434" s="4">
        <v>433</v>
      </c>
      <c r="B434" s="7" t="s">
        <v>410</v>
      </c>
      <c r="C434" s="1">
        <v>0</v>
      </c>
      <c r="D434" s="1">
        <v>0</v>
      </c>
      <c r="E434" s="1">
        <v>0</v>
      </c>
      <c r="F434" s="1">
        <v>0</v>
      </c>
    </row>
    <row r="435" spans="1:6">
      <c r="A435" s="4">
        <v>434</v>
      </c>
      <c r="B435" s="7" t="s">
        <v>412</v>
      </c>
      <c r="C435" s="1">
        <v>0</v>
      </c>
      <c r="D435" s="1">
        <v>0</v>
      </c>
      <c r="E435" s="1">
        <v>0</v>
      </c>
      <c r="F435" s="1">
        <v>0</v>
      </c>
    </row>
    <row r="436" spans="1:6">
      <c r="A436" s="4">
        <v>435</v>
      </c>
      <c r="B436" s="7" t="s">
        <v>414</v>
      </c>
      <c r="C436" s="1">
        <v>0</v>
      </c>
      <c r="D436" s="1">
        <v>0</v>
      </c>
      <c r="E436" s="1">
        <v>0</v>
      </c>
      <c r="F436" s="1">
        <v>0</v>
      </c>
    </row>
    <row r="437" spans="1:6">
      <c r="A437" s="4">
        <v>436</v>
      </c>
      <c r="B437" s="7" t="s">
        <v>417</v>
      </c>
      <c r="C437" s="1">
        <v>0</v>
      </c>
      <c r="D437" s="1">
        <v>0</v>
      </c>
      <c r="E437" s="1">
        <v>0</v>
      </c>
      <c r="F437" s="1">
        <v>0</v>
      </c>
    </row>
    <row r="438" spans="1:6">
      <c r="A438" s="4">
        <v>437</v>
      </c>
      <c r="B438" s="7" t="s">
        <v>418</v>
      </c>
      <c r="C438" s="1">
        <v>0</v>
      </c>
      <c r="D438" s="1">
        <v>0</v>
      </c>
      <c r="E438" s="1">
        <v>0</v>
      </c>
      <c r="F438" s="1">
        <v>0</v>
      </c>
    </row>
    <row r="439" spans="1:6">
      <c r="A439" s="4">
        <v>438</v>
      </c>
      <c r="B439" s="7" t="s">
        <v>420</v>
      </c>
      <c r="C439" s="1">
        <v>0</v>
      </c>
      <c r="D439" s="1">
        <v>0</v>
      </c>
      <c r="E439" s="1">
        <v>0</v>
      </c>
      <c r="F439" s="1">
        <v>0</v>
      </c>
    </row>
    <row r="440" spans="1:6">
      <c r="A440" s="4">
        <v>439</v>
      </c>
      <c r="B440" s="7" t="s">
        <v>421</v>
      </c>
      <c r="C440" s="1">
        <v>0</v>
      </c>
      <c r="D440" s="1">
        <v>0</v>
      </c>
      <c r="E440" s="1">
        <v>0</v>
      </c>
      <c r="F440" s="1">
        <v>0</v>
      </c>
    </row>
    <row r="441" spans="1:6">
      <c r="A441" s="4">
        <v>440</v>
      </c>
      <c r="B441" s="7" t="s">
        <v>423</v>
      </c>
      <c r="C441" s="1">
        <v>0</v>
      </c>
      <c r="D441" s="1">
        <v>0</v>
      </c>
      <c r="E441" s="1">
        <v>0</v>
      </c>
      <c r="F441" s="1">
        <v>0</v>
      </c>
    </row>
    <row r="442" spans="1:6">
      <c r="A442" s="4">
        <v>441</v>
      </c>
      <c r="B442" s="7" t="s">
        <v>424</v>
      </c>
      <c r="C442" s="1">
        <v>0</v>
      </c>
      <c r="D442" s="1">
        <v>0</v>
      </c>
      <c r="E442" s="1">
        <v>0</v>
      </c>
      <c r="F442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regulated Gene GO Score</vt:lpstr>
      <vt:lpstr>Percentile Ranking</vt:lpstr>
      <vt:lpstr>Selected Gene 80%cutof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2T16:45:16Z</dcterms:modified>
</cp:coreProperties>
</file>